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-35380" yWindow="620" windowWidth="35780" windowHeight="20900" tabRatio="872"/>
  </bookViews>
  <sheets>
    <sheet name="Contents" sheetId="2" r:id="rId1"/>
    <sheet name="1. Ito 2008" sheetId="8" r:id="rId2"/>
    <sheet name="2. Aldor 2005 " sheetId="14" r:id="rId3"/>
    <sheet name="3. Chadani 2010" sheetId="17" r:id="rId4"/>
    <sheet name="4-9. Durfee 2008" sheetId="1" r:id="rId5"/>
    <sheet name="10,13. Carneiro 2016" sheetId="16" r:id="rId6"/>
    <sheet name="11-12. Sabina 2003 - PUR" sheetId="13" r:id="rId7"/>
    <sheet name="14-15. Sabina 2003 - AZA" sheetId="10" r:id="rId8"/>
    <sheet name="16-17. Sabina 2003 - MUP" sheetId="12" r:id="rId9"/>
    <sheet name="18-19. Sabina 2003 - KAS" sheetId="11" r:id="rId10"/>
    <sheet name="20-22. Traxler 2008" sheetId="9" r:id="rId11"/>
    <sheet name="23-26. Han 2003" sheetId="15" r:id="rId12"/>
  </sheets>
  <calcPr calcId="140000" iterateDelta="1E-4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633" uniqueCount="99">
  <si>
    <t>corr.PC</t>
  </si>
  <si>
    <t xml:space="preserve"> minPC</t>
  </si>
  <si>
    <t xml:space="preserve"> list.position </t>
  </si>
  <si>
    <t>N.var.selected</t>
  </si>
  <si>
    <t xml:space="preserve"> N.var.group</t>
  </si>
  <si>
    <t xml:space="preserve">Q1 </t>
  </si>
  <si>
    <t>GI/EU</t>
  </si>
  <si>
    <t>Q2</t>
  </si>
  <si>
    <t>Q3</t>
  </si>
  <si>
    <t>Q4</t>
  </si>
  <si>
    <t xml:space="preserve">Stringent Response </t>
  </si>
  <si>
    <t>Durfee 2008 - Growth 1</t>
  </si>
  <si>
    <t>D - Checking if the downregulated signature is enriched in the top of our list ordered in increasing order</t>
  </si>
  <si>
    <t>A</t>
  </si>
  <si>
    <t>B</t>
  </si>
  <si>
    <t>C</t>
  </si>
  <si>
    <t>D</t>
  </si>
  <si>
    <t>EI/EU</t>
  </si>
  <si>
    <t>GI/EI</t>
  </si>
  <si>
    <t>Durfee 2008 - Growth 2</t>
  </si>
  <si>
    <t>Durfee 2008 - Growth 3</t>
  </si>
  <si>
    <t>Durfee 2008 - Growth 4</t>
  </si>
  <si>
    <t>Durfee 2008 - Growth 6</t>
  </si>
  <si>
    <t>Durfee 2008 - Growth 5</t>
  </si>
  <si>
    <t>KEY</t>
  </si>
  <si>
    <t>Amino acid starvation WT (60/400uM isoleucine)</t>
  </si>
  <si>
    <t>Traxler 2008</t>
  </si>
  <si>
    <t>Amino acid starvation relA-KO  (60/400uM isoleucine)</t>
  </si>
  <si>
    <t>Amino acid starvation relA-KO, spoT-KO  (60/400uM isoleucine)</t>
  </si>
  <si>
    <t>Q1</t>
  </si>
  <si>
    <t xml:space="preserve">Q2 </t>
  </si>
  <si>
    <t xml:space="preserve">Q3 </t>
  </si>
  <si>
    <t xml:space="preserve">Q4 </t>
  </si>
  <si>
    <t>Translation Stress</t>
  </si>
  <si>
    <t>Sabina 2003</t>
  </si>
  <si>
    <t>4-azaleucine WT</t>
  </si>
  <si>
    <t>4-azaleucine relA-KO</t>
  </si>
  <si>
    <t>Kasugamycin WT</t>
  </si>
  <si>
    <t>Mupirocin WT</t>
  </si>
  <si>
    <t>Mupirocin relA-KO</t>
  </si>
  <si>
    <t>Puromycin WT</t>
  </si>
  <si>
    <t>Puromycin relA-KO</t>
  </si>
  <si>
    <t>Stationary Phase</t>
  </si>
  <si>
    <t>Ito 2008</t>
  </si>
  <si>
    <t>n/d</t>
  </si>
  <si>
    <t>Kasugamycin relA-KO</t>
  </si>
  <si>
    <t>Aldor 2005</t>
  </si>
  <si>
    <t>Fed batch production</t>
  </si>
  <si>
    <t>Production vs control</t>
  </si>
  <si>
    <t>Han 2003</t>
  </si>
  <si>
    <t>Recombinant protein expression</t>
  </si>
  <si>
    <t>S2 vs S1</t>
  </si>
  <si>
    <t>S3 vs S2</t>
  </si>
  <si>
    <t>S4 vs S2</t>
  </si>
  <si>
    <t>S5 vs S2</t>
  </si>
  <si>
    <t>Carneiro</t>
  </si>
  <si>
    <t>Chemostat relA/WT</t>
  </si>
  <si>
    <t>dilution 0.1/hr</t>
  </si>
  <si>
    <t>dilution 0.2/hr</t>
  </si>
  <si>
    <t>SHX</t>
  </si>
  <si>
    <t>Stringent Response</t>
  </si>
  <si>
    <t>minPC</t>
  </si>
  <si>
    <t>list.position</t>
  </si>
  <si>
    <t>N.var.group</t>
  </si>
  <si>
    <t>ArfA KO</t>
  </si>
  <si>
    <t>Chadani</t>
  </si>
  <si>
    <t>ΔArfA+pArfA/ΔArfA</t>
  </si>
  <si>
    <t>A - Checking if the upregulated signature is enriched in the top of our list ordered in decreasing order</t>
  </si>
  <si>
    <t>B - Checking if the upregulated signature is enriched in the top of our list ordered in increasing order</t>
  </si>
  <si>
    <t>C - Checking if the downregulated signature is enriched in the top of our list ordered in decreasing order</t>
  </si>
  <si>
    <t>Contents</t>
  </si>
  <si>
    <t>Study</t>
  </si>
  <si>
    <t>Description</t>
  </si>
  <si>
    <t>Reference</t>
  </si>
  <si>
    <t>S1</t>
  </si>
  <si>
    <t>S2</t>
  </si>
  <si>
    <t>S3</t>
  </si>
  <si>
    <t>S4-9</t>
  </si>
  <si>
    <t>S10,13</t>
  </si>
  <si>
    <t>S11-12</t>
  </si>
  <si>
    <t>S14-15</t>
  </si>
  <si>
    <t>S16-17</t>
  </si>
  <si>
    <t>S18-19</t>
  </si>
  <si>
    <t>S20-22</t>
  </si>
  <si>
    <t>S23-26</t>
  </si>
  <si>
    <t>Fed-batch fermention process Production vs control</t>
  </si>
  <si>
    <t>Chemostat process in relA knock out host</t>
  </si>
  <si>
    <t>Antibiotic induced translation stress - 4-Azaleucine</t>
  </si>
  <si>
    <t>Antibiotic induced translation stress - Mupirocin</t>
  </si>
  <si>
    <t>Antibiotic induced translation stress  - Kasugamycin</t>
  </si>
  <si>
    <t>Amino-acid starvation induced stringent response</t>
  </si>
  <si>
    <t>Recombinant protein expression in wt and +cysK hosts</t>
  </si>
  <si>
    <t>Chadani 2010</t>
  </si>
  <si>
    <t>SHX induced Stringent Response Time Course analysis Growth 1-6</t>
  </si>
  <si>
    <t xml:space="preserve">Durfee 2008 </t>
  </si>
  <si>
    <t>Carneiro 2016</t>
  </si>
  <si>
    <t xml:space="preserve">Exponential vs Stationary </t>
  </si>
  <si>
    <t>ArfA assscoiated proteins (pulled-down by ArfA)</t>
  </si>
  <si>
    <t>Antibiotic induced translation stress - Puromyc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E+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scheme val="minor"/>
    </font>
    <font>
      <b/>
      <sz val="12"/>
      <color rgb="FF0000FF"/>
      <name val="Calibri"/>
      <scheme val="minor"/>
    </font>
    <font>
      <sz val="12"/>
      <color rgb="FF0000FF"/>
      <name val="Calibri"/>
      <scheme val="minor"/>
    </font>
    <font>
      <b/>
      <sz val="12"/>
      <name val="Calibri"/>
      <scheme val="minor"/>
    </font>
    <font>
      <b/>
      <sz val="12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6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1">
    <xf numFmtId="0" fontId="0" fillId="0" borderId="0" xfId="0"/>
    <xf numFmtId="0" fontId="1" fillId="0" borderId="0" xfId="0" applyFont="1"/>
    <xf numFmtId="0" fontId="0" fillId="0" borderId="5" xfId="0" applyBorder="1"/>
    <xf numFmtId="0" fontId="1" fillId="0" borderId="0" xfId="0" applyFont="1" applyBorder="1"/>
    <xf numFmtId="0" fontId="0" fillId="0" borderId="0" xfId="0" applyBorder="1"/>
    <xf numFmtId="0" fontId="0" fillId="0" borderId="6" xfId="0" applyBorder="1"/>
    <xf numFmtId="0" fontId="1" fillId="0" borderId="5" xfId="0" applyFont="1" applyBorder="1"/>
    <xf numFmtId="0" fontId="4" fillId="0" borderId="0" xfId="0" applyFont="1" applyBorder="1"/>
    <xf numFmtId="0" fontId="4" fillId="0" borderId="6" xfId="0" applyFont="1" applyBorder="1"/>
    <xf numFmtId="0" fontId="5" fillId="0" borderId="0" xfId="0" applyFont="1" applyBorder="1"/>
    <xf numFmtId="0" fontId="0" fillId="0" borderId="7" xfId="0" applyBorder="1"/>
    <xf numFmtId="0" fontId="1" fillId="0" borderId="8" xfId="0" applyFont="1" applyBorder="1"/>
    <xf numFmtId="0" fontId="0" fillId="0" borderId="8" xfId="0" applyBorder="1"/>
    <xf numFmtId="0" fontId="5" fillId="0" borderId="8" xfId="0" applyFont="1" applyBorder="1"/>
    <xf numFmtId="0" fontId="4" fillId="0" borderId="8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4" xfId="0" applyFont="1" applyBorder="1"/>
    <xf numFmtId="0" fontId="0" fillId="0" borderId="10" xfId="0" applyBorder="1"/>
    <xf numFmtId="0" fontId="0" fillId="0" borderId="11" xfId="0" applyBorder="1" applyAlignment="1">
      <alignment wrapText="1"/>
    </xf>
    <xf numFmtId="0" fontId="6" fillId="0" borderId="5" xfId="0" applyFont="1" applyBorder="1"/>
    <xf numFmtId="11" fontId="0" fillId="0" borderId="0" xfId="0" applyNumberFormat="1" applyBorder="1"/>
    <xf numFmtId="0" fontId="7" fillId="0" borderId="3" xfId="0" applyFont="1" applyBorder="1"/>
    <xf numFmtId="0" fontId="8" fillId="0" borderId="5" xfId="0" applyFont="1" applyBorder="1"/>
    <xf numFmtId="0" fontId="7" fillId="0" borderId="0" xfId="0" applyFont="1" applyBorder="1"/>
    <xf numFmtId="0" fontId="8" fillId="0" borderId="0" xfId="0" applyFont="1" applyBorder="1"/>
    <xf numFmtId="0" fontId="9" fillId="0" borderId="3" xfId="0" applyFont="1" applyBorder="1"/>
    <xf numFmtId="0" fontId="0" fillId="0" borderId="9" xfId="0" applyBorder="1"/>
    <xf numFmtId="0" fontId="1" fillId="0" borderId="5" xfId="0" applyFont="1" applyFill="1" applyBorder="1"/>
    <xf numFmtId="0" fontId="4" fillId="0" borderId="0" xfId="0" applyFont="1" applyFill="1" applyBorder="1"/>
    <xf numFmtId="164" fontId="0" fillId="0" borderId="0" xfId="0" applyNumberFormat="1" applyBorder="1"/>
    <xf numFmtId="164" fontId="0" fillId="0" borderId="8" xfId="0" applyNumberFormat="1" applyBorder="1"/>
    <xf numFmtId="0" fontId="9" fillId="0" borderId="2" xfId="0" applyFont="1" applyBorder="1"/>
    <xf numFmtId="0" fontId="10" fillId="0" borderId="2" xfId="0" applyFont="1" applyBorder="1"/>
    <xf numFmtId="0" fontId="10" fillId="0" borderId="3" xfId="0" applyFont="1" applyBorder="1"/>
    <xf numFmtId="0" fontId="10" fillId="0" borderId="4" xfId="0" applyFont="1" applyBorder="1"/>
    <xf numFmtId="0" fontId="10" fillId="0" borderId="0" xfId="0" applyFont="1" applyBorder="1"/>
    <xf numFmtId="0" fontId="10" fillId="0" borderId="5" xfId="0" applyFont="1" applyBorder="1"/>
    <xf numFmtId="0" fontId="10" fillId="0" borderId="6" xfId="0" applyFont="1" applyBorder="1"/>
    <xf numFmtId="0" fontId="0" fillId="0" borderId="0" xfId="0" applyFont="1" applyBorder="1"/>
    <xf numFmtId="0" fontId="10" fillId="0" borderId="8" xfId="0" applyFont="1" applyBorder="1"/>
    <xf numFmtId="0" fontId="0" fillId="0" borderId="8" xfId="0" applyFont="1" applyBorder="1"/>
    <xf numFmtId="0" fontId="1" fillId="0" borderId="7" xfId="0" applyFont="1" applyBorder="1"/>
    <xf numFmtId="11" fontId="0" fillId="0" borderId="8" xfId="0" applyNumberFormat="1" applyBorder="1"/>
    <xf numFmtId="0" fontId="1" fillId="0" borderId="1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0" xfId="0" applyFont="1" applyBorder="1" applyAlignment="1"/>
    <xf numFmtId="0" fontId="1" fillId="0" borderId="5" xfId="0" applyFont="1" applyFill="1" applyBorder="1" applyAlignment="1">
      <alignment horizontal="center"/>
    </xf>
    <xf numFmtId="0" fontId="1" fillId="0" borderId="7" xfId="0" applyFont="1" applyFill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0" fillId="0" borderId="1" xfId="0" applyBorder="1"/>
    <xf numFmtId="0" fontId="0" fillId="0" borderId="12" xfId="0" applyBorder="1"/>
    <xf numFmtId="0" fontId="5" fillId="0" borderId="5" xfId="0" applyFont="1" applyBorder="1" applyAlignment="1">
      <alignment horizontal="left"/>
    </xf>
    <xf numFmtId="0" fontId="5" fillId="0" borderId="5" xfId="0" applyFont="1" applyBorder="1"/>
    <xf numFmtId="0" fontId="0" fillId="0" borderId="5" xfId="0" applyBorder="1" applyAlignment="1">
      <alignment horizontal="left"/>
    </xf>
    <xf numFmtId="0" fontId="0" fillId="0" borderId="1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9" fillId="0" borderId="3" xfId="0" applyFont="1" applyBorder="1" applyAlignment="1">
      <alignment horizontal="center"/>
    </xf>
  </cellXfs>
  <cellStyles count="16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Normal" xfId="0" builtinId="0"/>
  </cellStyles>
  <dxfs count="624"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sz val="12"/>
        <color rgb="FF808080"/>
        <name val="Calibri"/>
      </font>
      <fill>
        <patternFill>
          <bgColor rgb="FFFFFFFF"/>
        </patternFill>
      </fill>
    </dxf>
    <dxf>
      <font>
        <b/>
        <sz val="12"/>
        <name val="Calibri"/>
      </font>
      <fill>
        <patternFill>
          <bgColor rgb="FFD9D9D9"/>
        </patternFill>
      </fill>
    </dxf>
    <dxf>
      <font>
        <sz val="12"/>
        <color rgb="FF808080"/>
        <name val="Calibri"/>
      </font>
      <fill>
        <patternFill>
          <bgColor rgb="FFFFFFFF"/>
        </patternFill>
      </fill>
    </dxf>
    <dxf>
      <font>
        <b/>
        <sz val="12"/>
        <name val="Calibri"/>
      </font>
      <fill>
        <patternFill>
          <bgColor rgb="FFD9D9D9"/>
        </patternFill>
      </fill>
    </dxf>
    <dxf>
      <font>
        <sz val="12"/>
        <color rgb="FF808080"/>
        <name val="Calibri"/>
      </font>
      <fill>
        <patternFill>
          <bgColor rgb="FFFFFFFF"/>
        </patternFill>
      </fill>
    </dxf>
    <dxf>
      <font>
        <b/>
        <sz val="12"/>
        <name val="Calibri"/>
      </font>
      <fill>
        <patternFill>
          <bgColor rgb="FFD9D9D9"/>
        </patternFill>
      </fill>
    </dxf>
    <dxf>
      <font>
        <sz val="12"/>
        <color rgb="FF808080"/>
        <name val="Calibri"/>
      </font>
      <fill>
        <patternFill>
          <bgColor rgb="FFFFFFFF"/>
        </patternFill>
      </fill>
    </dxf>
    <dxf>
      <font>
        <b/>
        <sz val="12"/>
        <name val="Calibri"/>
      </font>
      <fill>
        <patternFill>
          <bgColor rgb="FFD9D9D9"/>
        </patternFill>
      </fill>
    </dxf>
    <dxf>
      <font>
        <sz val="12"/>
        <color rgb="FF808080"/>
        <name val="Calibri"/>
      </font>
      <fill>
        <patternFill>
          <bgColor rgb="FFFFFFFF"/>
        </patternFill>
      </fill>
    </dxf>
    <dxf>
      <font>
        <b/>
        <sz val="12"/>
        <name val="Calibri"/>
      </font>
      <fill>
        <patternFill>
          <bgColor rgb="FFD9D9D9"/>
        </patternFill>
      </fill>
    </dxf>
    <dxf>
      <font>
        <sz val="12"/>
        <color rgb="FF808080"/>
        <name val="Calibri"/>
      </font>
      <fill>
        <patternFill>
          <bgColor rgb="FFFFFFFF"/>
        </patternFill>
      </fill>
    </dxf>
    <dxf>
      <font>
        <b/>
        <sz val="12"/>
        <name val="Calibri"/>
      </font>
      <fill>
        <patternFill>
          <bgColor rgb="FFD9D9D9"/>
        </patternFill>
      </fill>
    </dxf>
    <dxf>
      <font>
        <sz val="12"/>
        <color rgb="FF808080"/>
        <name val="Calibri"/>
      </font>
      <fill>
        <patternFill>
          <bgColor rgb="FFFFFFFF"/>
        </patternFill>
      </fill>
    </dxf>
    <dxf>
      <font>
        <b/>
        <sz val="12"/>
        <name val="Calibri"/>
      </font>
      <fill>
        <patternFill>
          <bgColor rgb="FFD9D9D9"/>
        </patternFill>
      </fill>
    </dxf>
    <dxf>
      <font>
        <sz val="12"/>
        <color rgb="FF808080"/>
        <name val="Calibri"/>
      </font>
      <fill>
        <patternFill>
          <bgColor rgb="FFFFFFFF"/>
        </patternFill>
      </fill>
    </dxf>
    <dxf>
      <font>
        <b/>
        <sz val="12"/>
        <name val="Calibri"/>
      </font>
      <fill>
        <patternFill>
          <bgColor rgb="FFD9D9D9"/>
        </patternFill>
      </fill>
    </dxf>
    <dxf>
      <font>
        <sz val="12"/>
        <color rgb="FF808080"/>
        <name val="Calibri"/>
      </font>
      <fill>
        <patternFill>
          <bgColor rgb="FFFFFFFF"/>
        </patternFill>
      </fill>
    </dxf>
    <dxf>
      <font>
        <b/>
        <sz val="12"/>
        <name val="Calibri"/>
      </font>
      <fill>
        <patternFill>
          <bgColor rgb="FFD9D9D9"/>
        </patternFill>
      </fill>
    </dxf>
    <dxf>
      <font>
        <sz val="12"/>
        <color rgb="FF808080"/>
        <name val="Calibri"/>
      </font>
      <fill>
        <patternFill>
          <bgColor rgb="FFFFFFFF"/>
        </patternFill>
      </fill>
    </dxf>
    <dxf>
      <font>
        <b/>
        <sz val="12"/>
        <name val="Calibri"/>
      </font>
      <fill>
        <patternFill>
          <bgColor rgb="FFD9D9D9"/>
        </patternFill>
      </fill>
    </dxf>
    <dxf>
      <font>
        <sz val="12"/>
        <color rgb="FF808080"/>
        <name val="Calibri"/>
      </font>
      <fill>
        <patternFill>
          <bgColor rgb="FFFFFFFF"/>
        </patternFill>
      </fill>
    </dxf>
    <dxf>
      <font>
        <b/>
        <sz val="12"/>
        <name val="Calibri"/>
      </font>
      <fill>
        <patternFill>
          <bgColor rgb="FFD9D9D9"/>
        </patternFill>
      </fill>
    </dxf>
    <dxf>
      <font>
        <sz val="12"/>
        <color rgb="FF808080"/>
        <name val="Calibri"/>
      </font>
      <fill>
        <patternFill>
          <bgColor rgb="FFFFFFFF"/>
        </patternFill>
      </fill>
    </dxf>
    <dxf>
      <font>
        <b/>
        <sz val="12"/>
        <name val="Calibri"/>
      </font>
      <fill>
        <patternFill>
          <bgColor rgb="FFD9D9D9"/>
        </patternFill>
      </fill>
    </dxf>
    <dxf>
      <font>
        <sz val="12"/>
        <color rgb="FF808080"/>
        <name val="Calibri"/>
      </font>
      <fill>
        <patternFill>
          <bgColor rgb="FFFFFFFF"/>
        </patternFill>
      </fill>
    </dxf>
    <dxf>
      <font>
        <b/>
        <sz val="12"/>
        <name val="Calibri"/>
      </font>
      <fill>
        <patternFill>
          <bgColor rgb="FFD9D9D9"/>
        </patternFill>
      </fill>
    </dxf>
    <dxf>
      <font>
        <sz val="12"/>
        <color rgb="FF808080"/>
        <name val="Calibri"/>
      </font>
      <fill>
        <patternFill>
          <bgColor rgb="FFFFFFFF"/>
        </patternFill>
      </fill>
    </dxf>
    <dxf>
      <font>
        <b/>
        <sz val="12"/>
        <name val="Calibri"/>
      </font>
      <fill>
        <patternFill>
          <bgColor rgb="FFD9D9D9"/>
        </patternFill>
      </fill>
    </dxf>
    <dxf>
      <font>
        <sz val="12"/>
        <color rgb="FF808080"/>
        <name val="Calibri"/>
      </font>
      <fill>
        <patternFill>
          <bgColor rgb="FFFFFFFF"/>
        </patternFill>
      </fill>
    </dxf>
    <dxf>
      <font>
        <b/>
        <sz val="12"/>
        <name val="Calibri"/>
      </font>
      <fill>
        <patternFill>
          <bgColor rgb="FFD9D9D9"/>
        </patternFill>
      </fill>
    </dxf>
    <dxf>
      <font>
        <sz val="12"/>
        <color rgb="FF808080"/>
        <name val="Calibri"/>
      </font>
      <fill>
        <patternFill>
          <bgColor rgb="FFFFFFFF"/>
        </patternFill>
      </fill>
    </dxf>
    <dxf>
      <font>
        <b/>
        <sz val="12"/>
        <name val="Calibri"/>
      </font>
      <fill>
        <patternFill>
          <bgColor rgb="FFD9D9D9"/>
        </patternFill>
      </fill>
    </dxf>
    <dxf>
      <font>
        <sz val="12"/>
        <color rgb="FF808080"/>
        <name val="Calibri"/>
      </font>
      <fill>
        <patternFill>
          <bgColor rgb="FFFFFFFF"/>
        </patternFill>
      </fill>
    </dxf>
    <dxf>
      <font>
        <b/>
        <sz val="12"/>
        <name val="Calibri"/>
      </font>
      <fill>
        <patternFill>
          <bgColor rgb="FFD9D9D9"/>
        </patternFill>
      </fill>
    </dxf>
    <dxf>
      <font>
        <sz val="12"/>
        <color rgb="FF808080"/>
        <name val="Calibri"/>
      </font>
      <fill>
        <patternFill>
          <bgColor rgb="FFFFFFFF"/>
        </patternFill>
      </fill>
    </dxf>
    <dxf>
      <font>
        <b/>
        <sz val="12"/>
        <name val="Calibri"/>
      </font>
      <fill>
        <patternFill>
          <bgColor rgb="FFD9D9D9"/>
        </patternFill>
      </fill>
    </dxf>
    <dxf>
      <font>
        <sz val="12"/>
        <color rgb="FF808080"/>
        <name val="Calibri"/>
      </font>
      <fill>
        <patternFill>
          <bgColor rgb="FFFFFFFF"/>
        </patternFill>
      </fill>
    </dxf>
    <dxf>
      <font>
        <b/>
        <sz val="12"/>
        <name val="Calibri"/>
      </font>
      <fill>
        <patternFill>
          <bgColor rgb="FFD9D9D9"/>
        </patternFill>
      </fill>
    </dxf>
    <dxf>
      <font>
        <sz val="12"/>
        <color rgb="FF808080"/>
        <name val="Calibri"/>
      </font>
      <fill>
        <patternFill>
          <bgColor rgb="FFFFFFFF"/>
        </patternFill>
      </fill>
    </dxf>
    <dxf>
      <font>
        <b/>
        <sz val="12"/>
        <name val="Calibri"/>
      </font>
      <fill>
        <patternFill>
          <bgColor rgb="FFD9D9D9"/>
        </patternFill>
      </fill>
    </dxf>
    <dxf>
      <font>
        <sz val="12"/>
        <color rgb="FF808080"/>
        <name val="Calibri"/>
      </font>
      <fill>
        <patternFill>
          <bgColor rgb="FFFFFFFF"/>
        </patternFill>
      </fill>
    </dxf>
    <dxf>
      <font>
        <b/>
        <sz val="12"/>
        <name val="Calibri"/>
      </font>
      <fill>
        <patternFill>
          <bgColor rgb="FFD9D9D9"/>
        </patternFill>
      </fill>
    </dxf>
    <dxf>
      <font>
        <sz val="12"/>
        <color rgb="FF808080"/>
        <name val="Calibri"/>
      </font>
      <fill>
        <patternFill>
          <bgColor rgb="FFFFFFFF"/>
        </patternFill>
      </fill>
    </dxf>
    <dxf>
      <font>
        <b/>
        <sz val="12"/>
        <name val="Calibri"/>
      </font>
      <fill>
        <patternFill>
          <bgColor rgb="FFD9D9D9"/>
        </patternFill>
      </fill>
    </dxf>
    <dxf>
      <font>
        <sz val="12"/>
        <color rgb="FF808080"/>
        <name val="Calibri"/>
      </font>
      <fill>
        <patternFill>
          <bgColor rgb="FFFFFFFF"/>
        </patternFill>
      </fill>
    </dxf>
    <dxf>
      <font>
        <b/>
        <sz val="12"/>
        <name val="Calibri"/>
      </font>
      <fill>
        <patternFill>
          <bgColor rgb="FFD9D9D9"/>
        </patternFill>
      </fill>
    </dxf>
    <dxf>
      <font>
        <sz val="12"/>
        <color rgb="FF808080"/>
        <name val="Calibri"/>
      </font>
      <fill>
        <patternFill>
          <bgColor rgb="FFFFFFFF"/>
        </patternFill>
      </fill>
    </dxf>
    <dxf>
      <font>
        <b/>
        <sz val="12"/>
        <name val="Calibri"/>
      </font>
      <fill>
        <patternFill>
          <bgColor rgb="FFD9D9D9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  <dxf>
      <font>
        <color theme="0" tint="-0.499984740745262"/>
      </font>
      <fill>
        <patternFill patternType="none">
          <fgColor indexed="64"/>
          <bgColor auto="1"/>
        </patternFill>
      </fill>
    </dxf>
    <dxf>
      <font>
        <b/>
        <i val="0"/>
        <color auto="1"/>
      </font>
      <fill>
        <patternFill patternType="solid">
          <fgColor indexed="64"/>
          <bgColor theme="0" tint="-0.14999847407452621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theme" Target="theme/theme1.xml"/><Relationship Id="rId14" Type="http://schemas.openxmlformats.org/officeDocument/2006/relationships/styles" Target="styles.xml"/><Relationship Id="rId1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24"/>
  <sheetViews>
    <sheetView tabSelected="1" workbookViewId="0">
      <selection activeCell="B5" sqref="B5"/>
    </sheetView>
  </sheetViews>
  <sheetFormatPr baseColWidth="10" defaultRowHeight="15" x14ac:dyDescent="0"/>
  <cols>
    <col min="2" max="2" width="6.83203125" customWidth="1"/>
    <col min="3" max="3" width="85.6640625" bestFit="1" customWidth="1"/>
    <col min="4" max="4" width="12.6640625" bestFit="1" customWidth="1"/>
    <col min="12" max="12" width="85.6640625" bestFit="1" customWidth="1"/>
  </cols>
  <sheetData>
    <row r="2" spans="2:5" ht="16" thickBot="1"/>
    <row r="3" spans="2:5" ht="16" thickBot="1">
      <c r="B3" s="57" t="s">
        <v>70</v>
      </c>
      <c r="C3" s="58"/>
      <c r="D3" s="59"/>
      <c r="E3" s="46"/>
    </row>
    <row r="4" spans="2:5" ht="16" thickBot="1">
      <c r="B4" s="51" t="s">
        <v>71</v>
      </c>
      <c r="C4" s="52" t="s">
        <v>72</v>
      </c>
      <c r="D4" s="56" t="s">
        <v>73</v>
      </c>
    </row>
    <row r="5" spans="2:5">
      <c r="B5" s="45" t="s">
        <v>74</v>
      </c>
      <c r="C5" s="53" t="s">
        <v>96</v>
      </c>
      <c r="D5" s="49" t="s">
        <v>43</v>
      </c>
    </row>
    <row r="6" spans="2:5">
      <c r="B6" s="45" t="s">
        <v>75</v>
      </c>
      <c r="C6" s="54" t="s">
        <v>85</v>
      </c>
      <c r="D6" s="49" t="s">
        <v>46</v>
      </c>
    </row>
    <row r="7" spans="2:5">
      <c r="B7" s="47" t="s">
        <v>76</v>
      </c>
      <c r="C7" s="2" t="s">
        <v>97</v>
      </c>
      <c r="D7" s="49" t="s">
        <v>92</v>
      </c>
    </row>
    <row r="8" spans="2:5">
      <c r="B8" s="47" t="s">
        <v>77</v>
      </c>
      <c r="C8" s="2" t="s">
        <v>93</v>
      </c>
      <c r="D8" s="49" t="s">
        <v>94</v>
      </c>
    </row>
    <row r="9" spans="2:5">
      <c r="B9" s="47" t="s">
        <v>78</v>
      </c>
      <c r="C9" s="55" t="s">
        <v>86</v>
      </c>
      <c r="D9" s="49" t="s">
        <v>95</v>
      </c>
    </row>
    <row r="10" spans="2:5">
      <c r="B10" s="47" t="s">
        <v>79</v>
      </c>
      <c r="C10" s="2" t="s">
        <v>98</v>
      </c>
      <c r="D10" s="49" t="s">
        <v>34</v>
      </c>
    </row>
    <row r="11" spans="2:5">
      <c r="B11" s="47" t="s">
        <v>80</v>
      </c>
      <c r="C11" s="2" t="s">
        <v>87</v>
      </c>
      <c r="D11" s="49" t="s">
        <v>34</v>
      </c>
    </row>
    <row r="12" spans="2:5">
      <c r="B12" s="47" t="s">
        <v>81</v>
      </c>
      <c r="C12" s="2" t="s">
        <v>88</v>
      </c>
      <c r="D12" s="49" t="s">
        <v>34</v>
      </c>
    </row>
    <row r="13" spans="2:5">
      <c r="B13" s="47" t="s">
        <v>82</v>
      </c>
      <c r="C13" s="2" t="s">
        <v>89</v>
      </c>
      <c r="D13" s="49" t="s">
        <v>34</v>
      </c>
    </row>
    <row r="14" spans="2:5">
      <c r="B14" s="47" t="s">
        <v>83</v>
      </c>
      <c r="C14" s="2" t="s">
        <v>90</v>
      </c>
      <c r="D14" s="49" t="s">
        <v>26</v>
      </c>
    </row>
    <row r="15" spans="2:5" ht="16" thickBot="1">
      <c r="B15" s="48" t="s">
        <v>84</v>
      </c>
      <c r="C15" s="10" t="s">
        <v>91</v>
      </c>
      <c r="D15" s="50" t="s">
        <v>49</v>
      </c>
    </row>
    <row r="19" spans="3:3" ht="16" thickBot="1"/>
    <row r="20" spans="3:3" ht="16" thickBot="1">
      <c r="C20" s="44" t="s">
        <v>24</v>
      </c>
    </row>
    <row r="21" spans="3:3">
      <c r="C21" s="18" t="s">
        <v>67</v>
      </c>
    </row>
    <row r="22" spans="3:3">
      <c r="C22" s="18" t="s">
        <v>68</v>
      </c>
    </row>
    <row r="23" spans="3:3">
      <c r="C23" s="18" t="s">
        <v>69</v>
      </c>
    </row>
    <row r="24" spans="3:3" ht="16" thickBot="1">
      <c r="C24" s="19" t="s">
        <v>12</v>
      </c>
    </row>
  </sheetData>
  <mergeCells count="1">
    <mergeCell ref="B3:D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54"/>
  <sheetViews>
    <sheetView workbookViewId="0">
      <selection activeCell="B31" sqref="B31"/>
    </sheetView>
  </sheetViews>
  <sheetFormatPr baseColWidth="10" defaultRowHeight="15" x14ac:dyDescent="0"/>
  <cols>
    <col min="24" max="24" width="11.6640625" bestFit="1" customWidth="1"/>
  </cols>
  <sheetData>
    <row r="1" spans="2:24" ht="16" thickBot="1"/>
    <row r="2" spans="2:24">
      <c r="B2" s="15" t="s">
        <v>33</v>
      </c>
      <c r="C2" s="16"/>
      <c r="D2" s="58" t="s">
        <v>34</v>
      </c>
      <c r="E2" s="58"/>
      <c r="F2" s="58" t="s">
        <v>37</v>
      </c>
      <c r="G2" s="58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7"/>
    </row>
    <row r="3" spans="2:24">
      <c r="B3" s="2"/>
      <c r="C3" s="3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5"/>
    </row>
    <row r="4" spans="2:24">
      <c r="B4" s="2"/>
      <c r="C4" s="3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5"/>
    </row>
    <row r="5" spans="2:24">
      <c r="B5" s="6" t="s">
        <v>6</v>
      </c>
      <c r="C5" s="3"/>
      <c r="D5" s="3" t="s">
        <v>0</v>
      </c>
      <c r="E5" s="3" t="s">
        <v>1</v>
      </c>
      <c r="F5" s="3" t="s">
        <v>2</v>
      </c>
      <c r="G5" s="3" t="s">
        <v>3</v>
      </c>
      <c r="H5" s="3" t="s">
        <v>4</v>
      </c>
      <c r="I5" s="3"/>
      <c r="J5" s="7" t="s">
        <v>17</v>
      </c>
      <c r="K5" s="7"/>
      <c r="L5" s="3" t="s">
        <v>0</v>
      </c>
      <c r="M5" s="7" t="s">
        <v>1</v>
      </c>
      <c r="N5" s="7" t="s">
        <v>2</v>
      </c>
      <c r="O5" s="7" t="s">
        <v>3</v>
      </c>
      <c r="P5" s="7" t="s">
        <v>4</v>
      </c>
      <c r="Q5" s="3"/>
      <c r="R5" s="7" t="s">
        <v>18</v>
      </c>
      <c r="S5" s="7"/>
      <c r="T5" s="3" t="s">
        <v>0</v>
      </c>
      <c r="U5" s="7" t="s">
        <v>1</v>
      </c>
      <c r="V5" s="7" t="s">
        <v>2</v>
      </c>
      <c r="W5" s="7" t="s">
        <v>3</v>
      </c>
      <c r="X5" s="8" t="s">
        <v>4</v>
      </c>
    </row>
    <row r="6" spans="2:24">
      <c r="B6" s="6" t="s">
        <v>13</v>
      </c>
      <c r="C6" s="3" t="s">
        <v>5</v>
      </c>
      <c r="D6" s="30">
        <v>0.98</v>
      </c>
      <c r="E6" s="21">
        <v>2.1999999999999999E-2</v>
      </c>
      <c r="F6" s="4">
        <v>82</v>
      </c>
      <c r="G6" s="4">
        <v>4</v>
      </c>
      <c r="H6" s="4">
        <v>18</v>
      </c>
      <c r="I6" s="4"/>
      <c r="J6" s="7" t="s">
        <v>13</v>
      </c>
      <c r="K6" s="7" t="s">
        <v>29</v>
      </c>
      <c r="L6" s="30">
        <v>1</v>
      </c>
      <c r="M6" s="4">
        <v>6.8000000000000005E-2</v>
      </c>
      <c r="N6" s="4">
        <v>116</v>
      </c>
      <c r="O6" s="4">
        <v>4</v>
      </c>
      <c r="P6" s="4">
        <v>18</v>
      </c>
      <c r="Q6" s="4"/>
      <c r="R6" s="7" t="s">
        <v>13</v>
      </c>
      <c r="S6" s="7" t="s">
        <v>5</v>
      </c>
      <c r="T6" s="30">
        <v>0.46400000000000002</v>
      </c>
      <c r="U6" s="21">
        <v>7.77E-3</v>
      </c>
      <c r="V6" s="4">
        <v>1006</v>
      </c>
      <c r="W6" s="4">
        <v>18</v>
      </c>
      <c r="X6" s="5">
        <v>18</v>
      </c>
    </row>
    <row r="7" spans="2:24">
      <c r="B7" s="2"/>
      <c r="C7" s="3" t="s">
        <v>7</v>
      </c>
      <c r="D7" s="30">
        <v>7.1000000000000004E-3</v>
      </c>
      <c r="E7" s="21">
        <v>1.2E-4</v>
      </c>
      <c r="F7" s="4">
        <v>237</v>
      </c>
      <c r="G7" s="4">
        <v>16</v>
      </c>
      <c r="H7" s="4">
        <v>35</v>
      </c>
      <c r="I7" s="4"/>
      <c r="J7" s="9"/>
      <c r="K7" s="7" t="s">
        <v>30</v>
      </c>
      <c r="L7" s="30">
        <v>0.99</v>
      </c>
      <c r="M7" s="4">
        <v>1.7000000000000001E-2</v>
      </c>
      <c r="N7" s="4">
        <v>332</v>
      </c>
      <c r="O7" s="4">
        <v>15</v>
      </c>
      <c r="P7" s="4">
        <v>35</v>
      </c>
      <c r="Q7" s="4"/>
      <c r="R7" s="9"/>
      <c r="S7" s="7" t="s">
        <v>7</v>
      </c>
      <c r="T7" s="30">
        <v>7.6999999999999999E-2</v>
      </c>
      <c r="U7" s="21">
        <v>4.2999999999999999E-4</v>
      </c>
      <c r="V7" s="4">
        <v>1057</v>
      </c>
      <c r="W7" s="4">
        <v>35</v>
      </c>
      <c r="X7" s="5">
        <v>35</v>
      </c>
    </row>
    <row r="8" spans="2:24">
      <c r="B8" s="2"/>
      <c r="C8" s="3" t="s">
        <v>8</v>
      </c>
      <c r="D8" s="30">
        <v>8.2000000000000001E-5</v>
      </c>
      <c r="E8" s="21">
        <v>9.1999999999999998E-7</v>
      </c>
      <c r="F8" s="4">
        <v>296</v>
      </c>
      <c r="G8" s="4">
        <v>29</v>
      </c>
      <c r="H8" s="4">
        <v>56</v>
      </c>
      <c r="I8" s="4"/>
      <c r="J8" s="9"/>
      <c r="K8" s="7" t="s">
        <v>31</v>
      </c>
      <c r="L8" s="30">
        <v>3.2000000000000003E-4</v>
      </c>
      <c r="M8" s="4">
        <v>3.5999999999999998E-6</v>
      </c>
      <c r="N8" s="4">
        <v>332</v>
      </c>
      <c r="O8" s="4">
        <v>30</v>
      </c>
      <c r="P8" s="4">
        <v>56</v>
      </c>
      <c r="Q8" s="4"/>
      <c r="R8" s="9"/>
      <c r="S8" s="7" t="s">
        <v>8</v>
      </c>
      <c r="T8" s="30">
        <v>0.375</v>
      </c>
      <c r="U8" s="21">
        <v>4.1900000000000001E-3</v>
      </c>
      <c r="V8" s="4">
        <v>1074</v>
      </c>
      <c r="W8" s="4">
        <v>53</v>
      </c>
      <c r="X8" s="5">
        <v>56</v>
      </c>
    </row>
    <row r="9" spans="2:24">
      <c r="B9" s="2"/>
      <c r="C9" s="3" t="s">
        <v>32</v>
      </c>
      <c r="D9" s="30">
        <v>6.6000000000000003E-6</v>
      </c>
      <c r="E9" s="21">
        <v>3.7E-8</v>
      </c>
      <c r="F9" s="4">
        <v>265</v>
      </c>
      <c r="G9" s="4">
        <v>34</v>
      </c>
      <c r="H9" s="4">
        <v>70</v>
      </c>
      <c r="I9" s="4"/>
      <c r="J9" s="9"/>
      <c r="K9" s="7" t="s">
        <v>9</v>
      </c>
      <c r="L9" s="30">
        <v>7.3000000000000004E-6</v>
      </c>
      <c r="M9" s="4">
        <v>4.1000000000000003E-8</v>
      </c>
      <c r="N9" s="4">
        <v>353</v>
      </c>
      <c r="O9" s="4">
        <v>40</v>
      </c>
      <c r="P9" s="4">
        <v>70</v>
      </c>
      <c r="Q9" s="4"/>
      <c r="R9" s="9"/>
      <c r="S9" s="7" t="s">
        <v>9</v>
      </c>
      <c r="T9" s="30">
        <v>1</v>
      </c>
      <c r="U9" s="21">
        <v>2.896E-2</v>
      </c>
      <c r="V9" s="4">
        <v>1089</v>
      </c>
      <c r="W9" s="4">
        <v>64</v>
      </c>
      <c r="X9" s="5">
        <v>70</v>
      </c>
    </row>
    <row r="10" spans="2:24">
      <c r="B10" s="2"/>
      <c r="C10" s="3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5"/>
    </row>
    <row r="11" spans="2:24">
      <c r="B11" s="6" t="s">
        <v>6</v>
      </c>
      <c r="C11" s="3"/>
      <c r="D11" s="3" t="s">
        <v>0</v>
      </c>
      <c r="E11" s="3" t="s">
        <v>1</v>
      </c>
      <c r="F11" s="3" t="s">
        <v>2</v>
      </c>
      <c r="G11" s="3" t="s">
        <v>3</v>
      </c>
      <c r="H11" s="3" t="s">
        <v>4</v>
      </c>
      <c r="I11" s="3"/>
      <c r="J11" s="7" t="s">
        <v>17</v>
      </c>
      <c r="K11" s="7"/>
      <c r="L11" s="3" t="s">
        <v>0</v>
      </c>
      <c r="M11" s="7" t="s">
        <v>1</v>
      </c>
      <c r="N11" s="7" t="s">
        <v>2</v>
      </c>
      <c r="O11" s="7" t="s">
        <v>3</v>
      </c>
      <c r="P11" s="7" t="s">
        <v>4</v>
      </c>
      <c r="Q11" s="3"/>
      <c r="R11" s="7" t="s">
        <v>18</v>
      </c>
      <c r="S11" s="7"/>
      <c r="T11" s="3" t="s">
        <v>0</v>
      </c>
      <c r="U11" s="7" t="s">
        <v>1</v>
      </c>
      <c r="V11" s="7" t="s">
        <v>2</v>
      </c>
      <c r="W11" s="7" t="s">
        <v>3</v>
      </c>
      <c r="X11" s="8" t="s">
        <v>4</v>
      </c>
    </row>
    <row r="12" spans="2:24">
      <c r="B12" s="6" t="s">
        <v>14</v>
      </c>
      <c r="C12" s="3" t="s">
        <v>5</v>
      </c>
      <c r="D12" s="30">
        <v>1</v>
      </c>
      <c r="E12" s="4">
        <v>0.42</v>
      </c>
      <c r="F12" s="4">
        <v>521</v>
      </c>
      <c r="G12" s="4">
        <v>8</v>
      </c>
      <c r="H12" s="4">
        <v>18</v>
      </c>
      <c r="I12" s="4"/>
      <c r="J12" s="7" t="s">
        <v>14</v>
      </c>
      <c r="K12" s="7" t="s">
        <v>5</v>
      </c>
      <c r="L12" s="30">
        <v>1</v>
      </c>
      <c r="M12" s="4">
        <v>0.38</v>
      </c>
      <c r="N12" s="4">
        <v>95</v>
      </c>
      <c r="O12" s="4">
        <v>2</v>
      </c>
      <c r="P12" s="4">
        <v>18</v>
      </c>
      <c r="Q12" s="4"/>
      <c r="R12" s="7" t="s">
        <v>14</v>
      </c>
      <c r="S12" s="7" t="s">
        <v>5</v>
      </c>
      <c r="T12" s="30">
        <v>1</v>
      </c>
      <c r="U12" s="4">
        <v>0.51</v>
      </c>
      <c r="V12" s="4">
        <v>985</v>
      </c>
      <c r="W12" s="4">
        <v>14</v>
      </c>
      <c r="X12" s="5">
        <v>18</v>
      </c>
    </row>
    <row r="13" spans="2:24">
      <c r="B13" s="2"/>
      <c r="C13" s="3" t="s">
        <v>7</v>
      </c>
      <c r="D13" s="30">
        <v>1</v>
      </c>
      <c r="E13" s="4">
        <v>0.48</v>
      </c>
      <c r="F13" s="4">
        <v>96</v>
      </c>
      <c r="G13" s="4">
        <v>3</v>
      </c>
      <c r="H13" s="4">
        <v>35</v>
      </c>
      <c r="I13" s="4"/>
      <c r="J13" s="9"/>
      <c r="K13" s="7" t="s">
        <v>7</v>
      </c>
      <c r="L13" s="30">
        <v>1</v>
      </c>
      <c r="M13" s="4">
        <v>0.1</v>
      </c>
      <c r="N13" s="4">
        <v>95</v>
      </c>
      <c r="O13" s="4">
        <v>5</v>
      </c>
      <c r="P13" s="4">
        <v>35</v>
      </c>
      <c r="Q13" s="4"/>
      <c r="R13" s="9"/>
      <c r="S13" s="7" t="s">
        <v>7</v>
      </c>
      <c r="T13" s="30">
        <v>1</v>
      </c>
      <c r="U13" s="4">
        <v>0.63</v>
      </c>
      <c r="V13" s="4">
        <v>1058</v>
      </c>
      <c r="W13" s="4">
        <v>28</v>
      </c>
      <c r="X13" s="5">
        <v>35</v>
      </c>
    </row>
    <row r="14" spans="2:24">
      <c r="B14" s="2"/>
      <c r="C14" s="3" t="s">
        <v>8</v>
      </c>
      <c r="D14" s="30">
        <v>1</v>
      </c>
      <c r="E14" s="4">
        <v>0.45</v>
      </c>
      <c r="F14" s="4">
        <v>103</v>
      </c>
      <c r="G14" s="4">
        <v>5</v>
      </c>
      <c r="H14" s="4">
        <v>56</v>
      </c>
      <c r="I14" s="4"/>
      <c r="J14" s="9"/>
      <c r="K14" s="7" t="s">
        <v>8</v>
      </c>
      <c r="L14" s="30">
        <v>1</v>
      </c>
      <c r="M14" s="4">
        <v>0.22</v>
      </c>
      <c r="N14" s="4">
        <v>95</v>
      </c>
      <c r="O14" s="4">
        <v>6</v>
      </c>
      <c r="P14" s="4">
        <v>56</v>
      </c>
      <c r="Q14" s="4"/>
      <c r="R14" s="9"/>
      <c r="S14" s="7" t="s">
        <v>8</v>
      </c>
      <c r="T14" s="30">
        <v>1</v>
      </c>
      <c r="U14" s="4">
        <v>0.27</v>
      </c>
      <c r="V14" s="4">
        <v>1099</v>
      </c>
      <c r="W14" s="4">
        <v>49</v>
      </c>
      <c r="X14" s="5">
        <v>56</v>
      </c>
    </row>
    <row r="15" spans="2:24">
      <c r="B15" s="2"/>
      <c r="C15" s="3" t="s">
        <v>9</v>
      </c>
      <c r="D15" s="30">
        <v>1</v>
      </c>
      <c r="E15" s="4">
        <v>0.64</v>
      </c>
      <c r="F15" s="4">
        <v>1307</v>
      </c>
      <c r="G15" s="4">
        <v>70</v>
      </c>
      <c r="H15" s="4">
        <v>70</v>
      </c>
      <c r="I15" s="4"/>
      <c r="J15" s="9"/>
      <c r="K15" s="7" t="s">
        <v>9</v>
      </c>
      <c r="L15" s="30">
        <v>1</v>
      </c>
      <c r="M15" s="4">
        <v>0.4</v>
      </c>
      <c r="N15" s="4">
        <v>95</v>
      </c>
      <c r="O15" s="4">
        <v>6</v>
      </c>
      <c r="P15" s="4">
        <v>70</v>
      </c>
      <c r="Q15" s="4"/>
      <c r="R15" s="9"/>
      <c r="S15" s="7" t="s">
        <v>9</v>
      </c>
      <c r="T15" s="30">
        <v>1</v>
      </c>
      <c r="U15" s="4">
        <v>0.16</v>
      </c>
      <c r="V15" s="4">
        <v>1099</v>
      </c>
      <c r="W15" s="4">
        <v>62</v>
      </c>
      <c r="X15" s="5">
        <v>70</v>
      </c>
    </row>
    <row r="16" spans="2:24">
      <c r="B16" s="2"/>
      <c r="C16" s="3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5"/>
    </row>
    <row r="17" spans="2:24">
      <c r="B17" s="6" t="s">
        <v>6</v>
      </c>
      <c r="C17" s="3"/>
      <c r="D17" s="3" t="s">
        <v>0</v>
      </c>
      <c r="E17" s="3" t="s">
        <v>1</v>
      </c>
      <c r="F17" s="3" t="s">
        <v>2</v>
      </c>
      <c r="G17" s="3" t="s">
        <v>3</v>
      </c>
      <c r="H17" s="3" t="s">
        <v>4</v>
      </c>
      <c r="I17" s="4"/>
      <c r="J17" s="7" t="s">
        <v>17</v>
      </c>
      <c r="K17" s="7"/>
      <c r="L17" s="3" t="s">
        <v>0</v>
      </c>
      <c r="M17" s="7" t="s">
        <v>1</v>
      </c>
      <c r="N17" s="7" t="s">
        <v>2</v>
      </c>
      <c r="O17" s="7" t="s">
        <v>3</v>
      </c>
      <c r="P17" s="7" t="s">
        <v>4</v>
      </c>
      <c r="Q17" s="4"/>
      <c r="R17" s="7" t="s">
        <v>18</v>
      </c>
      <c r="S17" s="7"/>
      <c r="T17" s="3" t="s">
        <v>0</v>
      </c>
      <c r="U17" s="7" t="s">
        <v>1</v>
      </c>
      <c r="V17" s="7" t="s">
        <v>2</v>
      </c>
      <c r="W17" s="7" t="s">
        <v>3</v>
      </c>
      <c r="X17" s="8" t="s">
        <v>4</v>
      </c>
    </row>
    <row r="18" spans="2:24">
      <c r="B18" s="6" t="s">
        <v>15</v>
      </c>
      <c r="C18" s="3" t="s">
        <v>5</v>
      </c>
      <c r="D18" s="30">
        <v>1</v>
      </c>
      <c r="E18" s="4">
        <v>4.2999999999999997E-2</v>
      </c>
      <c r="F18" s="4">
        <v>1086</v>
      </c>
      <c r="G18" s="4">
        <v>25</v>
      </c>
      <c r="H18" s="4">
        <v>26</v>
      </c>
      <c r="I18" s="4"/>
      <c r="J18" s="7" t="s">
        <v>15</v>
      </c>
      <c r="K18" s="7" t="s">
        <v>5</v>
      </c>
      <c r="L18" s="30">
        <v>1</v>
      </c>
      <c r="M18" s="4">
        <v>3.9E-2</v>
      </c>
      <c r="N18" s="4">
        <v>1076</v>
      </c>
      <c r="O18" s="4">
        <v>25</v>
      </c>
      <c r="P18" s="4">
        <v>26</v>
      </c>
      <c r="Q18" s="4"/>
      <c r="R18" s="7" t="s">
        <v>15</v>
      </c>
      <c r="S18" s="7" t="s">
        <v>5</v>
      </c>
      <c r="T18" s="30">
        <v>1</v>
      </c>
      <c r="U18" s="4">
        <v>4.0599999999999997E-2</v>
      </c>
      <c r="V18" s="4">
        <v>1164</v>
      </c>
      <c r="W18" s="4">
        <v>26</v>
      </c>
      <c r="X18" s="5">
        <v>26</v>
      </c>
    </row>
    <row r="19" spans="2:24">
      <c r="B19" s="2"/>
      <c r="C19" s="3" t="s">
        <v>7</v>
      </c>
      <c r="D19" s="30">
        <v>1</v>
      </c>
      <c r="E19" s="4">
        <v>6.6000000000000003E-2</v>
      </c>
      <c r="F19" s="4">
        <v>1034</v>
      </c>
      <c r="G19" s="4">
        <v>39</v>
      </c>
      <c r="H19" s="4">
        <v>44</v>
      </c>
      <c r="I19" s="4"/>
      <c r="J19" s="9"/>
      <c r="K19" s="7" t="s">
        <v>7</v>
      </c>
      <c r="L19" s="30">
        <v>1</v>
      </c>
      <c r="M19" s="4">
        <v>9.2999999999999999E-2</v>
      </c>
      <c r="N19" s="4">
        <v>1076</v>
      </c>
      <c r="O19" s="4">
        <v>39</v>
      </c>
      <c r="P19" s="4">
        <v>43</v>
      </c>
      <c r="Q19" s="4"/>
      <c r="R19" s="9"/>
      <c r="S19" s="7" t="s">
        <v>7</v>
      </c>
      <c r="T19" s="30">
        <v>1</v>
      </c>
      <c r="U19" s="4">
        <v>1.35E-2</v>
      </c>
      <c r="V19" s="4">
        <v>1004</v>
      </c>
      <c r="W19" s="4">
        <v>39</v>
      </c>
      <c r="X19" s="5">
        <v>43</v>
      </c>
    </row>
    <row r="20" spans="2:24">
      <c r="B20" s="2"/>
      <c r="C20" s="3" t="s">
        <v>8</v>
      </c>
      <c r="D20" s="30">
        <v>1</v>
      </c>
      <c r="E20" s="4">
        <v>1.7999999999999999E-2</v>
      </c>
      <c r="F20" s="4">
        <v>1200</v>
      </c>
      <c r="G20" s="4">
        <v>63</v>
      </c>
      <c r="H20" s="4">
        <v>64</v>
      </c>
      <c r="I20" s="4"/>
      <c r="J20" s="9"/>
      <c r="K20" s="7" t="s">
        <v>8</v>
      </c>
      <c r="L20" s="30">
        <v>1</v>
      </c>
      <c r="M20" s="4">
        <v>4.7E-2</v>
      </c>
      <c r="N20" s="4">
        <v>1076</v>
      </c>
      <c r="O20" s="4">
        <v>57</v>
      </c>
      <c r="P20" s="4">
        <v>63</v>
      </c>
      <c r="Q20" s="4"/>
      <c r="R20" s="9"/>
      <c r="S20" s="7" t="s">
        <v>8</v>
      </c>
      <c r="T20" s="30">
        <v>0.78</v>
      </c>
      <c r="U20" s="4">
        <v>3.5999999999999999E-3</v>
      </c>
      <c r="V20" s="4">
        <v>1164</v>
      </c>
      <c r="W20" s="4">
        <v>62</v>
      </c>
      <c r="X20" s="5">
        <v>63</v>
      </c>
    </row>
    <row r="21" spans="2:24">
      <c r="B21" s="2"/>
      <c r="C21" s="3" t="s">
        <v>9</v>
      </c>
      <c r="D21" s="30">
        <v>1</v>
      </c>
      <c r="E21" s="4">
        <v>7.0000000000000001E-3</v>
      </c>
      <c r="F21" s="4">
        <v>1242</v>
      </c>
      <c r="G21" s="4">
        <v>84</v>
      </c>
      <c r="H21" s="4">
        <v>84</v>
      </c>
      <c r="I21" s="4"/>
      <c r="J21" s="9"/>
      <c r="K21" s="7" t="s">
        <v>9</v>
      </c>
      <c r="L21" s="30">
        <v>1</v>
      </c>
      <c r="M21" s="4">
        <v>5.1999999999999998E-2</v>
      </c>
      <c r="N21" s="4">
        <v>1076</v>
      </c>
      <c r="O21" s="4">
        <v>74</v>
      </c>
      <c r="P21" s="4">
        <v>83</v>
      </c>
      <c r="Q21" s="4"/>
      <c r="R21" s="9"/>
      <c r="S21" s="7" t="s">
        <v>9</v>
      </c>
      <c r="T21" s="30">
        <v>1</v>
      </c>
      <c r="U21" s="4">
        <v>2.4500000000000001E-2</v>
      </c>
      <c r="V21" s="4">
        <v>1231</v>
      </c>
      <c r="W21" s="4">
        <v>82</v>
      </c>
      <c r="X21" s="5">
        <v>83</v>
      </c>
    </row>
    <row r="22" spans="2:24">
      <c r="B22" s="2"/>
      <c r="C22" s="3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5"/>
    </row>
    <row r="23" spans="2:24">
      <c r="B23" s="6" t="s">
        <v>6</v>
      </c>
      <c r="C23" s="3"/>
      <c r="D23" s="3" t="s">
        <v>0</v>
      </c>
      <c r="E23" s="3" t="s">
        <v>1</v>
      </c>
      <c r="F23" s="3" t="s">
        <v>2</v>
      </c>
      <c r="G23" s="3" t="s">
        <v>3</v>
      </c>
      <c r="H23" s="3" t="s">
        <v>4</v>
      </c>
      <c r="I23" s="4"/>
      <c r="J23" s="7" t="s">
        <v>17</v>
      </c>
      <c r="K23" s="7"/>
      <c r="L23" s="3" t="s">
        <v>0</v>
      </c>
      <c r="M23" s="7" t="s">
        <v>1</v>
      </c>
      <c r="N23" s="7" t="s">
        <v>2</v>
      </c>
      <c r="O23" s="7" t="s">
        <v>3</v>
      </c>
      <c r="P23" s="7" t="s">
        <v>4</v>
      </c>
      <c r="Q23" s="4"/>
      <c r="R23" s="7" t="s">
        <v>18</v>
      </c>
      <c r="S23" s="7"/>
      <c r="T23" s="3" t="s">
        <v>0</v>
      </c>
      <c r="U23" s="7" t="s">
        <v>1</v>
      </c>
      <c r="V23" s="7" t="s">
        <v>2</v>
      </c>
      <c r="W23" s="7" t="s">
        <v>3</v>
      </c>
      <c r="X23" s="8" t="s">
        <v>4</v>
      </c>
    </row>
    <row r="24" spans="2:24">
      <c r="B24" s="6" t="s">
        <v>16</v>
      </c>
      <c r="C24" s="3" t="s">
        <v>5</v>
      </c>
      <c r="D24" s="30">
        <v>1</v>
      </c>
      <c r="E24" s="4">
        <v>4.2999999999999997E-2</v>
      </c>
      <c r="F24" s="4">
        <v>1015</v>
      </c>
      <c r="G24" s="4">
        <v>24</v>
      </c>
      <c r="H24" s="4">
        <v>26</v>
      </c>
      <c r="I24" s="4"/>
      <c r="J24" s="7" t="s">
        <v>16</v>
      </c>
      <c r="K24" s="7" t="s">
        <v>5</v>
      </c>
      <c r="L24" s="30">
        <v>1</v>
      </c>
      <c r="M24" s="4">
        <v>6.6570000000000004E-2</v>
      </c>
      <c r="N24" s="4">
        <v>1104</v>
      </c>
      <c r="O24" s="4">
        <v>25</v>
      </c>
      <c r="P24" s="4">
        <v>26</v>
      </c>
      <c r="Q24" s="4"/>
      <c r="R24" s="7" t="s">
        <v>16</v>
      </c>
      <c r="S24" s="7" t="s">
        <v>5</v>
      </c>
      <c r="T24" s="30">
        <v>0.96</v>
      </c>
      <c r="U24" s="4">
        <v>4.4000000000000003E-3</v>
      </c>
      <c r="V24" s="4">
        <v>980</v>
      </c>
      <c r="W24" s="4">
        <v>25</v>
      </c>
      <c r="X24" s="5">
        <v>26</v>
      </c>
    </row>
    <row r="25" spans="2:24">
      <c r="B25" s="2"/>
      <c r="C25" s="3" t="s">
        <v>7</v>
      </c>
      <c r="D25" s="30">
        <v>1</v>
      </c>
      <c r="E25" s="4">
        <v>8.8999999999999996E-2</v>
      </c>
      <c r="F25" s="4">
        <v>912</v>
      </c>
      <c r="G25" s="4">
        <v>35</v>
      </c>
      <c r="H25" s="4">
        <v>44</v>
      </c>
      <c r="I25" s="4"/>
      <c r="J25" s="9"/>
      <c r="K25" s="7" t="s">
        <v>7</v>
      </c>
      <c r="L25" s="30">
        <v>1</v>
      </c>
      <c r="M25" s="4">
        <v>1.6379999999999999E-2</v>
      </c>
      <c r="N25" s="4">
        <v>1138</v>
      </c>
      <c r="O25" s="4">
        <v>42</v>
      </c>
      <c r="P25" s="4">
        <v>43</v>
      </c>
      <c r="Q25" s="4"/>
      <c r="R25" s="9"/>
      <c r="S25" s="7" t="s">
        <v>7</v>
      </c>
      <c r="T25" s="30">
        <v>1</v>
      </c>
      <c r="U25" s="4">
        <v>0.1062</v>
      </c>
      <c r="V25" s="4">
        <v>980</v>
      </c>
      <c r="W25" s="4">
        <v>36</v>
      </c>
      <c r="X25" s="5">
        <v>43</v>
      </c>
    </row>
    <row r="26" spans="2:24">
      <c r="B26" s="2"/>
      <c r="C26" s="3" t="s">
        <v>8</v>
      </c>
      <c r="D26" s="30">
        <v>1</v>
      </c>
      <c r="E26" s="4">
        <v>0.1</v>
      </c>
      <c r="F26" s="4">
        <v>1210</v>
      </c>
      <c r="G26" s="4">
        <v>62</v>
      </c>
      <c r="H26" s="4">
        <v>64</v>
      </c>
      <c r="I26" s="4"/>
      <c r="J26" s="9"/>
      <c r="K26" s="7" t="s">
        <v>8</v>
      </c>
      <c r="L26" s="30">
        <v>0.66</v>
      </c>
      <c r="M26" s="4">
        <v>6.11E-3</v>
      </c>
      <c r="N26" s="4">
        <v>1104</v>
      </c>
      <c r="O26" s="4">
        <v>60</v>
      </c>
      <c r="P26" s="4">
        <v>63</v>
      </c>
      <c r="Q26" s="4"/>
      <c r="R26" s="9"/>
      <c r="S26" s="7" t="s">
        <v>8</v>
      </c>
      <c r="T26" s="30">
        <v>1</v>
      </c>
      <c r="U26" s="4">
        <v>4.5400000000000003E-2</v>
      </c>
      <c r="V26" s="4">
        <v>980</v>
      </c>
      <c r="W26" s="4">
        <v>53</v>
      </c>
      <c r="X26" s="5">
        <v>63</v>
      </c>
    </row>
    <row r="27" spans="2:24" ht="16" thickBot="1">
      <c r="B27" s="10"/>
      <c r="C27" s="11" t="s">
        <v>9</v>
      </c>
      <c r="D27" s="31">
        <v>1</v>
      </c>
      <c r="E27" s="12">
        <v>1.2E-2</v>
      </c>
      <c r="F27" s="12">
        <v>587</v>
      </c>
      <c r="G27" s="12">
        <v>48</v>
      </c>
      <c r="H27" s="12">
        <v>84</v>
      </c>
      <c r="I27" s="12"/>
      <c r="J27" s="13"/>
      <c r="K27" s="14" t="s">
        <v>9</v>
      </c>
      <c r="L27" s="31">
        <v>0.17</v>
      </c>
      <c r="M27" s="12">
        <v>7.9000000000000001E-4</v>
      </c>
      <c r="N27" s="12">
        <v>1046</v>
      </c>
      <c r="O27" s="12">
        <v>77</v>
      </c>
      <c r="P27" s="12">
        <v>83</v>
      </c>
      <c r="Q27" s="12"/>
      <c r="R27" s="13"/>
      <c r="S27" s="14" t="s">
        <v>9</v>
      </c>
      <c r="T27" s="31">
        <v>1</v>
      </c>
      <c r="U27" s="12">
        <v>2.64E-2</v>
      </c>
      <c r="V27" s="12">
        <v>763</v>
      </c>
      <c r="W27" s="12">
        <v>57</v>
      </c>
      <c r="X27" s="27">
        <v>83</v>
      </c>
    </row>
    <row r="28" spans="2:24" ht="16" thickBot="1"/>
    <row r="29" spans="2:24">
      <c r="B29" s="15" t="s">
        <v>33</v>
      </c>
      <c r="C29" s="16"/>
      <c r="D29" s="58" t="s">
        <v>34</v>
      </c>
      <c r="E29" s="58"/>
      <c r="F29" s="58" t="s">
        <v>45</v>
      </c>
      <c r="G29" s="58"/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6"/>
      <c r="V29" s="16"/>
      <c r="W29" s="16"/>
      <c r="X29" s="17"/>
    </row>
    <row r="30" spans="2:24">
      <c r="B30" s="2"/>
      <c r="C30" s="3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5"/>
    </row>
    <row r="31" spans="2:24">
      <c r="B31" s="2"/>
      <c r="C31" s="3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5"/>
    </row>
    <row r="32" spans="2:24">
      <c r="B32" s="6" t="s">
        <v>6</v>
      </c>
      <c r="C32" s="3"/>
      <c r="D32" s="3" t="s">
        <v>0</v>
      </c>
      <c r="E32" s="3" t="s">
        <v>1</v>
      </c>
      <c r="F32" s="3" t="s">
        <v>2</v>
      </c>
      <c r="G32" s="3" t="s">
        <v>3</v>
      </c>
      <c r="H32" s="3" t="s">
        <v>4</v>
      </c>
      <c r="I32" s="3"/>
      <c r="J32" s="7" t="s">
        <v>17</v>
      </c>
      <c r="K32" s="7"/>
      <c r="L32" s="3" t="s">
        <v>0</v>
      </c>
      <c r="M32" s="7" t="s">
        <v>1</v>
      </c>
      <c r="N32" s="7" t="s">
        <v>2</v>
      </c>
      <c r="O32" s="7" t="s">
        <v>3</v>
      </c>
      <c r="P32" s="7" t="s">
        <v>4</v>
      </c>
      <c r="Q32" s="3"/>
      <c r="R32" s="7" t="s">
        <v>18</v>
      </c>
      <c r="S32" s="7"/>
      <c r="T32" s="3" t="s">
        <v>0</v>
      </c>
      <c r="U32" s="7" t="s">
        <v>1</v>
      </c>
      <c r="V32" s="7" t="s">
        <v>2</v>
      </c>
      <c r="W32" s="7" t="s">
        <v>3</v>
      </c>
      <c r="X32" s="8" t="s">
        <v>4</v>
      </c>
    </row>
    <row r="33" spans="2:24">
      <c r="B33" s="6" t="s">
        <v>13</v>
      </c>
      <c r="C33" s="3" t="s">
        <v>5</v>
      </c>
      <c r="D33" s="30">
        <v>0.31</v>
      </c>
      <c r="E33" s="21">
        <v>2.0400000000000001E-3</v>
      </c>
      <c r="F33" s="4">
        <v>333</v>
      </c>
      <c r="G33" s="4">
        <v>16</v>
      </c>
      <c r="H33" s="4">
        <v>32</v>
      </c>
      <c r="I33" s="4"/>
      <c r="J33" s="7" t="s">
        <v>13</v>
      </c>
      <c r="K33" s="7" t="s">
        <v>5</v>
      </c>
      <c r="L33" s="30">
        <v>2.7E-2</v>
      </c>
      <c r="M33" s="4">
        <v>2.5999999999999998E-4</v>
      </c>
      <c r="N33" s="4">
        <v>450</v>
      </c>
      <c r="O33" s="4">
        <v>21</v>
      </c>
      <c r="P33" s="4">
        <v>32</v>
      </c>
      <c r="Q33" s="4"/>
      <c r="R33" s="7" t="s">
        <v>13</v>
      </c>
      <c r="S33" s="7" t="s">
        <v>5</v>
      </c>
      <c r="T33" s="30">
        <v>1</v>
      </c>
      <c r="U33" s="21">
        <v>0.4</v>
      </c>
      <c r="V33" s="4">
        <v>408</v>
      </c>
      <c r="W33" s="4">
        <v>11</v>
      </c>
      <c r="X33" s="5">
        <v>32</v>
      </c>
    </row>
    <row r="34" spans="2:24">
      <c r="B34" s="2"/>
      <c r="C34" s="3" t="s">
        <v>7</v>
      </c>
      <c r="D34" s="30">
        <v>0.42</v>
      </c>
      <c r="E34" s="21">
        <v>5.45E-3</v>
      </c>
      <c r="F34" s="4">
        <v>265</v>
      </c>
      <c r="G34" s="4">
        <v>21</v>
      </c>
      <c r="H34" s="4">
        <v>61</v>
      </c>
      <c r="I34" s="4"/>
      <c r="J34" s="9"/>
      <c r="K34" s="7" t="s">
        <v>7</v>
      </c>
      <c r="L34" s="30">
        <v>7.5999999999999998E-2</v>
      </c>
      <c r="M34" s="4">
        <v>9.7000000000000005E-4</v>
      </c>
      <c r="N34" s="4">
        <v>121</v>
      </c>
      <c r="O34" s="4">
        <v>14</v>
      </c>
      <c r="P34" s="4">
        <v>62</v>
      </c>
      <c r="Q34" s="4"/>
      <c r="R34" s="9"/>
      <c r="S34" s="7" t="s">
        <v>7</v>
      </c>
      <c r="T34" s="30">
        <v>1</v>
      </c>
      <c r="U34" s="21">
        <v>0.48</v>
      </c>
      <c r="V34" s="4">
        <v>1236</v>
      </c>
      <c r="W34" s="4">
        <v>59</v>
      </c>
      <c r="X34" s="5">
        <v>62</v>
      </c>
    </row>
    <row r="35" spans="2:24">
      <c r="B35" s="2"/>
      <c r="C35" s="3" t="s">
        <v>8</v>
      </c>
      <c r="D35" s="30">
        <v>0.26</v>
      </c>
      <c r="E35" s="21">
        <v>8.5999999999999998E-4</v>
      </c>
      <c r="F35" s="4">
        <v>267</v>
      </c>
      <c r="G35" s="4">
        <v>32</v>
      </c>
      <c r="H35" s="4">
        <v>94</v>
      </c>
      <c r="I35" s="4"/>
      <c r="J35" s="9"/>
      <c r="K35" s="7" t="s">
        <v>8</v>
      </c>
      <c r="L35" s="30">
        <v>2.7E-2</v>
      </c>
      <c r="M35" s="4">
        <v>2.4000000000000001E-4</v>
      </c>
      <c r="N35" s="4">
        <v>121</v>
      </c>
      <c r="O35" s="4">
        <v>20</v>
      </c>
      <c r="P35" s="4">
        <v>96</v>
      </c>
      <c r="Q35" s="4"/>
      <c r="R35" s="9"/>
      <c r="S35" s="7" t="s">
        <v>8</v>
      </c>
      <c r="T35" s="30">
        <v>1</v>
      </c>
      <c r="U35" s="21">
        <v>0.32</v>
      </c>
      <c r="V35" s="4">
        <v>1194</v>
      </c>
      <c r="W35" s="4">
        <v>89</v>
      </c>
      <c r="X35" s="5">
        <v>96</v>
      </c>
    </row>
    <row r="36" spans="2:24">
      <c r="B36" s="2"/>
      <c r="C36" s="3" t="s">
        <v>9</v>
      </c>
      <c r="D36" s="30">
        <v>0.33</v>
      </c>
      <c r="E36" s="21">
        <v>3.2399999999999998E-3</v>
      </c>
      <c r="F36" s="4">
        <v>267</v>
      </c>
      <c r="G36" s="4">
        <v>37</v>
      </c>
      <c r="H36" s="4">
        <v>121</v>
      </c>
      <c r="I36" s="4"/>
      <c r="J36" s="9"/>
      <c r="K36" s="7" t="s">
        <v>9</v>
      </c>
      <c r="L36" s="30">
        <v>2.7E-2</v>
      </c>
      <c r="M36" s="4">
        <v>1.4999999999999999E-4</v>
      </c>
      <c r="N36" s="4">
        <v>287</v>
      </c>
      <c r="O36" s="4">
        <v>44</v>
      </c>
      <c r="P36" s="4">
        <v>123</v>
      </c>
      <c r="Q36" s="4"/>
      <c r="R36" s="9"/>
      <c r="S36" s="7" t="s">
        <v>9</v>
      </c>
      <c r="T36" s="30">
        <v>1</v>
      </c>
      <c r="U36" s="21">
        <v>0.48</v>
      </c>
      <c r="V36" s="4">
        <v>1200</v>
      </c>
      <c r="W36" s="4">
        <v>113</v>
      </c>
      <c r="X36" s="5">
        <v>123</v>
      </c>
    </row>
    <row r="37" spans="2:24">
      <c r="B37" s="2"/>
      <c r="C37" s="3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5"/>
    </row>
    <row r="38" spans="2:24">
      <c r="B38" s="6" t="s">
        <v>6</v>
      </c>
      <c r="C38" s="3"/>
      <c r="D38" s="3" t="s">
        <v>0</v>
      </c>
      <c r="E38" s="3" t="s">
        <v>1</v>
      </c>
      <c r="F38" s="3" t="s">
        <v>2</v>
      </c>
      <c r="G38" s="3" t="s">
        <v>3</v>
      </c>
      <c r="H38" s="3" t="s">
        <v>4</v>
      </c>
      <c r="I38" s="3"/>
      <c r="J38" s="7" t="s">
        <v>17</v>
      </c>
      <c r="K38" s="7"/>
      <c r="L38" s="3" t="s">
        <v>0</v>
      </c>
      <c r="M38" s="7" t="s">
        <v>1</v>
      </c>
      <c r="N38" s="7" t="s">
        <v>2</v>
      </c>
      <c r="O38" s="7" t="s">
        <v>3</v>
      </c>
      <c r="P38" s="7" t="s">
        <v>4</v>
      </c>
      <c r="Q38" s="3"/>
      <c r="R38" s="7" t="s">
        <v>18</v>
      </c>
      <c r="S38" s="7"/>
      <c r="T38" s="3" t="s">
        <v>0</v>
      </c>
      <c r="U38" s="7" t="s">
        <v>1</v>
      </c>
      <c r="V38" s="7" t="s">
        <v>2</v>
      </c>
      <c r="W38" s="7" t="s">
        <v>3</v>
      </c>
      <c r="X38" s="8" t="s">
        <v>4</v>
      </c>
    </row>
    <row r="39" spans="2:24">
      <c r="B39" s="6" t="s">
        <v>14</v>
      </c>
      <c r="C39" s="3" t="s">
        <v>5</v>
      </c>
      <c r="D39" s="30">
        <v>1</v>
      </c>
      <c r="E39" s="4">
        <v>0.19900000000000001</v>
      </c>
      <c r="F39" s="4">
        <v>9</v>
      </c>
      <c r="G39" s="4">
        <v>1</v>
      </c>
      <c r="H39" s="4">
        <v>32</v>
      </c>
      <c r="I39" s="4"/>
      <c r="J39" s="7" t="s">
        <v>14</v>
      </c>
      <c r="K39" s="7" t="s">
        <v>5</v>
      </c>
      <c r="L39" s="30">
        <v>1</v>
      </c>
      <c r="M39" s="4">
        <v>0.50900000000000001</v>
      </c>
      <c r="N39" s="4">
        <v>1283</v>
      </c>
      <c r="O39" s="4">
        <v>32</v>
      </c>
      <c r="P39" s="4">
        <v>32</v>
      </c>
      <c r="Q39" s="4"/>
      <c r="R39" s="7" t="s">
        <v>14</v>
      </c>
      <c r="S39" s="7" t="s">
        <v>5</v>
      </c>
      <c r="T39" s="30">
        <v>1</v>
      </c>
      <c r="U39" s="4">
        <v>4.8000000000000001E-2</v>
      </c>
      <c r="V39" s="4">
        <v>2</v>
      </c>
      <c r="W39" s="4">
        <v>1</v>
      </c>
      <c r="X39" s="5">
        <v>32</v>
      </c>
    </row>
    <row r="40" spans="2:24">
      <c r="B40" s="2"/>
      <c r="C40" s="3" t="s">
        <v>7</v>
      </c>
      <c r="D40" s="30">
        <v>1</v>
      </c>
      <c r="E40" s="4">
        <v>6.2E-2</v>
      </c>
      <c r="F40" s="4">
        <v>9</v>
      </c>
      <c r="G40" s="4">
        <v>2</v>
      </c>
      <c r="H40" s="4">
        <v>61</v>
      </c>
      <c r="I40" s="4"/>
      <c r="J40" s="9"/>
      <c r="K40" s="7" t="s">
        <v>7</v>
      </c>
      <c r="L40" s="30">
        <v>1</v>
      </c>
      <c r="M40" s="4">
        <v>9.1999999999999998E-2</v>
      </c>
      <c r="N40" s="4">
        <v>2</v>
      </c>
      <c r="O40" s="4">
        <v>1</v>
      </c>
      <c r="P40" s="4">
        <v>62</v>
      </c>
      <c r="Q40" s="4"/>
      <c r="R40" s="9"/>
      <c r="S40" s="7" t="s">
        <v>7</v>
      </c>
      <c r="T40" s="30">
        <v>1</v>
      </c>
      <c r="U40" s="4">
        <v>5.0999999999999997E-2</v>
      </c>
      <c r="V40" s="4">
        <v>455</v>
      </c>
      <c r="W40" s="4">
        <v>28</v>
      </c>
      <c r="X40" s="5">
        <v>62</v>
      </c>
    </row>
    <row r="41" spans="2:24">
      <c r="B41" s="2"/>
      <c r="C41" s="3" t="s">
        <v>8</v>
      </c>
      <c r="D41" s="30">
        <v>1</v>
      </c>
      <c r="E41" s="4">
        <v>4.9000000000000002E-2</v>
      </c>
      <c r="F41" s="4">
        <v>12</v>
      </c>
      <c r="G41" s="4">
        <v>3</v>
      </c>
      <c r="H41" s="4">
        <v>94</v>
      </c>
      <c r="I41" s="4"/>
      <c r="J41" s="9"/>
      <c r="K41" s="7" t="s">
        <v>8</v>
      </c>
      <c r="L41" s="30">
        <v>1</v>
      </c>
      <c r="M41" s="4">
        <v>6.6000000000000003E-2</v>
      </c>
      <c r="N41" s="4">
        <v>6</v>
      </c>
      <c r="O41" s="4">
        <v>2</v>
      </c>
      <c r="P41" s="4">
        <v>96</v>
      </c>
      <c r="Q41" s="4"/>
      <c r="R41" s="9"/>
      <c r="S41" s="7" t="s">
        <v>8</v>
      </c>
      <c r="T41" s="30">
        <v>1</v>
      </c>
      <c r="U41" s="4">
        <v>2.9000000000000001E-2</v>
      </c>
      <c r="V41" s="4">
        <v>4</v>
      </c>
      <c r="W41" s="4">
        <v>2</v>
      </c>
      <c r="X41" s="5">
        <v>96</v>
      </c>
    </row>
    <row r="42" spans="2:24">
      <c r="B42" s="2"/>
      <c r="C42" s="3" t="s">
        <v>9</v>
      </c>
      <c r="D42" s="30">
        <v>1</v>
      </c>
      <c r="E42" s="4">
        <v>0.09</v>
      </c>
      <c r="F42" s="4">
        <v>12</v>
      </c>
      <c r="G42" s="4">
        <v>3</v>
      </c>
      <c r="H42" s="4">
        <v>121</v>
      </c>
      <c r="I42" s="4"/>
      <c r="J42" s="9"/>
      <c r="K42" s="7" t="s">
        <v>9</v>
      </c>
      <c r="L42" s="30">
        <v>1</v>
      </c>
      <c r="M42" s="4">
        <v>0.10199999999999999</v>
      </c>
      <c r="N42" s="4">
        <v>6</v>
      </c>
      <c r="O42" s="4">
        <v>2</v>
      </c>
      <c r="P42" s="4">
        <v>123</v>
      </c>
      <c r="Q42" s="4"/>
      <c r="R42" s="9"/>
      <c r="S42" s="7" t="s">
        <v>9</v>
      </c>
      <c r="T42" s="30">
        <v>1</v>
      </c>
      <c r="U42" s="4">
        <v>2.5000000000000001E-2</v>
      </c>
      <c r="V42" s="4">
        <v>1142</v>
      </c>
      <c r="W42" s="4">
        <v>114</v>
      </c>
      <c r="X42" s="5">
        <v>123</v>
      </c>
    </row>
    <row r="43" spans="2:24">
      <c r="B43" s="2"/>
      <c r="C43" s="3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5"/>
    </row>
    <row r="44" spans="2:24">
      <c r="B44" s="6" t="s">
        <v>6</v>
      </c>
      <c r="C44" s="3"/>
      <c r="D44" s="3" t="s">
        <v>0</v>
      </c>
      <c r="E44" s="3" t="s">
        <v>1</v>
      </c>
      <c r="F44" s="3" t="s">
        <v>2</v>
      </c>
      <c r="G44" s="3" t="s">
        <v>3</v>
      </c>
      <c r="H44" s="3" t="s">
        <v>4</v>
      </c>
      <c r="I44" s="4"/>
      <c r="J44" s="7" t="s">
        <v>17</v>
      </c>
      <c r="K44" s="7"/>
      <c r="L44" s="3" t="s">
        <v>0</v>
      </c>
      <c r="M44" s="7" t="s">
        <v>1</v>
      </c>
      <c r="N44" s="7" t="s">
        <v>2</v>
      </c>
      <c r="O44" s="7" t="s">
        <v>3</v>
      </c>
      <c r="P44" s="7" t="s">
        <v>4</v>
      </c>
      <c r="Q44" s="4"/>
      <c r="R44" s="7" t="s">
        <v>18</v>
      </c>
      <c r="S44" s="7"/>
      <c r="T44" s="3" t="s">
        <v>0</v>
      </c>
      <c r="U44" s="7" t="s">
        <v>1</v>
      </c>
      <c r="V44" s="7" t="s">
        <v>2</v>
      </c>
      <c r="W44" s="7" t="s">
        <v>3</v>
      </c>
      <c r="X44" s="8" t="s">
        <v>4</v>
      </c>
    </row>
    <row r="45" spans="2:24">
      <c r="B45" s="6" t="s">
        <v>15</v>
      </c>
      <c r="C45" s="3" t="s">
        <v>5</v>
      </c>
      <c r="D45" s="30">
        <v>1</v>
      </c>
      <c r="E45" s="4">
        <v>0.05</v>
      </c>
      <c r="F45" s="4">
        <v>606</v>
      </c>
      <c r="G45" s="4">
        <v>10</v>
      </c>
      <c r="H45" s="4">
        <v>14</v>
      </c>
      <c r="I45" s="4"/>
      <c r="J45" s="7" t="s">
        <v>15</v>
      </c>
      <c r="K45" s="7" t="s">
        <v>5</v>
      </c>
      <c r="L45" s="30">
        <v>1</v>
      </c>
      <c r="M45" s="4">
        <v>0.245</v>
      </c>
      <c r="N45" s="4">
        <v>322</v>
      </c>
      <c r="O45" s="4">
        <v>5</v>
      </c>
      <c r="P45" s="4">
        <v>14</v>
      </c>
      <c r="Q45" s="4"/>
      <c r="R45" s="7" t="s">
        <v>15</v>
      </c>
      <c r="S45" s="7" t="s">
        <v>5</v>
      </c>
      <c r="T45" s="30">
        <v>1</v>
      </c>
      <c r="U45" s="4">
        <v>4.2000000000000003E-2</v>
      </c>
      <c r="V45" s="4">
        <v>130</v>
      </c>
      <c r="W45" s="4">
        <v>4</v>
      </c>
      <c r="X45" s="5">
        <v>14</v>
      </c>
    </row>
    <row r="46" spans="2:24">
      <c r="B46" s="2"/>
      <c r="C46" s="3" t="s">
        <v>7</v>
      </c>
      <c r="D46" s="30">
        <v>1</v>
      </c>
      <c r="E46" s="4">
        <v>4.2999999999999997E-2</v>
      </c>
      <c r="F46" s="4">
        <v>776</v>
      </c>
      <c r="G46" s="4">
        <v>18</v>
      </c>
      <c r="H46" s="4">
        <v>23</v>
      </c>
      <c r="I46" s="4"/>
      <c r="J46" s="9"/>
      <c r="K46" s="7" t="s">
        <v>7</v>
      </c>
      <c r="L46" s="30">
        <v>1</v>
      </c>
      <c r="M46" s="4">
        <v>5.1999999999999998E-2</v>
      </c>
      <c r="N46" s="4">
        <v>3</v>
      </c>
      <c r="O46" s="4">
        <v>1</v>
      </c>
      <c r="P46" s="4">
        <v>23</v>
      </c>
      <c r="Q46" s="4"/>
      <c r="R46" s="9"/>
      <c r="S46" s="7" t="s">
        <v>7</v>
      </c>
      <c r="T46" s="30">
        <v>1</v>
      </c>
      <c r="U46" s="4">
        <v>2.1000000000000001E-2</v>
      </c>
      <c r="V46" s="4">
        <v>938</v>
      </c>
      <c r="W46" s="4">
        <v>21</v>
      </c>
      <c r="X46" s="5">
        <v>23</v>
      </c>
    </row>
    <row r="47" spans="2:24">
      <c r="B47" s="2"/>
      <c r="C47" s="3" t="s">
        <v>8</v>
      </c>
      <c r="D47" s="30">
        <v>1</v>
      </c>
      <c r="E47" s="4">
        <v>0.19</v>
      </c>
      <c r="F47" s="4">
        <v>33</v>
      </c>
      <c r="G47" s="4">
        <v>2</v>
      </c>
      <c r="H47" s="4">
        <v>32</v>
      </c>
      <c r="I47" s="4"/>
      <c r="J47" s="9"/>
      <c r="K47" s="7" t="s">
        <v>8</v>
      </c>
      <c r="L47" s="30">
        <v>1</v>
      </c>
      <c r="M47" s="4">
        <v>7.1999999999999995E-2</v>
      </c>
      <c r="N47" s="4">
        <v>3</v>
      </c>
      <c r="O47" s="4">
        <v>1</v>
      </c>
      <c r="P47" s="4">
        <v>32</v>
      </c>
      <c r="Q47" s="4"/>
      <c r="R47" s="9"/>
      <c r="S47" s="7" t="s">
        <v>8</v>
      </c>
      <c r="T47" s="30">
        <v>1</v>
      </c>
      <c r="U47" s="4">
        <v>0.13500000000000001</v>
      </c>
      <c r="V47" s="4">
        <v>146</v>
      </c>
      <c r="W47" s="4">
        <v>6</v>
      </c>
      <c r="X47" s="5">
        <v>32</v>
      </c>
    </row>
    <row r="48" spans="2:24">
      <c r="B48" s="2"/>
      <c r="C48" s="3" t="s">
        <v>9</v>
      </c>
      <c r="D48" s="30">
        <v>1</v>
      </c>
      <c r="E48" s="4">
        <v>0.25900000000000001</v>
      </c>
      <c r="F48" s="4">
        <v>1275</v>
      </c>
      <c r="G48" s="4">
        <v>43</v>
      </c>
      <c r="H48" s="4">
        <v>43</v>
      </c>
      <c r="I48" s="4"/>
      <c r="J48" s="9"/>
      <c r="K48" s="7" t="s">
        <v>9</v>
      </c>
      <c r="L48" s="30">
        <v>1</v>
      </c>
      <c r="M48" s="4">
        <v>9.5000000000000001E-2</v>
      </c>
      <c r="N48" s="4">
        <v>3</v>
      </c>
      <c r="O48" s="4">
        <v>1</v>
      </c>
      <c r="P48" s="4">
        <v>43</v>
      </c>
      <c r="Q48" s="4"/>
      <c r="R48" s="9"/>
      <c r="S48" s="7" t="s">
        <v>9</v>
      </c>
      <c r="T48" s="30">
        <v>1</v>
      </c>
      <c r="U48" s="4">
        <v>9.0999999999999998E-2</v>
      </c>
      <c r="V48" s="4">
        <v>938</v>
      </c>
      <c r="W48" s="4">
        <v>35</v>
      </c>
      <c r="X48" s="5">
        <v>43</v>
      </c>
    </row>
    <row r="49" spans="2:24">
      <c r="B49" s="2"/>
      <c r="C49" s="3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5"/>
    </row>
    <row r="50" spans="2:24">
      <c r="B50" s="6" t="s">
        <v>6</v>
      </c>
      <c r="C50" s="3"/>
      <c r="D50" s="3" t="s">
        <v>0</v>
      </c>
      <c r="E50" s="3" t="s">
        <v>1</v>
      </c>
      <c r="F50" s="3" t="s">
        <v>2</v>
      </c>
      <c r="G50" s="3" t="s">
        <v>3</v>
      </c>
      <c r="H50" s="3" t="s">
        <v>4</v>
      </c>
      <c r="I50" s="4"/>
      <c r="J50" s="7" t="s">
        <v>17</v>
      </c>
      <c r="K50" s="7"/>
      <c r="L50" s="3" t="s">
        <v>0</v>
      </c>
      <c r="M50" s="7" t="s">
        <v>1</v>
      </c>
      <c r="N50" s="7" t="s">
        <v>2</v>
      </c>
      <c r="O50" s="7" t="s">
        <v>3</v>
      </c>
      <c r="P50" s="7" t="s">
        <v>4</v>
      </c>
      <c r="Q50" s="4"/>
      <c r="R50" s="7" t="s">
        <v>18</v>
      </c>
      <c r="S50" s="7"/>
      <c r="T50" s="3" t="s">
        <v>0</v>
      </c>
      <c r="U50" s="7" t="s">
        <v>1</v>
      </c>
      <c r="V50" s="7" t="s">
        <v>2</v>
      </c>
      <c r="W50" s="7" t="s">
        <v>3</v>
      </c>
      <c r="X50" s="8" t="s">
        <v>4</v>
      </c>
    </row>
    <row r="51" spans="2:24">
      <c r="B51" s="6" t="s">
        <v>16</v>
      </c>
      <c r="C51" s="3" t="s">
        <v>5</v>
      </c>
      <c r="D51" s="30">
        <v>1</v>
      </c>
      <c r="E51" s="4">
        <v>0.314</v>
      </c>
      <c r="F51" s="4">
        <v>185</v>
      </c>
      <c r="G51" s="4">
        <v>3</v>
      </c>
      <c r="H51" s="4">
        <v>14</v>
      </c>
      <c r="I51" s="4"/>
      <c r="J51" s="7" t="s">
        <v>16</v>
      </c>
      <c r="K51" s="7" t="s">
        <v>5</v>
      </c>
      <c r="L51" s="30">
        <v>1</v>
      </c>
      <c r="M51" s="4">
        <v>0.17199999999999999</v>
      </c>
      <c r="N51" s="4">
        <v>1156</v>
      </c>
      <c r="O51" s="4">
        <v>14</v>
      </c>
      <c r="P51" s="4">
        <v>14</v>
      </c>
      <c r="Q51" s="4"/>
      <c r="R51" s="7" t="s">
        <v>16</v>
      </c>
      <c r="S51" s="7" t="s">
        <v>5</v>
      </c>
      <c r="T51" s="30">
        <v>1</v>
      </c>
      <c r="U51" s="4">
        <v>0.61</v>
      </c>
      <c r="V51" s="4">
        <v>1270</v>
      </c>
      <c r="W51" s="4">
        <v>14</v>
      </c>
      <c r="X51" s="5">
        <v>14</v>
      </c>
    </row>
    <row r="52" spans="2:24">
      <c r="B52" s="2"/>
      <c r="C52" s="3" t="s">
        <v>7</v>
      </c>
      <c r="D52" s="30">
        <v>1</v>
      </c>
      <c r="E52" s="4">
        <v>0.375</v>
      </c>
      <c r="F52" s="4">
        <v>74</v>
      </c>
      <c r="G52" s="4">
        <v>2</v>
      </c>
      <c r="H52" s="4">
        <v>23</v>
      </c>
      <c r="I52" s="4"/>
      <c r="J52" s="9"/>
      <c r="K52" s="7" t="s">
        <v>7</v>
      </c>
      <c r="L52" s="30">
        <v>1</v>
      </c>
      <c r="M52" s="4">
        <v>5.0700000000000002E-2</v>
      </c>
      <c r="N52" s="4">
        <v>82</v>
      </c>
      <c r="O52" s="4">
        <v>4</v>
      </c>
      <c r="P52" s="4">
        <v>23</v>
      </c>
      <c r="Q52" s="4"/>
      <c r="R52" s="9"/>
      <c r="S52" s="7" t="s">
        <v>7</v>
      </c>
      <c r="T52" s="30">
        <v>1</v>
      </c>
      <c r="U52" s="4">
        <v>0.64</v>
      </c>
      <c r="V52" s="4">
        <v>816</v>
      </c>
      <c r="W52" s="4">
        <v>14</v>
      </c>
      <c r="X52" s="5">
        <v>23</v>
      </c>
    </row>
    <row r="53" spans="2:24">
      <c r="B53" s="2"/>
      <c r="C53" s="3" t="s">
        <v>8</v>
      </c>
      <c r="D53" s="30">
        <v>1</v>
      </c>
      <c r="E53" s="4">
        <v>8.7999999999999995E-2</v>
      </c>
      <c r="F53" s="4">
        <v>195</v>
      </c>
      <c r="G53" s="4">
        <v>8</v>
      </c>
      <c r="H53" s="4">
        <v>32</v>
      </c>
      <c r="I53" s="4"/>
      <c r="J53" s="9"/>
      <c r="K53" s="7" t="s">
        <v>8</v>
      </c>
      <c r="L53" s="30">
        <v>1</v>
      </c>
      <c r="M53" s="4">
        <v>4.4999999999999998E-2</v>
      </c>
      <c r="N53" s="4">
        <v>82</v>
      </c>
      <c r="O53" s="4">
        <v>5</v>
      </c>
      <c r="P53" s="4">
        <v>32</v>
      </c>
      <c r="Q53" s="4"/>
      <c r="R53" s="9"/>
      <c r="S53" s="7" t="s">
        <v>8</v>
      </c>
      <c r="T53" s="30">
        <v>1</v>
      </c>
      <c r="U53" s="4">
        <v>0.26</v>
      </c>
      <c r="V53" s="4">
        <v>770</v>
      </c>
      <c r="W53" s="4">
        <v>21</v>
      </c>
      <c r="X53" s="5">
        <v>32</v>
      </c>
    </row>
    <row r="54" spans="2:24" ht="16" thickBot="1">
      <c r="B54" s="10"/>
      <c r="C54" s="11" t="s">
        <v>9</v>
      </c>
      <c r="D54" s="31">
        <v>1</v>
      </c>
      <c r="E54" s="12">
        <v>0.106</v>
      </c>
      <c r="F54" s="12">
        <v>566</v>
      </c>
      <c r="G54" s="12">
        <v>23</v>
      </c>
      <c r="H54" s="12">
        <v>43</v>
      </c>
      <c r="I54" s="12"/>
      <c r="J54" s="13"/>
      <c r="K54" s="14" t="s">
        <v>9</v>
      </c>
      <c r="L54" s="31">
        <v>0.45</v>
      </c>
      <c r="M54" s="12">
        <v>4.1000000000000003E-3</v>
      </c>
      <c r="N54" s="12">
        <v>844</v>
      </c>
      <c r="O54" s="12">
        <v>36</v>
      </c>
      <c r="P54" s="12">
        <v>43</v>
      </c>
      <c r="Q54" s="12"/>
      <c r="R54" s="13"/>
      <c r="S54" s="14" t="s">
        <v>9</v>
      </c>
      <c r="T54" s="31">
        <v>1</v>
      </c>
      <c r="U54" s="12">
        <v>0.41</v>
      </c>
      <c r="V54" s="12">
        <v>1033</v>
      </c>
      <c r="W54" s="12">
        <v>35</v>
      </c>
      <c r="X54" s="27">
        <v>43</v>
      </c>
    </row>
  </sheetData>
  <mergeCells count="4">
    <mergeCell ref="D2:E2"/>
    <mergeCell ref="F2:G2"/>
    <mergeCell ref="D29:E29"/>
    <mergeCell ref="F29:G29"/>
  </mergeCells>
  <conditionalFormatting sqref="D18:D21">
    <cfRule type="cellIs" dxfId="215" priority="71" operator="lessThanOrEqual">
      <formula>0.001</formula>
    </cfRule>
    <cfRule type="cellIs" dxfId="214" priority="72" operator="greaterThan">
      <formula>0.05</formula>
    </cfRule>
  </conditionalFormatting>
  <conditionalFormatting sqref="D6:D9">
    <cfRule type="cellIs" dxfId="213" priority="69" operator="lessThanOrEqual">
      <formula>0.001</formula>
    </cfRule>
    <cfRule type="cellIs" dxfId="212" priority="70" operator="greaterThan">
      <formula>0.05</formula>
    </cfRule>
  </conditionalFormatting>
  <conditionalFormatting sqref="D12:D15">
    <cfRule type="cellIs" dxfId="211" priority="67" operator="lessThanOrEqual">
      <formula>0.001</formula>
    </cfRule>
    <cfRule type="cellIs" dxfId="210" priority="68" operator="greaterThan">
      <formula>0.05</formula>
    </cfRule>
  </conditionalFormatting>
  <conditionalFormatting sqref="D24:D27">
    <cfRule type="cellIs" dxfId="209" priority="65" operator="lessThanOrEqual">
      <formula>0.001</formula>
    </cfRule>
    <cfRule type="cellIs" dxfId="208" priority="66" operator="greaterThan">
      <formula>0.05</formula>
    </cfRule>
  </conditionalFormatting>
  <conditionalFormatting sqref="L18:L21">
    <cfRule type="cellIs" dxfId="207" priority="63" operator="lessThanOrEqual">
      <formula>0.001</formula>
    </cfRule>
    <cfRule type="cellIs" dxfId="206" priority="64" operator="greaterThan">
      <formula>0.05</formula>
    </cfRule>
  </conditionalFormatting>
  <conditionalFormatting sqref="L6:L9">
    <cfRule type="cellIs" dxfId="205" priority="61" operator="lessThanOrEqual">
      <formula>0.001</formula>
    </cfRule>
    <cfRule type="cellIs" dxfId="204" priority="62" operator="greaterThan">
      <formula>0.05</formula>
    </cfRule>
  </conditionalFormatting>
  <conditionalFormatting sqref="L12:L15">
    <cfRule type="cellIs" dxfId="203" priority="59" operator="lessThanOrEqual">
      <formula>0.001</formula>
    </cfRule>
    <cfRule type="cellIs" dxfId="202" priority="60" operator="greaterThan">
      <formula>0.05</formula>
    </cfRule>
  </conditionalFormatting>
  <conditionalFormatting sqref="L24:L27">
    <cfRule type="cellIs" dxfId="201" priority="57" operator="lessThanOrEqual">
      <formula>0.001</formula>
    </cfRule>
    <cfRule type="cellIs" dxfId="200" priority="58" operator="greaterThan">
      <formula>0.05</formula>
    </cfRule>
  </conditionalFormatting>
  <conditionalFormatting sqref="T18:T21">
    <cfRule type="cellIs" dxfId="199" priority="55" operator="lessThanOrEqual">
      <formula>0.001</formula>
    </cfRule>
    <cfRule type="cellIs" dxfId="198" priority="56" operator="greaterThan">
      <formula>0.05</formula>
    </cfRule>
  </conditionalFormatting>
  <conditionalFormatting sqref="T6:T9">
    <cfRule type="cellIs" dxfId="197" priority="53" operator="lessThanOrEqual">
      <formula>0.001</formula>
    </cfRule>
    <cfRule type="cellIs" dxfId="196" priority="54" operator="greaterThan">
      <formula>0.05</formula>
    </cfRule>
  </conditionalFormatting>
  <conditionalFormatting sqref="T12:T15">
    <cfRule type="cellIs" dxfId="195" priority="51" operator="lessThanOrEqual">
      <formula>0.001</formula>
    </cfRule>
    <cfRule type="cellIs" dxfId="194" priority="52" operator="greaterThan">
      <formula>0.05</formula>
    </cfRule>
  </conditionalFormatting>
  <conditionalFormatting sqref="T24:T27">
    <cfRule type="cellIs" dxfId="193" priority="49" operator="lessThanOrEqual">
      <formula>0.001</formula>
    </cfRule>
    <cfRule type="cellIs" dxfId="192" priority="50" operator="greaterThan">
      <formula>0.05</formula>
    </cfRule>
  </conditionalFormatting>
  <conditionalFormatting sqref="D45:D48">
    <cfRule type="cellIs" dxfId="191" priority="23" operator="lessThanOrEqual">
      <formula>0.001</formula>
    </cfRule>
    <cfRule type="cellIs" dxfId="190" priority="24" operator="greaterThan">
      <formula>0.05</formula>
    </cfRule>
  </conditionalFormatting>
  <conditionalFormatting sqref="D33:D36">
    <cfRule type="cellIs" dxfId="189" priority="21" operator="lessThanOrEqual">
      <formula>0.001</formula>
    </cfRule>
    <cfRule type="cellIs" dxfId="188" priority="22" operator="greaterThan">
      <formula>0.05</formula>
    </cfRule>
  </conditionalFormatting>
  <conditionalFormatting sqref="D39:D42">
    <cfRule type="cellIs" dxfId="187" priority="19" operator="lessThanOrEqual">
      <formula>0.001</formula>
    </cfRule>
    <cfRule type="cellIs" dxfId="186" priority="20" operator="greaterThan">
      <formula>0.05</formula>
    </cfRule>
  </conditionalFormatting>
  <conditionalFormatting sqref="D51:D54">
    <cfRule type="cellIs" dxfId="185" priority="17" operator="lessThanOrEqual">
      <formula>0.001</formula>
    </cfRule>
    <cfRule type="cellIs" dxfId="184" priority="18" operator="greaterThan">
      <formula>0.05</formula>
    </cfRule>
  </conditionalFormatting>
  <conditionalFormatting sqref="L45:L48">
    <cfRule type="cellIs" dxfId="183" priority="15" operator="lessThanOrEqual">
      <formula>0.001</formula>
    </cfRule>
    <cfRule type="cellIs" dxfId="182" priority="16" operator="greaterThan">
      <formula>0.05</formula>
    </cfRule>
  </conditionalFormatting>
  <conditionalFormatting sqref="L33:L36">
    <cfRule type="cellIs" dxfId="181" priority="13" operator="lessThanOrEqual">
      <formula>0.001</formula>
    </cfRule>
    <cfRule type="cellIs" dxfId="180" priority="14" operator="greaterThan">
      <formula>0.05</formula>
    </cfRule>
  </conditionalFormatting>
  <conditionalFormatting sqref="L39:L42">
    <cfRule type="cellIs" dxfId="179" priority="11" operator="lessThanOrEqual">
      <formula>0.001</formula>
    </cfRule>
    <cfRule type="cellIs" dxfId="178" priority="12" operator="greaterThan">
      <formula>0.05</formula>
    </cfRule>
  </conditionalFormatting>
  <conditionalFormatting sqref="L51:L54">
    <cfRule type="cellIs" dxfId="177" priority="9" operator="lessThanOrEqual">
      <formula>0.001</formula>
    </cfRule>
    <cfRule type="cellIs" dxfId="176" priority="10" operator="greaterThan">
      <formula>0.05</formula>
    </cfRule>
  </conditionalFormatting>
  <conditionalFormatting sqref="T45:T48">
    <cfRule type="cellIs" dxfId="175" priority="7" operator="lessThanOrEqual">
      <formula>0.001</formula>
    </cfRule>
    <cfRule type="cellIs" dxfId="174" priority="8" operator="greaterThan">
      <formula>0.05</formula>
    </cfRule>
  </conditionalFormatting>
  <conditionalFormatting sqref="T33:T36">
    <cfRule type="cellIs" dxfId="173" priority="5" operator="lessThanOrEqual">
      <formula>0.001</formula>
    </cfRule>
    <cfRule type="cellIs" dxfId="172" priority="6" operator="greaterThan">
      <formula>0.05</formula>
    </cfRule>
  </conditionalFormatting>
  <conditionalFormatting sqref="T39:T42">
    <cfRule type="cellIs" dxfId="171" priority="3" operator="lessThanOrEqual">
      <formula>0.001</formula>
    </cfRule>
    <cfRule type="cellIs" dxfId="170" priority="4" operator="greaterThan">
      <formula>0.05</formula>
    </cfRule>
  </conditionalFormatting>
  <conditionalFormatting sqref="T51:T54">
    <cfRule type="cellIs" dxfId="169" priority="1" operator="lessThanOrEqual">
      <formula>0.001</formula>
    </cfRule>
    <cfRule type="cellIs" dxfId="168" priority="2" operator="greaterThan">
      <formula>0.05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82"/>
  <sheetViews>
    <sheetView topLeftCell="A59" workbookViewId="0">
      <selection activeCell="B59" sqref="B59"/>
    </sheetView>
  </sheetViews>
  <sheetFormatPr baseColWidth="10" defaultRowHeight="15" x14ac:dyDescent="0"/>
  <cols>
    <col min="24" max="24" width="11.6640625" bestFit="1" customWidth="1"/>
  </cols>
  <sheetData>
    <row r="1" spans="2:24" ht="16" thickBot="1"/>
    <row r="2" spans="2:24">
      <c r="B2" s="57" t="s">
        <v>10</v>
      </c>
      <c r="C2" s="58"/>
      <c r="D2" s="58" t="s">
        <v>26</v>
      </c>
      <c r="E2" s="58"/>
      <c r="F2" s="58" t="s">
        <v>25</v>
      </c>
      <c r="G2" s="58"/>
      <c r="H2" s="58"/>
      <c r="I2" s="58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7"/>
    </row>
    <row r="3" spans="2:24">
      <c r="B3" s="20"/>
      <c r="C3" s="3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5"/>
    </row>
    <row r="4" spans="2:24">
      <c r="B4" s="2"/>
      <c r="C4" s="3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5"/>
    </row>
    <row r="5" spans="2:24">
      <c r="B5" s="6" t="s">
        <v>6</v>
      </c>
      <c r="C5" s="3"/>
      <c r="D5" s="3" t="s">
        <v>0</v>
      </c>
      <c r="E5" s="3" t="s">
        <v>1</v>
      </c>
      <c r="F5" s="3" t="s">
        <v>2</v>
      </c>
      <c r="G5" s="3" t="s">
        <v>3</v>
      </c>
      <c r="H5" s="3" t="s">
        <v>4</v>
      </c>
      <c r="I5" s="3"/>
      <c r="J5" s="7" t="s">
        <v>17</v>
      </c>
      <c r="K5" s="7"/>
      <c r="L5" s="3" t="s">
        <v>0</v>
      </c>
      <c r="M5" s="7" t="s">
        <v>1</v>
      </c>
      <c r="N5" s="7" t="s">
        <v>2</v>
      </c>
      <c r="O5" s="7" t="s">
        <v>3</v>
      </c>
      <c r="P5" s="7" t="s">
        <v>4</v>
      </c>
      <c r="Q5" s="3"/>
      <c r="R5" s="7" t="s">
        <v>18</v>
      </c>
      <c r="S5" s="7"/>
      <c r="T5" s="3" t="s">
        <v>0</v>
      </c>
      <c r="U5" s="7" t="s">
        <v>1</v>
      </c>
      <c r="V5" s="7" t="s">
        <v>2</v>
      </c>
      <c r="W5" s="7" t="s">
        <v>3</v>
      </c>
      <c r="X5" s="8" t="s">
        <v>4</v>
      </c>
    </row>
    <row r="6" spans="2:24">
      <c r="B6" s="6" t="s">
        <v>13</v>
      </c>
      <c r="C6" s="3" t="s">
        <v>5</v>
      </c>
      <c r="D6" s="30">
        <v>0.12</v>
      </c>
      <c r="E6" s="4">
        <v>1.8000000000000001E-4</v>
      </c>
      <c r="F6" s="4">
        <v>250</v>
      </c>
      <c r="G6" s="4">
        <v>25</v>
      </c>
      <c r="H6" s="4">
        <v>66</v>
      </c>
      <c r="I6" s="4"/>
      <c r="J6" s="7" t="s">
        <v>13</v>
      </c>
      <c r="K6" s="7" t="s">
        <v>5</v>
      </c>
      <c r="L6" s="30">
        <v>1</v>
      </c>
      <c r="M6" s="4">
        <v>2.8E-3</v>
      </c>
      <c r="N6" s="4">
        <v>329</v>
      </c>
      <c r="O6" s="4">
        <v>27</v>
      </c>
      <c r="P6" s="4">
        <v>66</v>
      </c>
      <c r="Q6" s="4"/>
      <c r="R6" s="7" t="s">
        <v>13</v>
      </c>
      <c r="S6" s="7" t="s">
        <v>5</v>
      </c>
      <c r="T6" s="30">
        <v>0.28999999999999998</v>
      </c>
      <c r="U6" s="4">
        <v>4.4000000000000002E-4</v>
      </c>
      <c r="V6" s="4">
        <v>689</v>
      </c>
      <c r="W6" s="4">
        <v>48</v>
      </c>
      <c r="X6" s="5">
        <v>66</v>
      </c>
    </row>
    <row r="7" spans="2:24">
      <c r="B7" s="2"/>
      <c r="C7" s="3" t="s">
        <v>7</v>
      </c>
      <c r="D7" s="30">
        <v>1</v>
      </c>
      <c r="E7" s="4">
        <v>6.7960000000000007E-2</v>
      </c>
      <c r="F7" s="4">
        <v>224</v>
      </c>
      <c r="G7" s="4">
        <v>29</v>
      </c>
      <c r="H7" s="4">
        <v>131</v>
      </c>
      <c r="I7" s="4"/>
      <c r="J7" s="9"/>
      <c r="K7" s="7" t="s">
        <v>7</v>
      </c>
      <c r="L7" s="30">
        <v>1</v>
      </c>
      <c r="M7" s="4">
        <v>1.2800000000000001E-2</v>
      </c>
      <c r="N7" s="4">
        <v>170</v>
      </c>
      <c r="O7" s="4">
        <v>26</v>
      </c>
      <c r="P7" s="4">
        <v>131</v>
      </c>
      <c r="Q7" s="4"/>
      <c r="R7" s="9"/>
      <c r="S7" s="7" t="s">
        <v>7</v>
      </c>
      <c r="T7" s="30">
        <v>1</v>
      </c>
      <c r="U7" s="4">
        <v>2.5319999999999999E-2</v>
      </c>
      <c r="V7" s="4">
        <v>692</v>
      </c>
      <c r="W7" s="4">
        <v>80</v>
      </c>
      <c r="X7" s="5">
        <v>131</v>
      </c>
    </row>
    <row r="8" spans="2:24">
      <c r="B8" s="2"/>
      <c r="C8" s="3" t="s">
        <v>8</v>
      </c>
      <c r="D8" s="30">
        <v>1</v>
      </c>
      <c r="E8" s="4">
        <v>0.17630999999999999</v>
      </c>
      <c r="F8" s="4">
        <v>1295</v>
      </c>
      <c r="G8" s="4">
        <v>195</v>
      </c>
      <c r="H8" s="4">
        <v>196</v>
      </c>
      <c r="I8" s="4"/>
      <c r="J8" s="9"/>
      <c r="K8" s="7" t="s">
        <v>8</v>
      </c>
      <c r="L8" s="30">
        <v>1</v>
      </c>
      <c r="M8" s="4">
        <v>8.3500000000000005E-2</v>
      </c>
      <c r="N8" s="4">
        <v>170</v>
      </c>
      <c r="O8" s="4">
        <v>32</v>
      </c>
      <c r="P8" s="4">
        <v>196</v>
      </c>
      <c r="Q8" s="4"/>
      <c r="R8" s="9"/>
      <c r="S8" s="7" t="s">
        <v>8</v>
      </c>
      <c r="T8" s="30">
        <v>1</v>
      </c>
      <c r="U8" s="4">
        <v>1.4239999999999999E-2</v>
      </c>
      <c r="V8" s="4">
        <v>660</v>
      </c>
      <c r="W8" s="4">
        <v>113</v>
      </c>
      <c r="X8" s="5">
        <v>196</v>
      </c>
    </row>
    <row r="9" spans="2:24">
      <c r="B9" s="2"/>
      <c r="C9" s="3" t="s">
        <v>9</v>
      </c>
      <c r="D9" s="30">
        <v>1</v>
      </c>
      <c r="E9" s="4">
        <v>0.20538000000000001</v>
      </c>
      <c r="F9" s="4">
        <v>1110</v>
      </c>
      <c r="G9" s="4">
        <v>226</v>
      </c>
      <c r="H9" s="4">
        <v>262</v>
      </c>
      <c r="I9" s="4"/>
      <c r="J9" s="9"/>
      <c r="K9" s="7" t="s">
        <v>9</v>
      </c>
      <c r="L9" s="30">
        <v>1</v>
      </c>
      <c r="M9" s="4">
        <v>0.3196</v>
      </c>
      <c r="N9" s="4">
        <v>172</v>
      </c>
      <c r="O9" s="4">
        <v>37</v>
      </c>
      <c r="P9" s="4">
        <v>261</v>
      </c>
      <c r="Q9" s="4"/>
      <c r="R9" s="9"/>
      <c r="S9" s="7" t="s">
        <v>9</v>
      </c>
      <c r="T9" s="30">
        <v>1</v>
      </c>
      <c r="U9" s="4">
        <v>4.1829999999999999E-2</v>
      </c>
      <c r="V9" s="4">
        <v>660</v>
      </c>
      <c r="W9" s="4">
        <v>144</v>
      </c>
      <c r="X9" s="5">
        <v>261</v>
      </c>
    </row>
    <row r="10" spans="2:24">
      <c r="B10" s="2"/>
      <c r="C10" s="3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5"/>
    </row>
    <row r="11" spans="2:24">
      <c r="B11" s="6" t="s">
        <v>6</v>
      </c>
      <c r="C11" s="3"/>
      <c r="D11" s="3" t="s">
        <v>0</v>
      </c>
      <c r="E11" s="3" t="s">
        <v>1</v>
      </c>
      <c r="F11" s="3" t="s">
        <v>2</v>
      </c>
      <c r="G11" s="3" t="s">
        <v>3</v>
      </c>
      <c r="H11" s="3" t="s">
        <v>4</v>
      </c>
      <c r="I11" s="3"/>
      <c r="J11" s="7" t="s">
        <v>17</v>
      </c>
      <c r="K11" s="7"/>
      <c r="L11" s="3" t="s">
        <v>0</v>
      </c>
      <c r="M11" s="7" t="s">
        <v>1</v>
      </c>
      <c r="N11" s="7" t="s">
        <v>2</v>
      </c>
      <c r="O11" s="7" t="s">
        <v>3</v>
      </c>
      <c r="P11" s="7" t="s">
        <v>4</v>
      </c>
      <c r="Q11" s="3"/>
      <c r="R11" s="7" t="s">
        <v>18</v>
      </c>
      <c r="S11" s="7"/>
      <c r="T11" s="3" t="s">
        <v>0</v>
      </c>
      <c r="U11" s="7" t="s">
        <v>1</v>
      </c>
      <c r="V11" s="7" t="s">
        <v>2</v>
      </c>
      <c r="W11" s="7" t="s">
        <v>3</v>
      </c>
      <c r="X11" s="8" t="s">
        <v>4</v>
      </c>
    </row>
    <row r="12" spans="2:24">
      <c r="B12" s="6" t="s">
        <v>14</v>
      </c>
      <c r="C12" s="3" t="s">
        <v>5</v>
      </c>
      <c r="D12" s="30">
        <v>1</v>
      </c>
      <c r="E12" s="4">
        <v>0.184</v>
      </c>
      <c r="F12" s="4">
        <v>77</v>
      </c>
      <c r="G12" s="4">
        <v>6</v>
      </c>
      <c r="H12" s="4">
        <v>66</v>
      </c>
      <c r="I12" s="4"/>
      <c r="J12" s="7" t="s">
        <v>14</v>
      </c>
      <c r="K12" s="7" t="s">
        <v>5</v>
      </c>
      <c r="L12" s="30">
        <v>1</v>
      </c>
      <c r="M12" s="4">
        <v>5.04E-2</v>
      </c>
      <c r="N12" s="4">
        <v>1</v>
      </c>
      <c r="O12" s="4">
        <v>1</v>
      </c>
      <c r="P12" s="4">
        <v>66</v>
      </c>
      <c r="Q12" s="4"/>
      <c r="R12" s="7" t="s">
        <v>14</v>
      </c>
      <c r="S12" s="7" t="s">
        <v>5</v>
      </c>
      <c r="T12" s="30">
        <v>1</v>
      </c>
      <c r="U12" s="4">
        <v>0.22700000000000001</v>
      </c>
      <c r="V12" s="4">
        <v>18</v>
      </c>
      <c r="W12" s="4">
        <v>2</v>
      </c>
      <c r="X12" s="5">
        <v>66</v>
      </c>
    </row>
    <row r="13" spans="2:24">
      <c r="B13" s="2"/>
      <c r="C13" s="3" t="s">
        <v>7</v>
      </c>
      <c r="D13" s="30">
        <v>1</v>
      </c>
      <c r="E13" s="4">
        <v>0.27100000000000002</v>
      </c>
      <c r="F13" s="4">
        <v>53</v>
      </c>
      <c r="G13" s="4">
        <v>7</v>
      </c>
      <c r="H13" s="4">
        <v>131</v>
      </c>
      <c r="I13" s="4"/>
      <c r="J13" s="9"/>
      <c r="K13" s="7" t="s">
        <v>7</v>
      </c>
      <c r="L13" s="30">
        <v>1</v>
      </c>
      <c r="M13" s="4">
        <v>9.9900000000000003E-2</v>
      </c>
      <c r="N13" s="4">
        <v>204</v>
      </c>
      <c r="O13" s="4">
        <v>26</v>
      </c>
      <c r="P13" s="4">
        <v>131</v>
      </c>
      <c r="Q13" s="4"/>
      <c r="R13" s="9"/>
      <c r="S13" s="7" t="s">
        <v>7</v>
      </c>
      <c r="T13" s="30">
        <v>1</v>
      </c>
      <c r="U13" s="4">
        <v>3.4000000000000002E-2</v>
      </c>
      <c r="V13" s="4">
        <v>19</v>
      </c>
      <c r="W13" s="4">
        <v>5</v>
      </c>
      <c r="X13" s="5">
        <v>131</v>
      </c>
    </row>
    <row r="14" spans="2:24">
      <c r="B14" s="2"/>
      <c r="C14" s="3" t="s">
        <v>8</v>
      </c>
      <c r="D14" s="30">
        <v>1</v>
      </c>
      <c r="E14" s="4">
        <v>0.105</v>
      </c>
      <c r="F14" s="4">
        <v>983</v>
      </c>
      <c r="G14" s="4">
        <v>154</v>
      </c>
      <c r="H14" s="4">
        <v>196</v>
      </c>
      <c r="I14" s="4"/>
      <c r="J14" s="9"/>
      <c r="K14" s="7" t="s">
        <v>8</v>
      </c>
      <c r="L14" s="30">
        <v>1</v>
      </c>
      <c r="M14" s="4">
        <v>3.0999999999999999E-3</v>
      </c>
      <c r="N14" s="4">
        <v>345</v>
      </c>
      <c r="O14" s="4">
        <v>68</v>
      </c>
      <c r="P14" s="4">
        <v>196</v>
      </c>
      <c r="Q14" s="4"/>
      <c r="R14" s="9"/>
      <c r="S14" s="7" t="s">
        <v>8</v>
      </c>
      <c r="T14" s="30">
        <v>1</v>
      </c>
      <c r="U14" s="4">
        <v>5.0999999999999997E-2</v>
      </c>
      <c r="V14" s="4">
        <v>19</v>
      </c>
      <c r="W14" s="4">
        <v>6</v>
      </c>
      <c r="X14" s="5">
        <v>196</v>
      </c>
    </row>
    <row r="15" spans="2:24">
      <c r="B15" s="2"/>
      <c r="C15" s="3" t="s">
        <v>9</v>
      </c>
      <c r="D15" s="30">
        <v>1</v>
      </c>
      <c r="E15" s="4">
        <v>2.1000000000000001E-2</v>
      </c>
      <c r="F15" s="4">
        <v>983</v>
      </c>
      <c r="G15" s="4">
        <v>209</v>
      </c>
      <c r="H15" s="4">
        <v>262</v>
      </c>
      <c r="I15" s="4"/>
      <c r="J15" s="9"/>
      <c r="K15" s="7" t="s">
        <v>9</v>
      </c>
      <c r="L15" s="30">
        <v>1</v>
      </c>
      <c r="M15" s="4">
        <v>2.1000000000000001E-2</v>
      </c>
      <c r="N15" s="4">
        <v>204</v>
      </c>
      <c r="O15" s="4">
        <v>52</v>
      </c>
      <c r="P15" s="4">
        <v>261</v>
      </c>
      <c r="Q15" s="4"/>
      <c r="R15" s="9"/>
      <c r="S15" s="7" t="s">
        <v>9</v>
      </c>
      <c r="T15" s="30">
        <v>1</v>
      </c>
      <c r="U15" s="4">
        <v>6.4000000000000001E-2</v>
      </c>
      <c r="V15" s="4">
        <v>19</v>
      </c>
      <c r="W15" s="4">
        <v>7</v>
      </c>
      <c r="X15" s="5">
        <v>261</v>
      </c>
    </row>
    <row r="16" spans="2:24">
      <c r="B16" s="2"/>
      <c r="C16" s="3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5"/>
    </row>
    <row r="17" spans="2:24">
      <c r="B17" s="6" t="s">
        <v>6</v>
      </c>
      <c r="C17" s="3"/>
      <c r="D17" s="3" t="s">
        <v>0</v>
      </c>
      <c r="E17" s="3" t="s">
        <v>1</v>
      </c>
      <c r="F17" s="3" t="s">
        <v>2</v>
      </c>
      <c r="G17" s="3" t="s">
        <v>3</v>
      </c>
      <c r="H17" s="3" t="s">
        <v>4</v>
      </c>
      <c r="I17" s="4"/>
      <c r="J17" s="7" t="s">
        <v>17</v>
      </c>
      <c r="K17" s="7"/>
      <c r="L17" s="3" t="s">
        <v>0</v>
      </c>
      <c r="M17" s="7" t="s">
        <v>1</v>
      </c>
      <c r="N17" s="7" t="s">
        <v>2</v>
      </c>
      <c r="O17" s="7" t="s">
        <v>3</v>
      </c>
      <c r="P17" s="7" t="s">
        <v>4</v>
      </c>
      <c r="Q17" s="4"/>
      <c r="R17" s="7" t="s">
        <v>18</v>
      </c>
      <c r="S17" s="7"/>
      <c r="T17" s="3" t="s">
        <v>0</v>
      </c>
      <c r="U17" s="7" t="s">
        <v>1</v>
      </c>
      <c r="V17" s="7" t="s">
        <v>2</v>
      </c>
      <c r="W17" s="7" t="s">
        <v>3</v>
      </c>
      <c r="X17" s="8" t="s">
        <v>4</v>
      </c>
    </row>
    <row r="18" spans="2:24">
      <c r="B18" s="6" t="s">
        <v>15</v>
      </c>
      <c r="C18" s="3" t="s">
        <v>29</v>
      </c>
      <c r="D18" s="30">
        <v>6.8000000000000005E-2</v>
      </c>
      <c r="E18" s="21">
        <v>3.8999999999999999E-4</v>
      </c>
      <c r="F18" s="4">
        <v>507</v>
      </c>
      <c r="G18" s="4">
        <v>41</v>
      </c>
      <c r="H18" s="4">
        <v>70</v>
      </c>
      <c r="I18" s="4"/>
      <c r="J18" s="7" t="s">
        <v>15</v>
      </c>
      <c r="K18" s="7" t="s">
        <v>5</v>
      </c>
      <c r="L18" s="30">
        <v>1.5E-3</v>
      </c>
      <c r="M18" s="21">
        <v>8.4999999999999999E-6</v>
      </c>
      <c r="N18" s="4">
        <v>379</v>
      </c>
      <c r="O18" s="4">
        <v>37</v>
      </c>
      <c r="P18" s="4">
        <v>69</v>
      </c>
      <c r="Q18" s="4"/>
      <c r="R18" s="7" t="s">
        <v>15</v>
      </c>
      <c r="S18" s="7" t="s">
        <v>29</v>
      </c>
      <c r="T18" s="30">
        <v>1</v>
      </c>
      <c r="U18" s="4">
        <v>0.10100000000000001</v>
      </c>
      <c r="V18" s="4">
        <v>778</v>
      </c>
      <c r="W18" s="4">
        <v>47</v>
      </c>
      <c r="X18" s="5">
        <v>70</v>
      </c>
    </row>
    <row r="19" spans="2:24">
      <c r="B19" s="2"/>
      <c r="C19" s="3" t="s">
        <v>30</v>
      </c>
      <c r="D19" s="30">
        <v>1.7000000000000001E-2</v>
      </c>
      <c r="E19" s="21">
        <v>7.2999999999999999E-5</v>
      </c>
      <c r="F19" s="4">
        <v>445</v>
      </c>
      <c r="G19" s="4">
        <v>68</v>
      </c>
      <c r="H19" s="4">
        <v>139</v>
      </c>
      <c r="I19" s="4"/>
      <c r="J19" s="9"/>
      <c r="K19" s="7" t="s">
        <v>7</v>
      </c>
      <c r="L19" s="30">
        <v>7.2999999999999996E-4</v>
      </c>
      <c r="M19" s="21">
        <v>3.1999999999999999E-6</v>
      </c>
      <c r="N19" s="4">
        <v>379</v>
      </c>
      <c r="O19" s="4">
        <v>64</v>
      </c>
      <c r="P19" s="4">
        <v>138</v>
      </c>
      <c r="Q19" s="4"/>
      <c r="R19" s="9"/>
      <c r="S19" s="7" t="s">
        <v>7</v>
      </c>
      <c r="T19" s="30">
        <v>1</v>
      </c>
      <c r="U19" s="4">
        <v>0.09</v>
      </c>
      <c r="V19" s="4">
        <v>5</v>
      </c>
      <c r="W19" s="4">
        <v>2</v>
      </c>
      <c r="X19" s="5">
        <v>139</v>
      </c>
    </row>
    <row r="20" spans="2:24">
      <c r="B20" s="2"/>
      <c r="C20" s="3" t="s">
        <v>31</v>
      </c>
      <c r="D20" s="30">
        <v>8.5000000000000006E-5</v>
      </c>
      <c r="E20" s="21">
        <v>2.3999999999999998E-7</v>
      </c>
      <c r="F20" s="4">
        <v>393</v>
      </c>
      <c r="G20" s="4">
        <v>94</v>
      </c>
      <c r="H20" s="4">
        <v>208</v>
      </c>
      <c r="I20" s="4"/>
      <c r="J20" s="9"/>
      <c r="K20" s="7" t="s">
        <v>8</v>
      </c>
      <c r="L20" s="30">
        <v>4.5000000000000003E-5</v>
      </c>
      <c r="M20" s="21">
        <v>1.3E-7</v>
      </c>
      <c r="N20" s="4">
        <v>380</v>
      </c>
      <c r="O20" s="4">
        <v>92</v>
      </c>
      <c r="P20" s="4">
        <v>206</v>
      </c>
      <c r="Q20" s="4"/>
      <c r="R20" s="9"/>
      <c r="S20" s="7" t="s">
        <v>8</v>
      </c>
      <c r="T20" s="30">
        <v>1</v>
      </c>
      <c r="U20" s="4">
        <v>0.112</v>
      </c>
      <c r="V20" s="4">
        <v>1223</v>
      </c>
      <c r="W20" s="4">
        <v>198</v>
      </c>
      <c r="X20" s="5">
        <v>208</v>
      </c>
    </row>
    <row r="21" spans="2:24">
      <c r="B21" s="2"/>
      <c r="C21" s="3" t="s">
        <v>32</v>
      </c>
      <c r="D21" s="30">
        <v>1.4E-5</v>
      </c>
      <c r="E21" s="21">
        <v>2E-8</v>
      </c>
      <c r="F21" s="4">
        <v>448</v>
      </c>
      <c r="G21" s="4">
        <v>134</v>
      </c>
      <c r="H21" s="4">
        <v>277</v>
      </c>
      <c r="I21" s="4"/>
      <c r="J21" s="9"/>
      <c r="K21" s="7" t="s">
        <v>9</v>
      </c>
      <c r="L21" s="30">
        <v>1.3E-6</v>
      </c>
      <c r="M21" s="21">
        <v>1.8E-9</v>
      </c>
      <c r="N21" s="4">
        <v>398</v>
      </c>
      <c r="O21" s="4">
        <v>125</v>
      </c>
      <c r="P21" s="4">
        <v>275</v>
      </c>
      <c r="Q21" s="4"/>
      <c r="R21" s="9"/>
      <c r="S21" s="7" t="s">
        <v>9</v>
      </c>
      <c r="T21" s="30">
        <v>1</v>
      </c>
      <c r="U21" s="4">
        <v>6.6000000000000003E-2</v>
      </c>
      <c r="V21" s="4">
        <v>29</v>
      </c>
      <c r="W21" s="4">
        <v>10</v>
      </c>
      <c r="X21" s="5">
        <v>278</v>
      </c>
    </row>
    <row r="22" spans="2:24">
      <c r="B22" s="2"/>
      <c r="C22" s="3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5"/>
    </row>
    <row r="23" spans="2:24">
      <c r="B23" s="6" t="s">
        <v>6</v>
      </c>
      <c r="C23" s="3"/>
      <c r="D23" s="3" t="s">
        <v>0</v>
      </c>
      <c r="E23" s="3" t="s">
        <v>1</v>
      </c>
      <c r="F23" s="3" t="s">
        <v>2</v>
      </c>
      <c r="G23" s="3" t="s">
        <v>3</v>
      </c>
      <c r="H23" s="3" t="s">
        <v>4</v>
      </c>
      <c r="I23" s="4"/>
      <c r="J23" s="7" t="s">
        <v>17</v>
      </c>
      <c r="K23" s="7"/>
      <c r="L23" s="3" t="s">
        <v>0</v>
      </c>
      <c r="M23" s="7" t="s">
        <v>1</v>
      </c>
      <c r="N23" s="7" t="s">
        <v>2</v>
      </c>
      <c r="O23" s="7" t="s">
        <v>3</v>
      </c>
      <c r="P23" s="7" t="s">
        <v>4</v>
      </c>
      <c r="Q23" s="4"/>
      <c r="R23" s="7" t="s">
        <v>18</v>
      </c>
      <c r="S23" s="7"/>
      <c r="T23" s="3" t="s">
        <v>0</v>
      </c>
      <c r="U23" s="7" t="s">
        <v>1</v>
      </c>
      <c r="V23" s="7" t="s">
        <v>2</v>
      </c>
      <c r="W23" s="7" t="s">
        <v>3</v>
      </c>
      <c r="X23" s="8" t="s">
        <v>4</v>
      </c>
    </row>
    <row r="24" spans="2:24">
      <c r="B24" s="6" t="s">
        <v>16</v>
      </c>
      <c r="C24" s="3" t="s">
        <v>5</v>
      </c>
      <c r="D24" s="30">
        <v>1</v>
      </c>
      <c r="E24" s="4">
        <v>0.56999999999999995</v>
      </c>
      <c r="F24" s="4">
        <v>94</v>
      </c>
      <c r="G24" s="4">
        <v>5</v>
      </c>
      <c r="H24" s="4">
        <v>70</v>
      </c>
      <c r="I24" s="4"/>
      <c r="J24" s="7" t="s">
        <v>16</v>
      </c>
      <c r="K24" s="7" t="s">
        <v>5</v>
      </c>
      <c r="L24" s="30">
        <v>1</v>
      </c>
      <c r="M24" s="4">
        <v>0.48</v>
      </c>
      <c r="N24" s="4">
        <v>12</v>
      </c>
      <c r="O24" s="4">
        <v>1</v>
      </c>
      <c r="P24" s="4">
        <v>69</v>
      </c>
      <c r="Q24" s="4"/>
      <c r="R24" s="7" t="s">
        <v>16</v>
      </c>
      <c r="S24" s="7" t="s">
        <v>5</v>
      </c>
      <c r="T24" s="30">
        <v>1</v>
      </c>
      <c r="U24" s="4">
        <v>2.8000000000000001E-2</v>
      </c>
      <c r="V24" s="4">
        <v>13</v>
      </c>
      <c r="W24" s="4">
        <v>3</v>
      </c>
      <c r="X24" s="5">
        <v>70</v>
      </c>
    </row>
    <row r="25" spans="2:24">
      <c r="B25" s="2"/>
      <c r="C25" s="3" t="s">
        <v>7</v>
      </c>
      <c r="D25" s="30">
        <v>1</v>
      </c>
      <c r="E25" s="4">
        <v>0.46</v>
      </c>
      <c r="F25" s="4">
        <v>1164</v>
      </c>
      <c r="G25" s="4">
        <v>124</v>
      </c>
      <c r="H25" s="4">
        <v>139</v>
      </c>
      <c r="I25" s="4"/>
      <c r="J25" s="9"/>
      <c r="K25" s="7" t="s">
        <v>7</v>
      </c>
      <c r="L25" s="30">
        <v>1</v>
      </c>
      <c r="M25" s="4">
        <v>0.37</v>
      </c>
      <c r="N25" s="4">
        <v>12</v>
      </c>
      <c r="O25" s="4">
        <v>2</v>
      </c>
      <c r="P25" s="4">
        <v>138</v>
      </c>
      <c r="Q25" s="4"/>
      <c r="R25" s="9"/>
      <c r="S25" s="7" t="s">
        <v>7</v>
      </c>
      <c r="T25" s="30">
        <v>1</v>
      </c>
      <c r="U25" s="4">
        <v>0.04</v>
      </c>
      <c r="V25" s="4">
        <v>13</v>
      </c>
      <c r="W25" s="4">
        <v>4</v>
      </c>
      <c r="X25" s="5">
        <v>139</v>
      </c>
    </row>
    <row r="26" spans="2:24">
      <c r="B26" s="2"/>
      <c r="C26" s="3" t="s">
        <v>8</v>
      </c>
      <c r="D26" s="30">
        <v>1</v>
      </c>
      <c r="E26" s="4">
        <v>0.36</v>
      </c>
      <c r="F26" s="4">
        <v>1261</v>
      </c>
      <c r="G26" s="4">
        <v>201</v>
      </c>
      <c r="H26" s="4">
        <v>208</v>
      </c>
      <c r="I26" s="4"/>
      <c r="J26" s="9"/>
      <c r="K26" s="7" t="s">
        <v>8</v>
      </c>
      <c r="L26" s="30">
        <v>1</v>
      </c>
      <c r="M26" s="4">
        <v>0.28999999999999998</v>
      </c>
      <c r="N26" s="4">
        <v>12</v>
      </c>
      <c r="O26" s="4">
        <v>3</v>
      </c>
      <c r="P26" s="4">
        <v>206</v>
      </c>
      <c r="Q26" s="4"/>
      <c r="R26" s="9"/>
      <c r="S26" s="7" t="s">
        <v>8</v>
      </c>
      <c r="T26" s="30">
        <v>1</v>
      </c>
      <c r="U26" s="4">
        <v>5.6000000000000001E-2</v>
      </c>
      <c r="V26" s="4">
        <v>14</v>
      </c>
      <c r="W26" s="4">
        <v>5</v>
      </c>
      <c r="X26" s="5">
        <v>208</v>
      </c>
    </row>
    <row r="27" spans="2:24" ht="16" thickBot="1">
      <c r="B27" s="10"/>
      <c r="C27" s="11" t="s">
        <v>9</v>
      </c>
      <c r="D27" s="31">
        <v>1</v>
      </c>
      <c r="E27" s="12">
        <v>0.37</v>
      </c>
      <c r="F27" s="12">
        <v>6</v>
      </c>
      <c r="G27" s="12">
        <v>2</v>
      </c>
      <c r="H27" s="12">
        <v>277</v>
      </c>
      <c r="I27" s="12"/>
      <c r="J27" s="13"/>
      <c r="K27" s="14" t="s">
        <v>9</v>
      </c>
      <c r="L27" s="31">
        <v>1</v>
      </c>
      <c r="M27" s="12">
        <v>0.22</v>
      </c>
      <c r="N27" s="12">
        <v>8</v>
      </c>
      <c r="O27" s="12">
        <v>3</v>
      </c>
      <c r="P27" s="12">
        <v>275</v>
      </c>
      <c r="Q27" s="12"/>
      <c r="R27" s="13"/>
      <c r="S27" s="14" t="s">
        <v>9</v>
      </c>
      <c r="T27" s="31">
        <v>1</v>
      </c>
      <c r="U27" s="12">
        <v>0.14099999999999999</v>
      </c>
      <c r="V27" s="12">
        <v>755</v>
      </c>
      <c r="W27" s="12">
        <v>168</v>
      </c>
      <c r="X27" s="27">
        <v>278</v>
      </c>
    </row>
    <row r="29" spans="2:24" ht="16" thickBot="1"/>
    <row r="30" spans="2:24">
      <c r="B30" s="57" t="s">
        <v>10</v>
      </c>
      <c r="C30" s="58"/>
      <c r="D30" s="58" t="s">
        <v>26</v>
      </c>
      <c r="E30" s="58"/>
      <c r="F30" s="58" t="s">
        <v>27</v>
      </c>
      <c r="G30" s="58"/>
      <c r="H30" s="58"/>
      <c r="I30" s="58"/>
      <c r="J30" s="58"/>
      <c r="K30" s="16"/>
      <c r="L30" s="16"/>
      <c r="M30" s="16"/>
      <c r="N30" s="16"/>
      <c r="O30" s="16"/>
      <c r="P30" s="16"/>
      <c r="Q30" s="16"/>
      <c r="R30" s="16"/>
      <c r="S30" s="16"/>
      <c r="T30" s="16"/>
      <c r="U30" s="16"/>
      <c r="V30" s="16"/>
      <c r="W30" s="16"/>
      <c r="X30" s="17"/>
    </row>
    <row r="31" spans="2:24">
      <c r="B31" s="20"/>
      <c r="C31" s="3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5"/>
    </row>
    <row r="32" spans="2:24">
      <c r="B32" s="2"/>
      <c r="C32" s="3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5"/>
    </row>
    <row r="33" spans="2:24">
      <c r="B33" s="6" t="s">
        <v>6</v>
      </c>
      <c r="C33" s="3"/>
      <c r="D33" s="3" t="s">
        <v>0</v>
      </c>
      <c r="E33" s="3" t="s">
        <v>1</v>
      </c>
      <c r="F33" s="3" t="s">
        <v>2</v>
      </c>
      <c r="G33" s="3" t="s">
        <v>3</v>
      </c>
      <c r="H33" s="3" t="s">
        <v>4</v>
      </c>
      <c r="I33" s="3"/>
      <c r="J33" s="7" t="s">
        <v>17</v>
      </c>
      <c r="K33" s="7"/>
      <c r="L33" s="3" t="s">
        <v>0</v>
      </c>
      <c r="M33" s="7" t="s">
        <v>1</v>
      </c>
      <c r="N33" s="7" t="s">
        <v>2</v>
      </c>
      <c r="O33" s="7" t="s">
        <v>3</v>
      </c>
      <c r="P33" s="7" t="s">
        <v>4</v>
      </c>
      <c r="Q33" s="3"/>
      <c r="R33" s="7" t="s">
        <v>18</v>
      </c>
      <c r="S33" s="7"/>
      <c r="T33" s="3" t="s">
        <v>0</v>
      </c>
      <c r="U33" s="7" t="s">
        <v>1</v>
      </c>
      <c r="V33" s="7" t="s">
        <v>2</v>
      </c>
      <c r="W33" s="7" t="s">
        <v>3</v>
      </c>
      <c r="X33" s="8" t="s">
        <v>4</v>
      </c>
    </row>
    <row r="34" spans="2:24">
      <c r="B34" s="6" t="s">
        <v>13</v>
      </c>
      <c r="C34" s="3" t="s">
        <v>29</v>
      </c>
      <c r="D34" s="30">
        <v>9.5999999999999992E-3</v>
      </c>
      <c r="E34" s="21">
        <v>1.2999999999999999E-4</v>
      </c>
      <c r="F34" s="4">
        <v>266</v>
      </c>
      <c r="G34" s="4">
        <v>15</v>
      </c>
      <c r="H34" s="4">
        <v>29</v>
      </c>
      <c r="I34" s="4"/>
      <c r="J34" s="7" t="s">
        <v>13</v>
      </c>
      <c r="K34" s="7" t="s">
        <v>5</v>
      </c>
      <c r="L34" s="30">
        <v>0.48</v>
      </c>
      <c r="M34" s="4">
        <v>5.1000000000000004E-3</v>
      </c>
      <c r="N34" s="4">
        <v>380</v>
      </c>
      <c r="O34" s="4">
        <v>15</v>
      </c>
      <c r="P34" s="4">
        <v>28</v>
      </c>
      <c r="Q34" s="4"/>
      <c r="R34" s="7" t="s">
        <v>13</v>
      </c>
      <c r="S34" s="7" t="s">
        <v>5</v>
      </c>
      <c r="T34" s="30">
        <v>0.1244</v>
      </c>
      <c r="U34" s="21">
        <v>1.8E-3</v>
      </c>
      <c r="V34" s="4">
        <v>609</v>
      </c>
      <c r="W34" s="4">
        <v>21</v>
      </c>
      <c r="X34" s="5">
        <v>28</v>
      </c>
    </row>
    <row r="35" spans="2:24">
      <c r="B35" s="2"/>
      <c r="C35" s="3" t="s">
        <v>30</v>
      </c>
      <c r="D35" s="30">
        <v>2E-3</v>
      </c>
      <c r="E35" s="21">
        <v>9.7000000000000003E-6</v>
      </c>
      <c r="F35" s="4">
        <v>268</v>
      </c>
      <c r="G35" s="4">
        <v>26</v>
      </c>
      <c r="H35" s="4">
        <v>57</v>
      </c>
      <c r="I35" s="4"/>
      <c r="J35" s="9"/>
      <c r="K35" s="7" t="s">
        <v>7</v>
      </c>
      <c r="L35" s="30">
        <v>1</v>
      </c>
      <c r="M35" s="4">
        <v>2.9000000000000001E-2</v>
      </c>
      <c r="N35" s="4">
        <v>507</v>
      </c>
      <c r="O35" s="4">
        <v>29</v>
      </c>
      <c r="P35" s="4">
        <v>56</v>
      </c>
      <c r="Q35" s="4"/>
      <c r="R35" s="9"/>
      <c r="S35" s="7" t="s">
        <v>7</v>
      </c>
      <c r="T35" s="30">
        <v>4.1000000000000003E-3</v>
      </c>
      <c r="U35" s="21">
        <v>1.5E-5</v>
      </c>
      <c r="V35" s="4">
        <v>672</v>
      </c>
      <c r="W35" s="4">
        <v>44</v>
      </c>
      <c r="X35" s="5">
        <v>56</v>
      </c>
    </row>
    <row r="36" spans="2:24">
      <c r="B36" s="2"/>
      <c r="C36" s="3" t="s">
        <v>31</v>
      </c>
      <c r="D36" s="30">
        <v>2E-3</v>
      </c>
      <c r="E36" s="21">
        <v>1.4E-5</v>
      </c>
      <c r="F36" s="4">
        <v>268</v>
      </c>
      <c r="G36" s="4">
        <v>34</v>
      </c>
      <c r="H36" s="4">
        <v>85</v>
      </c>
      <c r="I36" s="4"/>
      <c r="J36" s="9"/>
      <c r="K36" s="7" t="s">
        <v>8</v>
      </c>
      <c r="L36" s="30">
        <v>0.48</v>
      </c>
      <c r="M36" s="4">
        <v>5.1000000000000004E-3</v>
      </c>
      <c r="N36" s="4">
        <v>105</v>
      </c>
      <c r="O36" s="4">
        <v>14</v>
      </c>
      <c r="P36" s="4">
        <v>84</v>
      </c>
      <c r="Q36" s="4"/>
      <c r="R36" s="9"/>
      <c r="S36" s="7" t="s">
        <v>8</v>
      </c>
      <c r="T36" s="30">
        <v>4.9299999999999997E-2</v>
      </c>
      <c r="U36" s="21">
        <v>5.2999999999999998E-4</v>
      </c>
      <c r="V36" s="4">
        <v>627</v>
      </c>
      <c r="W36" s="4">
        <v>55</v>
      </c>
      <c r="X36" s="5">
        <v>84</v>
      </c>
    </row>
    <row r="37" spans="2:24">
      <c r="B37" s="2"/>
      <c r="C37" s="3" t="s">
        <v>32</v>
      </c>
      <c r="D37" s="30">
        <v>9.1000000000000004E-3</v>
      </c>
      <c r="E37" s="21">
        <v>9.5000000000000005E-5</v>
      </c>
      <c r="F37" s="4">
        <v>377</v>
      </c>
      <c r="G37" s="4">
        <v>51</v>
      </c>
      <c r="H37" s="4">
        <v>114</v>
      </c>
      <c r="I37" s="4"/>
      <c r="J37" s="9"/>
      <c r="K37" s="7" t="s">
        <v>9</v>
      </c>
      <c r="L37" s="30">
        <v>0.48</v>
      </c>
      <c r="M37" s="4">
        <v>5.0000000000000001E-3</v>
      </c>
      <c r="N37" s="4">
        <v>186</v>
      </c>
      <c r="O37" s="4">
        <v>26</v>
      </c>
      <c r="P37" s="4">
        <v>112</v>
      </c>
      <c r="Q37" s="4"/>
      <c r="R37" s="9"/>
      <c r="S37" s="7" t="s">
        <v>9</v>
      </c>
      <c r="T37" s="30">
        <v>2.3E-2</v>
      </c>
      <c r="U37" s="21">
        <v>1.6000000000000001E-4</v>
      </c>
      <c r="V37" s="4">
        <v>627</v>
      </c>
      <c r="W37" s="4">
        <v>72</v>
      </c>
      <c r="X37" s="5">
        <v>112</v>
      </c>
    </row>
    <row r="38" spans="2:24">
      <c r="B38" s="2"/>
      <c r="C38" s="3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5"/>
    </row>
    <row r="39" spans="2:24">
      <c r="B39" s="6" t="s">
        <v>6</v>
      </c>
      <c r="C39" s="3"/>
      <c r="D39" s="3" t="s">
        <v>0</v>
      </c>
      <c r="E39" s="3" t="s">
        <v>1</v>
      </c>
      <c r="F39" s="3" t="s">
        <v>2</v>
      </c>
      <c r="G39" s="3" t="s">
        <v>3</v>
      </c>
      <c r="H39" s="3" t="s">
        <v>4</v>
      </c>
      <c r="I39" s="3"/>
      <c r="J39" s="7" t="s">
        <v>17</v>
      </c>
      <c r="K39" s="7"/>
      <c r="L39" s="3" t="s">
        <v>0</v>
      </c>
      <c r="M39" s="7" t="s">
        <v>1</v>
      </c>
      <c r="N39" s="7" t="s">
        <v>2</v>
      </c>
      <c r="O39" s="7" t="s">
        <v>3</v>
      </c>
      <c r="P39" s="7" t="s">
        <v>4</v>
      </c>
      <c r="Q39" s="3"/>
      <c r="R39" s="7" t="s">
        <v>18</v>
      </c>
      <c r="S39" s="7"/>
      <c r="T39" s="3" t="s">
        <v>0</v>
      </c>
      <c r="U39" s="7" t="s">
        <v>1</v>
      </c>
      <c r="V39" s="7" t="s">
        <v>2</v>
      </c>
      <c r="W39" s="7" t="s">
        <v>3</v>
      </c>
      <c r="X39" s="8" t="s">
        <v>4</v>
      </c>
    </row>
    <row r="40" spans="2:24">
      <c r="B40" s="6" t="s">
        <v>14</v>
      </c>
      <c r="C40" s="3" t="s">
        <v>5</v>
      </c>
      <c r="D40" s="30">
        <v>1</v>
      </c>
      <c r="E40" s="4">
        <v>0.55300000000000005</v>
      </c>
      <c r="F40" s="4">
        <v>175</v>
      </c>
      <c r="G40" s="4">
        <v>4</v>
      </c>
      <c r="H40" s="4">
        <v>29</v>
      </c>
      <c r="I40" s="4"/>
      <c r="J40" s="7" t="s">
        <v>14</v>
      </c>
      <c r="K40" s="7" t="s">
        <v>5</v>
      </c>
      <c r="L40" s="30">
        <v>1</v>
      </c>
      <c r="M40" s="4">
        <v>0.438</v>
      </c>
      <c r="N40" s="4">
        <v>202</v>
      </c>
      <c r="O40" s="4">
        <v>5</v>
      </c>
      <c r="P40" s="4">
        <v>28</v>
      </c>
      <c r="Q40" s="4"/>
      <c r="R40" s="7" t="s">
        <v>14</v>
      </c>
      <c r="S40" s="7" t="s">
        <v>5</v>
      </c>
      <c r="T40" s="30">
        <v>1</v>
      </c>
      <c r="U40" s="4">
        <v>0.15</v>
      </c>
      <c r="V40" s="4">
        <v>1231</v>
      </c>
      <c r="W40" s="4">
        <v>28</v>
      </c>
      <c r="X40" s="5">
        <v>28</v>
      </c>
    </row>
    <row r="41" spans="2:24">
      <c r="B41" s="2"/>
      <c r="C41" s="3" t="s">
        <v>7</v>
      </c>
      <c r="D41" s="30">
        <v>1</v>
      </c>
      <c r="E41" s="4">
        <v>0.48299999999999998</v>
      </c>
      <c r="F41" s="4">
        <v>37</v>
      </c>
      <c r="G41" s="4">
        <v>2</v>
      </c>
      <c r="H41" s="4">
        <v>57</v>
      </c>
      <c r="I41" s="4"/>
      <c r="J41" s="9"/>
      <c r="K41" s="7" t="s">
        <v>7</v>
      </c>
      <c r="L41" s="30">
        <v>1</v>
      </c>
      <c r="M41" s="4">
        <v>0.104</v>
      </c>
      <c r="N41" s="4">
        <v>13</v>
      </c>
      <c r="O41" s="4">
        <v>2</v>
      </c>
      <c r="P41" s="4">
        <v>56</v>
      </c>
      <c r="Q41" s="4"/>
      <c r="R41" s="9"/>
      <c r="S41" s="7" t="s">
        <v>7</v>
      </c>
      <c r="T41" s="30">
        <v>1</v>
      </c>
      <c r="U41" s="4">
        <v>0.62</v>
      </c>
      <c r="V41" s="4">
        <v>1304</v>
      </c>
      <c r="W41" s="4">
        <v>56</v>
      </c>
      <c r="X41" s="5">
        <v>56</v>
      </c>
    </row>
    <row r="42" spans="2:24">
      <c r="B42" s="2"/>
      <c r="C42" s="3" t="s">
        <v>8</v>
      </c>
      <c r="D42" s="30">
        <v>1</v>
      </c>
      <c r="E42" s="4">
        <v>0.254</v>
      </c>
      <c r="F42" s="4">
        <v>53</v>
      </c>
      <c r="G42" s="4">
        <v>5</v>
      </c>
      <c r="H42" s="4">
        <v>85</v>
      </c>
      <c r="I42" s="4"/>
      <c r="J42" s="9"/>
      <c r="K42" s="7" t="s">
        <v>8</v>
      </c>
      <c r="L42" s="30">
        <v>1</v>
      </c>
      <c r="M42" s="4">
        <v>0.11</v>
      </c>
      <c r="N42" s="4">
        <v>29</v>
      </c>
      <c r="O42" s="4">
        <v>4</v>
      </c>
      <c r="P42" s="4">
        <v>84</v>
      </c>
      <c r="Q42" s="4"/>
      <c r="R42" s="9"/>
      <c r="S42" s="7" t="s">
        <v>8</v>
      </c>
      <c r="T42" s="30">
        <v>1</v>
      </c>
      <c r="U42" s="4">
        <v>0.18</v>
      </c>
      <c r="V42" s="4">
        <v>3</v>
      </c>
      <c r="W42" s="4">
        <v>1</v>
      </c>
      <c r="X42" s="5">
        <v>84</v>
      </c>
    </row>
    <row r="43" spans="2:24">
      <c r="B43" s="2"/>
      <c r="C43" s="3" t="s">
        <v>9</v>
      </c>
      <c r="D43" s="30">
        <v>1</v>
      </c>
      <c r="E43" s="4">
        <v>8.1000000000000003E-2</v>
      </c>
      <c r="F43" s="4">
        <v>53</v>
      </c>
      <c r="G43" s="4">
        <v>8</v>
      </c>
      <c r="H43" s="4">
        <v>114</v>
      </c>
      <c r="I43" s="4"/>
      <c r="J43" s="9"/>
      <c r="K43" s="7" t="s">
        <v>9</v>
      </c>
      <c r="L43" s="30">
        <v>1</v>
      </c>
      <c r="M43" s="4">
        <v>1.7999999999999999E-2</v>
      </c>
      <c r="N43" s="4">
        <v>19</v>
      </c>
      <c r="O43" s="4">
        <v>5</v>
      </c>
      <c r="P43" s="4">
        <v>112</v>
      </c>
      <c r="Q43" s="4"/>
      <c r="R43" s="9"/>
      <c r="S43" s="7" t="s">
        <v>9</v>
      </c>
      <c r="T43" s="30">
        <v>1</v>
      </c>
      <c r="U43" s="4">
        <v>0.02</v>
      </c>
      <c r="V43" s="4">
        <v>3</v>
      </c>
      <c r="W43" s="4">
        <v>2</v>
      </c>
      <c r="X43" s="5">
        <v>112</v>
      </c>
    </row>
    <row r="44" spans="2:24">
      <c r="B44" s="2"/>
      <c r="C44" s="3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5"/>
    </row>
    <row r="45" spans="2:24">
      <c r="B45" s="6" t="s">
        <v>6</v>
      </c>
      <c r="C45" s="3"/>
      <c r="D45" s="3" t="s">
        <v>0</v>
      </c>
      <c r="E45" s="3" t="s">
        <v>1</v>
      </c>
      <c r="F45" s="3" t="s">
        <v>2</v>
      </c>
      <c r="G45" s="3" t="s">
        <v>3</v>
      </c>
      <c r="H45" s="3" t="s">
        <v>4</v>
      </c>
      <c r="I45" s="4"/>
      <c r="J45" s="7" t="s">
        <v>17</v>
      </c>
      <c r="K45" s="7"/>
      <c r="L45" s="3" t="s">
        <v>0</v>
      </c>
      <c r="M45" s="7" t="s">
        <v>1</v>
      </c>
      <c r="N45" s="7" t="s">
        <v>2</v>
      </c>
      <c r="O45" s="7" t="s">
        <v>3</v>
      </c>
      <c r="P45" s="7" t="s">
        <v>4</v>
      </c>
      <c r="Q45" s="4"/>
      <c r="R45" s="7" t="s">
        <v>18</v>
      </c>
      <c r="S45" s="7"/>
      <c r="T45" s="3" t="s">
        <v>0</v>
      </c>
      <c r="U45" s="7" t="s">
        <v>1</v>
      </c>
      <c r="V45" s="7" t="s">
        <v>2</v>
      </c>
      <c r="W45" s="7" t="s">
        <v>3</v>
      </c>
      <c r="X45" s="8" t="s">
        <v>4</v>
      </c>
    </row>
    <row r="46" spans="2:24">
      <c r="B46" s="6" t="s">
        <v>15</v>
      </c>
      <c r="C46" s="3" t="s">
        <v>5</v>
      </c>
      <c r="D46" s="30">
        <v>1</v>
      </c>
      <c r="E46" s="4">
        <v>2.9499999999999998E-2</v>
      </c>
      <c r="F46" s="4">
        <v>1054</v>
      </c>
      <c r="G46" s="4">
        <v>65</v>
      </c>
      <c r="H46" s="4">
        <v>73</v>
      </c>
      <c r="I46" s="4"/>
      <c r="J46" s="7" t="s">
        <v>15</v>
      </c>
      <c r="K46" s="7" t="s">
        <v>5</v>
      </c>
      <c r="L46" s="30">
        <v>1</v>
      </c>
      <c r="M46" s="4">
        <v>0.16020000000000001</v>
      </c>
      <c r="N46" s="4">
        <v>1278</v>
      </c>
      <c r="O46" s="4">
        <v>72</v>
      </c>
      <c r="P46" s="4">
        <v>72</v>
      </c>
      <c r="Q46" s="4"/>
      <c r="R46" s="7" t="s">
        <v>15</v>
      </c>
      <c r="S46" s="7" t="s">
        <v>5</v>
      </c>
      <c r="T46" s="30">
        <v>1</v>
      </c>
      <c r="U46" s="4">
        <v>1.7600000000000001E-2</v>
      </c>
      <c r="V46" s="4">
        <v>775</v>
      </c>
      <c r="W46" s="4">
        <v>52</v>
      </c>
      <c r="X46" s="5">
        <v>73</v>
      </c>
    </row>
    <row r="47" spans="2:24">
      <c r="B47" s="2"/>
      <c r="C47" s="3" t="s">
        <v>7</v>
      </c>
      <c r="D47" s="30">
        <v>1</v>
      </c>
      <c r="E47" s="4">
        <v>1.9E-2</v>
      </c>
      <c r="F47" s="4">
        <v>1054</v>
      </c>
      <c r="G47" s="4">
        <v>125</v>
      </c>
      <c r="H47" s="4">
        <v>144</v>
      </c>
      <c r="I47" s="4"/>
      <c r="J47" s="9"/>
      <c r="K47" s="7" t="s">
        <v>7</v>
      </c>
      <c r="L47" s="30">
        <v>1</v>
      </c>
      <c r="M47" s="4">
        <v>1.09E-2</v>
      </c>
      <c r="N47" s="4">
        <v>1254</v>
      </c>
      <c r="O47" s="4">
        <v>142</v>
      </c>
      <c r="P47" s="4">
        <v>143</v>
      </c>
      <c r="Q47" s="4"/>
      <c r="R47" s="9"/>
      <c r="S47" s="7" t="s">
        <v>7</v>
      </c>
      <c r="T47" s="30">
        <v>1</v>
      </c>
      <c r="U47" s="4">
        <v>1.7600000000000001E-2</v>
      </c>
      <c r="V47" s="4">
        <v>775</v>
      </c>
      <c r="W47" s="4">
        <v>97</v>
      </c>
      <c r="X47" s="5">
        <v>144</v>
      </c>
    </row>
    <row r="48" spans="2:24">
      <c r="B48" s="2"/>
      <c r="C48" s="3" t="s">
        <v>8</v>
      </c>
      <c r="D48" s="30">
        <v>0.99</v>
      </c>
      <c r="E48" s="4">
        <v>2.7000000000000001E-3</v>
      </c>
      <c r="F48" s="4">
        <v>1119</v>
      </c>
      <c r="G48" s="4">
        <v>197</v>
      </c>
      <c r="H48" s="4">
        <v>216</v>
      </c>
      <c r="I48" s="4"/>
      <c r="J48" s="9"/>
      <c r="K48" s="7" t="s">
        <v>8</v>
      </c>
      <c r="L48" s="30">
        <v>1</v>
      </c>
      <c r="M48" s="4">
        <v>5.8999999999999999E-3</v>
      </c>
      <c r="N48" s="4">
        <v>1259</v>
      </c>
      <c r="O48" s="4">
        <v>212</v>
      </c>
      <c r="P48" s="4">
        <v>214</v>
      </c>
      <c r="Q48" s="4"/>
      <c r="R48" s="9"/>
      <c r="S48" s="7" t="s">
        <v>8</v>
      </c>
      <c r="T48" s="30">
        <v>1</v>
      </c>
      <c r="U48" s="4">
        <v>6.7999999999999996E-3</v>
      </c>
      <c r="V48" s="4">
        <v>775</v>
      </c>
      <c r="W48" s="4">
        <v>144</v>
      </c>
      <c r="X48" s="5">
        <v>216</v>
      </c>
    </row>
    <row r="49" spans="2:24">
      <c r="B49" s="2"/>
      <c r="C49" s="3" t="s">
        <v>9</v>
      </c>
      <c r="D49" s="30">
        <v>0.97</v>
      </c>
      <c r="E49" s="4">
        <v>1.2999999999999999E-3</v>
      </c>
      <c r="F49" s="4">
        <v>1119</v>
      </c>
      <c r="G49" s="4">
        <v>261</v>
      </c>
      <c r="H49" s="4">
        <v>288</v>
      </c>
      <c r="I49" s="4"/>
      <c r="J49" s="9"/>
      <c r="K49" s="7" t="s">
        <v>9</v>
      </c>
      <c r="L49" s="30">
        <v>1</v>
      </c>
      <c r="M49" s="4">
        <v>0.02</v>
      </c>
      <c r="N49" s="4">
        <v>1235</v>
      </c>
      <c r="O49" s="4">
        <v>276</v>
      </c>
      <c r="P49" s="4">
        <v>285</v>
      </c>
      <c r="Q49" s="4"/>
      <c r="R49" s="9"/>
      <c r="S49" s="7" t="s">
        <v>9</v>
      </c>
      <c r="T49" s="30">
        <v>1</v>
      </c>
      <c r="U49" s="4">
        <v>1.8800000000000001E-2</v>
      </c>
      <c r="V49" s="4">
        <v>1127</v>
      </c>
      <c r="W49" s="4">
        <v>258</v>
      </c>
      <c r="X49" s="5">
        <v>288</v>
      </c>
    </row>
    <row r="50" spans="2:24">
      <c r="B50" s="2"/>
      <c r="C50" s="3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5"/>
    </row>
    <row r="51" spans="2:24">
      <c r="B51" s="6" t="s">
        <v>6</v>
      </c>
      <c r="C51" s="3"/>
      <c r="D51" s="3" t="s">
        <v>0</v>
      </c>
      <c r="E51" s="3" t="s">
        <v>1</v>
      </c>
      <c r="F51" s="3" t="s">
        <v>2</v>
      </c>
      <c r="G51" s="3" t="s">
        <v>3</v>
      </c>
      <c r="H51" s="3" t="s">
        <v>4</v>
      </c>
      <c r="I51" s="4"/>
      <c r="J51" s="7" t="s">
        <v>17</v>
      </c>
      <c r="K51" s="7"/>
      <c r="L51" s="3" t="s">
        <v>0</v>
      </c>
      <c r="M51" s="7" t="s">
        <v>1</v>
      </c>
      <c r="N51" s="7" t="s">
        <v>2</v>
      </c>
      <c r="O51" s="7" t="s">
        <v>3</v>
      </c>
      <c r="P51" s="7" t="s">
        <v>4</v>
      </c>
      <c r="Q51" s="4"/>
      <c r="R51" s="7" t="s">
        <v>18</v>
      </c>
      <c r="S51" s="7"/>
      <c r="T51" s="3" t="s">
        <v>0</v>
      </c>
      <c r="U51" s="7" t="s">
        <v>1</v>
      </c>
      <c r="V51" s="7" t="s">
        <v>2</v>
      </c>
      <c r="W51" s="7" t="s">
        <v>3</v>
      </c>
      <c r="X51" s="8" t="s">
        <v>4</v>
      </c>
    </row>
    <row r="52" spans="2:24">
      <c r="B52" s="6" t="s">
        <v>16</v>
      </c>
      <c r="C52" s="3" t="s">
        <v>5</v>
      </c>
      <c r="D52" s="30">
        <v>1</v>
      </c>
      <c r="E52" s="4">
        <v>0.20100000000000001</v>
      </c>
      <c r="F52" s="4">
        <v>42</v>
      </c>
      <c r="G52" s="4">
        <v>4</v>
      </c>
      <c r="H52" s="4">
        <v>73</v>
      </c>
      <c r="I52" s="4"/>
      <c r="J52" s="7" t="s">
        <v>16</v>
      </c>
      <c r="K52" s="7" t="s">
        <v>5</v>
      </c>
      <c r="L52" s="30">
        <v>1</v>
      </c>
      <c r="M52" s="4">
        <v>2.7300000000000001E-2</v>
      </c>
      <c r="N52" s="4">
        <v>779</v>
      </c>
      <c r="O52" s="4">
        <v>51</v>
      </c>
      <c r="P52" s="4">
        <v>72</v>
      </c>
      <c r="Q52" s="4"/>
      <c r="R52" s="7" t="s">
        <v>16</v>
      </c>
      <c r="S52" s="7" t="s">
        <v>5</v>
      </c>
      <c r="T52" s="30">
        <v>1</v>
      </c>
      <c r="U52" s="4">
        <v>0.26</v>
      </c>
      <c r="V52" s="4">
        <v>32</v>
      </c>
      <c r="W52" s="4">
        <v>3</v>
      </c>
      <c r="X52" s="5">
        <v>73</v>
      </c>
    </row>
    <row r="53" spans="2:24">
      <c r="B53" s="2"/>
      <c r="C53" s="3" t="s">
        <v>7</v>
      </c>
      <c r="D53" s="30">
        <v>1</v>
      </c>
      <c r="E53" s="4">
        <v>0.18099999999999999</v>
      </c>
      <c r="F53" s="4">
        <v>1015</v>
      </c>
      <c r="G53" s="4">
        <v>116</v>
      </c>
      <c r="H53" s="4">
        <v>144</v>
      </c>
      <c r="I53" s="4"/>
      <c r="J53" s="9"/>
      <c r="K53" s="7" t="s">
        <v>7</v>
      </c>
      <c r="L53" s="30">
        <v>1</v>
      </c>
      <c r="M53" s="4">
        <v>1.77E-2</v>
      </c>
      <c r="N53" s="4">
        <v>1026</v>
      </c>
      <c r="O53" s="4">
        <v>122</v>
      </c>
      <c r="P53" s="4">
        <v>143</v>
      </c>
      <c r="Q53" s="4"/>
      <c r="R53" s="9"/>
      <c r="S53" s="7" t="s">
        <v>7</v>
      </c>
      <c r="T53" s="30">
        <v>1</v>
      </c>
      <c r="U53" s="4">
        <v>9.6000000000000002E-2</v>
      </c>
      <c r="V53" s="4">
        <v>1256</v>
      </c>
      <c r="W53" s="4">
        <v>141</v>
      </c>
      <c r="X53" s="5">
        <v>144</v>
      </c>
    </row>
    <row r="54" spans="2:24">
      <c r="B54" s="2"/>
      <c r="C54" s="3" t="s">
        <v>8</v>
      </c>
      <c r="D54" s="30">
        <v>1</v>
      </c>
      <c r="E54" s="4">
        <v>5.8000000000000003E-2</v>
      </c>
      <c r="F54" s="4">
        <v>1015</v>
      </c>
      <c r="G54" s="4">
        <v>176</v>
      </c>
      <c r="H54" s="4">
        <v>216</v>
      </c>
      <c r="I54" s="4"/>
      <c r="J54" s="9"/>
      <c r="K54" s="7" t="s">
        <v>8</v>
      </c>
      <c r="L54" s="30">
        <v>0.71</v>
      </c>
      <c r="M54" s="4">
        <v>1.4E-3</v>
      </c>
      <c r="N54" s="4">
        <v>1026</v>
      </c>
      <c r="O54" s="4">
        <v>184</v>
      </c>
      <c r="P54" s="4">
        <v>214</v>
      </c>
      <c r="Q54" s="4"/>
      <c r="R54" s="9"/>
      <c r="S54" s="7" t="s">
        <v>8</v>
      </c>
      <c r="T54" s="30">
        <v>1</v>
      </c>
      <c r="U54" s="4">
        <v>0.13400000000000001</v>
      </c>
      <c r="V54" s="4">
        <v>1044</v>
      </c>
      <c r="W54" s="4">
        <v>178</v>
      </c>
      <c r="X54" s="5">
        <v>216</v>
      </c>
    </row>
    <row r="55" spans="2:24" ht="16" thickBot="1">
      <c r="B55" s="10"/>
      <c r="C55" s="11" t="s">
        <v>9</v>
      </c>
      <c r="D55" s="31">
        <v>1</v>
      </c>
      <c r="E55" s="12">
        <v>0.05</v>
      </c>
      <c r="F55" s="12">
        <v>1010</v>
      </c>
      <c r="G55" s="12">
        <v>232</v>
      </c>
      <c r="H55" s="12">
        <v>288</v>
      </c>
      <c r="I55" s="12"/>
      <c r="J55" s="13"/>
      <c r="K55" s="14" t="s">
        <v>9</v>
      </c>
      <c r="L55" s="31">
        <v>0.71</v>
      </c>
      <c r="M55" s="12">
        <v>2E-3</v>
      </c>
      <c r="N55" s="12">
        <v>1026</v>
      </c>
      <c r="O55" s="12">
        <v>241</v>
      </c>
      <c r="P55" s="12">
        <v>285</v>
      </c>
      <c r="Q55" s="12"/>
      <c r="R55" s="13"/>
      <c r="S55" s="14" t="s">
        <v>9</v>
      </c>
      <c r="T55" s="31">
        <v>1</v>
      </c>
      <c r="U55" s="12">
        <v>0.127</v>
      </c>
      <c r="V55" s="12">
        <v>1039</v>
      </c>
      <c r="W55" s="12">
        <v>235</v>
      </c>
      <c r="X55" s="27">
        <v>288</v>
      </c>
    </row>
    <row r="56" spans="2:24" ht="16" thickBot="1"/>
    <row r="57" spans="2:24">
      <c r="B57" s="57" t="s">
        <v>10</v>
      </c>
      <c r="C57" s="58"/>
      <c r="D57" s="58" t="s">
        <v>26</v>
      </c>
      <c r="E57" s="58"/>
      <c r="F57" s="58" t="s">
        <v>28</v>
      </c>
      <c r="G57" s="58"/>
      <c r="H57" s="58"/>
      <c r="I57" s="58"/>
      <c r="J57" s="58"/>
      <c r="K57" s="16"/>
      <c r="L57" s="16"/>
      <c r="M57" s="16"/>
      <c r="N57" s="16"/>
      <c r="O57" s="16"/>
      <c r="P57" s="16"/>
      <c r="Q57" s="16"/>
      <c r="R57" s="16"/>
      <c r="S57" s="16"/>
      <c r="T57" s="16"/>
      <c r="U57" s="16"/>
      <c r="V57" s="16"/>
      <c r="W57" s="16"/>
      <c r="X57" s="17"/>
    </row>
    <row r="58" spans="2:24">
      <c r="B58" s="20"/>
      <c r="C58" s="3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5"/>
    </row>
    <row r="59" spans="2:24">
      <c r="B59" s="2"/>
      <c r="C59" s="3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5"/>
    </row>
    <row r="60" spans="2:24">
      <c r="B60" s="6" t="s">
        <v>6</v>
      </c>
      <c r="C60" s="3"/>
      <c r="D60" s="3" t="s">
        <v>0</v>
      </c>
      <c r="E60" s="3" t="s">
        <v>1</v>
      </c>
      <c r="F60" s="3" t="s">
        <v>2</v>
      </c>
      <c r="G60" s="3" t="s">
        <v>3</v>
      </c>
      <c r="H60" s="3" t="s">
        <v>4</v>
      </c>
      <c r="I60" s="3"/>
      <c r="J60" s="7" t="s">
        <v>17</v>
      </c>
      <c r="K60" s="7"/>
      <c r="L60" s="3" t="s">
        <v>0</v>
      </c>
      <c r="M60" s="7" t="s">
        <v>1</v>
      </c>
      <c r="N60" s="7" t="s">
        <v>2</v>
      </c>
      <c r="O60" s="7" t="s">
        <v>3</v>
      </c>
      <c r="P60" s="7" t="s">
        <v>4</v>
      </c>
      <c r="Q60" s="3"/>
      <c r="R60" s="7" t="s">
        <v>18</v>
      </c>
      <c r="S60" s="7"/>
      <c r="T60" s="3" t="s">
        <v>0</v>
      </c>
      <c r="U60" s="7" t="s">
        <v>1</v>
      </c>
      <c r="V60" s="7" t="s">
        <v>2</v>
      </c>
      <c r="W60" s="7" t="s">
        <v>3</v>
      </c>
      <c r="X60" s="8" t="s">
        <v>4</v>
      </c>
    </row>
    <row r="61" spans="2:24">
      <c r="B61" s="6" t="s">
        <v>13</v>
      </c>
      <c r="C61" s="3" t="s">
        <v>5</v>
      </c>
      <c r="D61" s="30">
        <v>2.3E-2</v>
      </c>
      <c r="E61" s="21">
        <v>1.6000000000000001E-4</v>
      </c>
      <c r="F61" s="4">
        <v>266</v>
      </c>
      <c r="G61" s="4">
        <v>20</v>
      </c>
      <c r="H61" s="4">
        <v>45</v>
      </c>
      <c r="I61" s="4"/>
      <c r="J61" s="7" t="s">
        <v>13</v>
      </c>
      <c r="K61" s="7" t="s">
        <v>5</v>
      </c>
      <c r="L61" s="30">
        <v>1</v>
      </c>
      <c r="M61" s="4">
        <v>2.8400000000000002E-2</v>
      </c>
      <c r="N61" s="4">
        <v>396</v>
      </c>
      <c r="O61" s="4">
        <v>20</v>
      </c>
      <c r="P61" s="4">
        <v>45</v>
      </c>
      <c r="Q61" s="4"/>
      <c r="R61" s="7" t="s">
        <v>13</v>
      </c>
      <c r="S61" s="7" t="s">
        <v>5</v>
      </c>
      <c r="T61" s="30">
        <v>6.4000000000000001E-2</v>
      </c>
      <c r="U61" s="21">
        <v>2.7999999999999998E-4</v>
      </c>
      <c r="V61" s="4">
        <v>622</v>
      </c>
      <c r="W61" s="4">
        <v>33</v>
      </c>
      <c r="X61" s="5">
        <v>45</v>
      </c>
    </row>
    <row r="62" spans="2:24">
      <c r="B62" s="2"/>
      <c r="C62" s="3" t="s">
        <v>30</v>
      </c>
      <c r="D62" s="30">
        <v>2.3E-2</v>
      </c>
      <c r="E62" s="21">
        <v>1.2999999999999999E-4</v>
      </c>
      <c r="F62" s="4">
        <v>377</v>
      </c>
      <c r="G62" s="4">
        <v>42</v>
      </c>
      <c r="H62" s="4">
        <v>90</v>
      </c>
      <c r="I62" s="4"/>
      <c r="J62" s="9"/>
      <c r="K62" s="7" t="s">
        <v>7</v>
      </c>
      <c r="L62" s="30">
        <v>1</v>
      </c>
      <c r="M62" s="4">
        <v>4.7600000000000003E-2</v>
      </c>
      <c r="N62" s="4">
        <v>30</v>
      </c>
      <c r="O62" s="4">
        <v>5</v>
      </c>
      <c r="P62" s="4">
        <v>89</v>
      </c>
      <c r="Q62" s="4"/>
      <c r="R62" s="9"/>
      <c r="S62" s="7" t="s">
        <v>7</v>
      </c>
      <c r="T62" s="30">
        <v>6.4000000000000001E-2</v>
      </c>
      <c r="U62" s="21">
        <v>1.7000000000000001E-4</v>
      </c>
      <c r="V62" s="4">
        <v>677</v>
      </c>
      <c r="W62" s="4">
        <v>63</v>
      </c>
      <c r="X62" s="5">
        <v>90</v>
      </c>
    </row>
    <row r="63" spans="2:24">
      <c r="B63" s="2"/>
      <c r="C63" s="3" t="s">
        <v>8</v>
      </c>
      <c r="D63" s="30">
        <v>5.8000000000000003E-2</v>
      </c>
      <c r="E63" s="21">
        <v>5.1000000000000004E-4</v>
      </c>
      <c r="F63" s="4">
        <v>377</v>
      </c>
      <c r="G63" s="4">
        <v>56</v>
      </c>
      <c r="H63" s="4">
        <v>135</v>
      </c>
      <c r="I63" s="4"/>
      <c r="J63" s="9"/>
      <c r="K63" s="7" t="s">
        <v>8</v>
      </c>
      <c r="L63" s="30">
        <v>1</v>
      </c>
      <c r="M63" s="4">
        <v>9.2999999999999992E-3</v>
      </c>
      <c r="N63" s="4">
        <v>57</v>
      </c>
      <c r="O63" s="4">
        <v>12</v>
      </c>
      <c r="P63" s="4">
        <v>133</v>
      </c>
      <c r="Q63" s="4"/>
      <c r="R63" s="9"/>
      <c r="S63" s="7" t="s">
        <v>8</v>
      </c>
      <c r="T63" s="30">
        <v>0.13700000000000001</v>
      </c>
      <c r="U63" s="21">
        <v>1.2199999999999999E-3</v>
      </c>
      <c r="V63" s="4">
        <v>677</v>
      </c>
      <c r="W63" s="4">
        <v>86</v>
      </c>
      <c r="X63" s="5">
        <v>134</v>
      </c>
    </row>
    <row r="64" spans="2:24">
      <c r="B64" s="2"/>
      <c r="C64" s="3" t="s">
        <v>32</v>
      </c>
      <c r="D64" s="30">
        <v>2.3E-2</v>
      </c>
      <c r="E64" s="21">
        <v>1.4999999999999999E-4</v>
      </c>
      <c r="F64" s="4">
        <v>377</v>
      </c>
      <c r="G64" s="4">
        <v>73</v>
      </c>
      <c r="H64" s="4">
        <v>180</v>
      </c>
      <c r="I64" s="4"/>
      <c r="J64" s="9"/>
      <c r="K64" s="7" t="s">
        <v>9</v>
      </c>
      <c r="L64" s="30">
        <v>1</v>
      </c>
      <c r="M64" s="4">
        <v>4.4000000000000003E-3</v>
      </c>
      <c r="N64" s="4">
        <v>60</v>
      </c>
      <c r="O64" s="4">
        <v>16</v>
      </c>
      <c r="P64" s="4">
        <v>178</v>
      </c>
      <c r="Q64" s="4"/>
      <c r="R64" s="9"/>
      <c r="S64" s="7" t="s">
        <v>9</v>
      </c>
      <c r="T64" s="30">
        <v>7.4999999999999997E-2</v>
      </c>
      <c r="U64" s="21">
        <v>5.0000000000000001E-4</v>
      </c>
      <c r="V64" s="4">
        <v>677</v>
      </c>
      <c r="W64" s="4">
        <v>113</v>
      </c>
      <c r="X64" s="5">
        <v>179</v>
      </c>
    </row>
    <row r="65" spans="2:24">
      <c r="B65" s="2"/>
      <c r="C65" s="3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5"/>
    </row>
    <row r="66" spans="2:24">
      <c r="B66" s="6" t="s">
        <v>6</v>
      </c>
      <c r="C66" s="3"/>
      <c r="D66" s="3" t="s">
        <v>0</v>
      </c>
      <c r="E66" s="3" t="s">
        <v>1</v>
      </c>
      <c r="F66" s="3" t="s">
        <v>2</v>
      </c>
      <c r="G66" s="3" t="s">
        <v>3</v>
      </c>
      <c r="H66" s="3" t="s">
        <v>4</v>
      </c>
      <c r="I66" s="3"/>
      <c r="J66" s="7" t="s">
        <v>17</v>
      </c>
      <c r="K66" s="7"/>
      <c r="L66" s="3" t="s">
        <v>0</v>
      </c>
      <c r="M66" s="7" t="s">
        <v>1</v>
      </c>
      <c r="N66" s="7" t="s">
        <v>2</v>
      </c>
      <c r="O66" s="7" t="s">
        <v>3</v>
      </c>
      <c r="P66" s="7" t="s">
        <v>4</v>
      </c>
      <c r="Q66" s="3"/>
      <c r="R66" s="7" t="s">
        <v>18</v>
      </c>
      <c r="S66" s="7"/>
      <c r="T66" s="3" t="s">
        <v>0</v>
      </c>
      <c r="U66" s="7" t="s">
        <v>1</v>
      </c>
      <c r="V66" s="7" t="s">
        <v>2</v>
      </c>
      <c r="W66" s="7" t="s">
        <v>3</v>
      </c>
      <c r="X66" s="8" t="s">
        <v>4</v>
      </c>
    </row>
    <row r="67" spans="2:24">
      <c r="B67" s="6" t="s">
        <v>14</v>
      </c>
      <c r="C67" s="3" t="s">
        <v>5</v>
      </c>
      <c r="D67" s="30">
        <v>1</v>
      </c>
      <c r="E67" s="4">
        <v>0.36</v>
      </c>
      <c r="F67" s="4">
        <v>37</v>
      </c>
      <c r="G67" s="4">
        <v>2</v>
      </c>
      <c r="H67" s="4">
        <v>45</v>
      </c>
      <c r="I67" s="4"/>
      <c r="J67" s="7" t="s">
        <v>14</v>
      </c>
      <c r="K67" s="7" t="s">
        <v>5</v>
      </c>
      <c r="L67" s="30">
        <v>1</v>
      </c>
      <c r="M67" s="4">
        <v>0.161</v>
      </c>
      <c r="N67" s="4">
        <v>5</v>
      </c>
      <c r="O67" s="4">
        <v>1</v>
      </c>
      <c r="P67" s="4">
        <v>45</v>
      </c>
      <c r="Q67" s="4"/>
      <c r="R67" s="7" t="s">
        <v>14</v>
      </c>
      <c r="S67" s="7" t="s">
        <v>5</v>
      </c>
      <c r="T67" s="30">
        <v>1</v>
      </c>
      <c r="U67" s="4">
        <v>0.48</v>
      </c>
      <c r="V67" s="4">
        <v>1235</v>
      </c>
      <c r="W67" s="4">
        <v>43</v>
      </c>
      <c r="X67" s="5">
        <v>45</v>
      </c>
    </row>
    <row r="68" spans="2:24">
      <c r="B68" s="2"/>
      <c r="C68" s="3" t="s">
        <v>7</v>
      </c>
      <c r="D68" s="30">
        <v>1</v>
      </c>
      <c r="E68" s="4">
        <v>0.25</v>
      </c>
      <c r="F68" s="4">
        <v>181</v>
      </c>
      <c r="G68" s="4">
        <v>15</v>
      </c>
      <c r="H68" s="4">
        <v>90</v>
      </c>
      <c r="I68" s="4"/>
      <c r="J68" s="9"/>
      <c r="K68" s="7" t="s">
        <v>7</v>
      </c>
      <c r="L68" s="30">
        <v>1</v>
      </c>
      <c r="M68" s="4">
        <v>5.7000000000000002E-2</v>
      </c>
      <c r="N68" s="4">
        <v>195</v>
      </c>
      <c r="O68" s="4">
        <v>19</v>
      </c>
      <c r="P68" s="4">
        <v>89</v>
      </c>
      <c r="Q68" s="4"/>
      <c r="R68" s="9"/>
      <c r="S68" s="7" t="s">
        <v>7</v>
      </c>
      <c r="T68" s="30">
        <v>1</v>
      </c>
      <c r="U68" s="4">
        <v>0.52</v>
      </c>
      <c r="V68" s="4">
        <v>1263</v>
      </c>
      <c r="W68" s="4">
        <v>87</v>
      </c>
      <c r="X68" s="5">
        <v>90</v>
      </c>
    </row>
    <row r="69" spans="2:24">
      <c r="B69" s="2"/>
      <c r="C69" s="3" t="s">
        <v>8</v>
      </c>
      <c r="D69" s="30">
        <v>1</v>
      </c>
      <c r="E69" s="4">
        <v>0.16</v>
      </c>
      <c r="F69" s="4">
        <v>7</v>
      </c>
      <c r="G69" s="4">
        <v>2</v>
      </c>
      <c r="H69" s="4">
        <v>135</v>
      </c>
      <c r="I69" s="4"/>
      <c r="J69" s="9"/>
      <c r="K69" s="7" t="s">
        <v>8</v>
      </c>
      <c r="L69" s="30">
        <v>1</v>
      </c>
      <c r="M69" s="4">
        <v>2.9000000000000001E-2</v>
      </c>
      <c r="N69" s="4">
        <v>18</v>
      </c>
      <c r="O69" s="4">
        <v>5</v>
      </c>
      <c r="P69" s="4">
        <v>133</v>
      </c>
      <c r="Q69" s="4"/>
      <c r="R69" s="9"/>
      <c r="S69" s="7" t="s">
        <v>8</v>
      </c>
      <c r="T69" s="30">
        <v>1</v>
      </c>
      <c r="U69" s="4">
        <v>0.28000000000000003</v>
      </c>
      <c r="V69" s="4">
        <v>3</v>
      </c>
      <c r="W69" s="4">
        <v>1</v>
      </c>
      <c r="X69" s="5">
        <v>134</v>
      </c>
    </row>
    <row r="70" spans="2:24">
      <c r="B70" s="2"/>
      <c r="C70" s="3" t="s">
        <v>9</v>
      </c>
      <c r="D70" s="30">
        <v>1</v>
      </c>
      <c r="E70" s="4">
        <v>0.11</v>
      </c>
      <c r="F70" s="4">
        <v>9</v>
      </c>
      <c r="G70" s="4">
        <v>3</v>
      </c>
      <c r="H70" s="4">
        <v>180</v>
      </c>
      <c r="I70" s="4"/>
      <c r="J70" s="9"/>
      <c r="K70" s="7" t="s">
        <v>9</v>
      </c>
      <c r="L70" s="30">
        <v>1</v>
      </c>
      <c r="M70" s="4">
        <v>3.4000000000000002E-2</v>
      </c>
      <c r="N70" s="4">
        <v>29</v>
      </c>
      <c r="O70" s="4">
        <v>8</v>
      </c>
      <c r="P70" s="4">
        <v>178</v>
      </c>
      <c r="Q70" s="4"/>
      <c r="R70" s="9"/>
      <c r="S70" s="7" t="s">
        <v>9</v>
      </c>
      <c r="T70" s="30">
        <v>1</v>
      </c>
      <c r="U70" s="4">
        <v>0.05</v>
      </c>
      <c r="V70" s="4">
        <v>3</v>
      </c>
      <c r="W70" s="4">
        <v>2</v>
      </c>
      <c r="X70" s="5">
        <v>179</v>
      </c>
    </row>
    <row r="71" spans="2:24">
      <c r="B71" s="2"/>
      <c r="C71" s="3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5"/>
    </row>
    <row r="72" spans="2:24">
      <c r="B72" s="6" t="s">
        <v>6</v>
      </c>
      <c r="C72" s="3"/>
      <c r="D72" s="3" t="s">
        <v>0</v>
      </c>
      <c r="E72" s="3" t="s">
        <v>1</v>
      </c>
      <c r="F72" s="3" t="s">
        <v>2</v>
      </c>
      <c r="G72" s="3" t="s">
        <v>3</v>
      </c>
      <c r="H72" s="3" t="s">
        <v>4</v>
      </c>
      <c r="I72" s="4"/>
      <c r="J72" s="7" t="s">
        <v>17</v>
      </c>
      <c r="K72" s="7"/>
      <c r="L72" s="3" t="s">
        <v>0</v>
      </c>
      <c r="M72" s="7" t="s">
        <v>1</v>
      </c>
      <c r="N72" s="7" t="s">
        <v>2</v>
      </c>
      <c r="O72" s="7" t="s">
        <v>3</v>
      </c>
      <c r="P72" s="7" t="s">
        <v>4</v>
      </c>
      <c r="Q72" s="4"/>
      <c r="R72" s="7" t="s">
        <v>18</v>
      </c>
      <c r="S72" s="7"/>
      <c r="T72" s="3" t="s">
        <v>0</v>
      </c>
      <c r="U72" s="7" t="s">
        <v>1</v>
      </c>
      <c r="V72" s="7" t="s">
        <v>2</v>
      </c>
      <c r="W72" s="7" t="s">
        <v>3</v>
      </c>
      <c r="X72" s="8" t="s">
        <v>4</v>
      </c>
    </row>
    <row r="73" spans="2:24">
      <c r="B73" s="6" t="s">
        <v>15</v>
      </c>
      <c r="C73" s="3" t="s">
        <v>5</v>
      </c>
      <c r="D73" s="30">
        <v>1</v>
      </c>
      <c r="E73" s="4">
        <v>0.23</v>
      </c>
      <c r="F73" s="4">
        <v>1189</v>
      </c>
      <c r="G73" s="4">
        <v>61</v>
      </c>
      <c r="H73" s="4">
        <v>65</v>
      </c>
      <c r="I73" s="4"/>
      <c r="J73" s="7" t="s">
        <v>15</v>
      </c>
      <c r="K73" s="7" t="s">
        <v>5</v>
      </c>
      <c r="L73" s="30">
        <v>1</v>
      </c>
      <c r="M73" s="4">
        <v>0.33</v>
      </c>
      <c r="N73" s="4">
        <v>1091</v>
      </c>
      <c r="O73" s="4">
        <v>56</v>
      </c>
      <c r="P73" s="4">
        <v>65</v>
      </c>
      <c r="Q73" s="4"/>
      <c r="R73" s="7" t="s">
        <v>15</v>
      </c>
      <c r="S73" s="7" t="s">
        <v>5</v>
      </c>
      <c r="T73" s="30">
        <v>1</v>
      </c>
      <c r="U73" s="4">
        <v>6.8199999999999997E-2</v>
      </c>
      <c r="V73" s="4">
        <v>1126</v>
      </c>
      <c r="W73" s="4">
        <v>61</v>
      </c>
      <c r="X73" s="5">
        <v>66</v>
      </c>
    </row>
    <row r="74" spans="2:24">
      <c r="B74" s="2"/>
      <c r="C74" s="3" t="s">
        <v>7</v>
      </c>
      <c r="D74" s="30">
        <v>1</v>
      </c>
      <c r="E74" s="4">
        <v>0.32</v>
      </c>
      <c r="F74" s="4">
        <v>1193</v>
      </c>
      <c r="G74" s="4">
        <v>120</v>
      </c>
      <c r="H74" s="4">
        <v>130</v>
      </c>
      <c r="I74" s="4"/>
      <c r="J74" s="9"/>
      <c r="K74" s="7" t="s">
        <v>7</v>
      </c>
      <c r="L74" s="30">
        <v>1</v>
      </c>
      <c r="M74" s="4">
        <v>0.48</v>
      </c>
      <c r="N74" s="4">
        <v>1303</v>
      </c>
      <c r="O74" s="4">
        <v>129</v>
      </c>
      <c r="P74" s="4">
        <v>129</v>
      </c>
      <c r="Q74" s="4"/>
      <c r="R74" s="9"/>
      <c r="S74" s="7" t="s">
        <v>7</v>
      </c>
      <c r="T74" s="30">
        <v>1</v>
      </c>
      <c r="U74" s="4">
        <v>2.0999999999999999E-3</v>
      </c>
      <c r="V74" s="4">
        <v>1126</v>
      </c>
      <c r="W74" s="4">
        <v>121</v>
      </c>
      <c r="X74" s="5">
        <v>129</v>
      </c>
    </row>
    <row r="75" spans="2:24">
      <c r="B75" s="2"/>
      <c r="C75" s="3" t="s">
        <v>8</v>
      </c>
      <c r="D75" s="30">
        <v>1</v>
      </c>
      <c r="E75" s="4">
        <v>0.26</v>
      </c>
      <c r="F75" s="4">
        <v>1215</v>
      </c>
      <c r="G75" s="4">
        <v>182</v>
      </c>
      <c r="H75" s="4">
        <v>194</v>
      </c>
      <c r="I75" s="4"/>
      <c r="J75" s="9"/>
      <c r="K75" s="7" t="s">
        <v>8</v>
      </c>
      <c r="L75" s="30">
        <v>1</v>
      </c>
      <c r="M75" s="4">
        <v>0.24</v>
      </c>
      <c r="N75" s="4">
        <v>1276</v>
      </c>
      <c r="O75" s="4">
        <v>190</v>
      </c>
      <c r="P75" s="4">
        <v>193</v>
      </c>
      <c r="Q75" s="4"/>
      <c r="R75" s="9"/>
      <c r="S75" s="7" t="s">
        <v>8</v>
      </c>
      <c r="T75" s="30">
        <v>1</v>
      </c>
      <c r="U75" s="4">
        <v>5.0200000000000002E-2</v>
      </c>
      <c r="V75" s="4">
        <v>1126</v>
      </c>
      <c r="W75" s="4">
        <v>173</v>
      </c>
      <c r="X75" s="5">
        <v>193</v>
      </c>
    </row>
    <row r="76" spans="2:24">
      <c r="B76" s="2"/>
      <c r="C76" s="3" t="s">
        <v>9</v>
      </c>
      <c r="D76" s="30">
        <v>1</v>
      </c>
      <c r="E76" s="4">
        <v>0.12</v>
      </c>
      <c r="F76" s="4">
        <v>1225</v>
      </c>
      <c r="G76" s="4">
        <v>246</v>
      </c>
      <c r="H76" s="4">
        <v>259</v>
      </c>
      <c r="I76" s="4"/>
      <c r="J76" s="9"/>
      <c r="K76" s="7" t="s">
        <v>9</v>
      </c>
      <c r="L76" s="30">
        <v>1</v>
      </c>
      <c r="M76" s="4">
        <v>0.21</v>
      </c>
      <c r="N76" s="4">
        <v>1076</v>
      </c>
      <c r="O76" s="4">
        <v>216</v>
      </c>
      <c r="P76" s="4">
        <v>257</v>
      </c>
      <c r="Q76" s="4"/>
      <c r="R76" s="9"/>
      <c r="S76" s="7" t="s">
        <v>9</v>
      </c>
      <c r="T76" s="30">
        <v>1</v>
      </c>
      <c r="U76" s="4">
        <v>9.4399999999999998E-2</v>
      </c>
      <c r="V76" s="4">
        <v>1126</v>
      </c>
      <c r="W76" s="4">
        <v>228</v>
      </c>
      <c r="X76" s="5">
        <v>258</v>
      </c>
    </row>
    <row r="77" spans="2:24">
      <c r="B77" s="2"/>
      <c r="C77" s="3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5"/>
    </row>
    <row r="78" spans="2:24">
      <c r="B78" s="6" t="s">
        <v>6</v>
      </c>
      <c r="C78" s="3"/>
      <c r="D78" s="3" t="s">
        <v>0</v>
      </c>
      <c r="E78" s="3" t="s">
        <v>1</v>
      </c>
      <c r="F78" s="3" t="s">
        <v>2</v>
      </c>
      <c r="G78" s="3" t="s">
        <v>3</v>
      </c>
      <c r="H78" s="3" t="s">
        <v>4</v>
      </c>
      <c r="I78" s="4"/>
      <c r="J78" s="7" t="s">
        <v>17</v>
      </c>
      <c r="K78" s="7"/>
      <c r="L78" s="3" t="s">
        <v>0</v>
      </c>
      <c r="M78" s="7" t="s">
        <v>1</v>
      </c>
      <c r="N78" s="7" t="s">
        <v>2</v>
      </c>
      <c r="O78" s="7" t="s">
        <v>3</v>
      </c>
      <c r="P78" s="7" t="s">
        <v>4</v>
      </c>
      <c r="Q78" s="4"/>
      <c r="R78" s="7" t="s">
        <v>18</v>
      </c>
      <c r="S78" s="7"/>
      <c r="T78" s="3" t="s">
        <v>0</v>
      </c>
      <c r="U78" s="7" t="s">
        <v>1</v>
      </c>
      <c r="V78" s="7" t="s">
        <v>2</v>
      </c>
      <c r="W78" s="7" t="s">
        <v>3</v>
      </c>
      <c r="X78" s="8" t="s">
        <v>4</v>
      </c>
    </row>
    <row r="79" spans="2:24">
      <c r="B79" s="6" t="s">
        <v>16</v>
      </c>
      <c r="C79" s="3" t="s">
        <v>5</v>
      </c>
      <c r="D79" s="30">
        <v>6.4000000000000001E-2</v>
      </c>
      <c r="E79" s="4">
        <v>2.7999999999999998E-4</v>
      </c>
      <c r="F79" s="4">
        <v>622</v>
      </c>
      <c r="G79" s="4">
        <v>33</v>
      </c>
      <c r="H79" s="4">
        <v>45</v>
      </c>
      <c r="I79" s="4"/>
      <c r="J79" s="7" t="s">
        <v>16</v>
      </c>
      <c r="K79" s="7" t="s">
        <v>5</v>
      </c>
      <c r="L79" s="30">
        <v>1</v>
      </c>
      <c r="M79" s="4">
        <v>9.9000000000000008E-3</v>
      </c>
      <c r="N79" s="4">
        <v>1013</v>
      </c>
      <c r="O79" s="4">
        <v>58</v>
      </c>
      <c r="P79" s="4">
        <v>65</v>
      </c>
      <c r="Q79" s="4"/>
      <c r="R79" s="7" t="s">
        <v>16</v>
      </c>
      <c r="S79" s="7" t="s">
        <v>5</v>
      </c>
      <c r="T79" s="30">
        <v>1</v>
      </c>
      <c r="U79" s="4">
        <v>8.8999999999999996E-2</v>
      </c>
      <c r="V79" s="4">
        <v>1238</v>
      </c>
      <c r="W79" s="4">
        <v>65</v>
      </c>
      <c r="X79" s="5">
        <v>66</v>
      </c>
    </row>
    <row r="80" spans="2:24">
      <c r="B80" s="2"/>
      <c r="C80" s="3" t="s">
        <v>7</v>
      </c>
      <c r="D80" s="30">
        <v>6.4000000000000001E-2</v>
      </c>
      <c r="E80" s="4">
        <v>1.7000000000000001E-4</v>
      </c>
      <c r="F80" s="4">
        <v>677</v>
      </c>
      <c r="G80" s="4">
        <v>63</v>
      </c>
      <c r="H80" s="4">
        <v>90</v>
      </c>
      <c r="I80" s="4"/>
      <c r="J80" s="9"/>
      <c r="K80" s="7" t="s">
        <v>7</v>
      </c>
      <c r="L80" s="30">
        <v>1.29E-2</v>
      </c>
      <c r="M80" s="4">
        <v>4.0000000000000003E-5</v>
      </c>
      <c r="N80" s="4">
        <v>1030</v>
      </c>
      <c r="O80" s="4">
        <v>118</v>
      </c>
      <c r="P80" s="4">
        <v>129</v>
      </c>
      <c r="Q80" s="4"/>
      <c r="R80" s="9"/>
      <c r="S80" s="7" t="s">
        <v>7</v>
      </c>
      <c r="T80" s="30">
        <v>1</v>
      </c>
      <c r="U80" s="4">
        <v>1.6E-2</v>
      </c>
      <c r="V80" s="4">
        <v>1240</v>
      </c>
      <c r="W80" s="4">
        <v>127</v>
      </c>
      <c r="X80" s="5">
        <v>129</v>
      </c>
    </row>
    <row r="81" spans="2:24">
      <c r="B81" s="2"/>
      <c r="C81" s="3" t="s">
        <v>8</v>
      </c>
      <c r="D81" s="30">
        <v>0.13700000000000001</v>
      </c>
      <c r="E81" s="4">
        <v>1.2199999999999999E-3</v>
      </c>
      <c r="F81" s="4">
        <v>677</v>
      </c>
      <c r="G81" s="4">
        <v>86</v>
      </c>
      <c r="H81" s="4">
        <v>134</v>
      </c>
      <c r="I81" s="4"/>
      <c r="J81" s="9"/>
      <c r="K81" s="7" t="s">
        <v>8</v>
      </c>
      <c r="L81" s="30">
        <v>8.5000000000000006E-3</v>
      </c>
      <c r="M81" s="4">
        <v>1.2999999999999999E-5</v>
      </c>
      <c r="N81" s="4">
        <v>1030</v>
      </c>
      <c r="O81" s="4">
        <v>173</v>
      </c>
      <c r="P81" s="4">
        <v>193</v>
      </c>
      <c r="Q81" s="4"/>
      <c r="R81" s="9"/>
      <c r="S81" s="7" t="s">
        <v>8</v>
      </c>
      <c r="T81" s="30">
        <v>1</v>
      </c>
      <c r="U81" s="4">
        <v>2.5000000000000001E-2</v>
      </c>
      <c r="V81" s="4">
        <v>1240</v>
      </c>
      <c r="W81" s="4">
        <v>188</v>
      </c>
      <c r="X81" s="5">
        <v>193</v>
      </c>
    </row>
    <row r="82" spans="2:24" ht="16" thickBot="1">
      <c r="B82" s="10"/>
      <c r="C82" s="11" t="s">
        <v>9</v>
      </c>
      <c r="D82" s="31">
        <v>7.4999999999999997E-2</v>
      </c>
      <c r="E82" s="12">
        <v>5.0000000000000001E-4</v>
      </c>
      <c r="F82" s="12">
        <v>677</v>
      </c>
      <c r="G82" s="12">
        <v>113</v>
      </c>
      <c r="H82" s="12">
        <v>179</v>
      </c>
      <c r="I82" s="12"/>
      <c r="J82" s="13"/>
      <c r="K82" s="14" t="s">
        <v>9</v>
      </c>
      <c r="L82" s="31">
        <v>3.3500000000000002E-2</v>
      </c>
      <c r="M82" s="12">
        <v>1.6000000000000001E-4</v>
      </c>
      <c r="N82" s="12">
        <v>1030</v>
      </c>
      <c r="O82" s="12">
        <v>223</v>
      </c>
      <c r="P82" s="12">
        <v>257</v>
      </c>
      <c r="Q82" s="12"/>
      <c r="R82" s="13"/>
      <c r="S82" s="14" t="s">
        <v>9</v>
      </c>
      <c r="T82" s="31">
        <v>1</v>
      </c>
      <c r="U82" s="12">
        <v>9.8000000000000004E-2</v>
      </c>
      <c r="V82" s="12">
        <v>1228</v>
      </c>
      <c r="W82" s="12">
        <v>246</v>
      </c>
      <c r="X82" s="27">
        <v>258</v>
      </c>
    </row>
  </sheetData>
  <mergeCells count="9">
    <mergeCell ref="B2:C2"/>
    <mergeCell ref="D2:E2"/>
    <mergeCell ref="F2:I2"/>
    <mergeCell ref="B57:C57"/>
    <mergeCell ref="D57:E57"/>
    <mergeCell ref="F57:J57"/>
    <mergeCell ref="F30:J30"/>
    <mergeCell ref="D30:E30"/>
    <mergeCell ref="B30:C30"/>
  </mergeCells>
  <conditionalFormatting sqref="D18:D21">
    <cfRule type="cellIs" dxfId="167" priority="75" operator="lessThanOrEqual">
      <formula>0.001</formula>
    </cfRule>
    <cfRule type="cellIs" dxfId="166" priority="76" operator="greaterThan">
      <formula>0.05</formula>
    </cfRule>
  </conditionalFormatting>
  <conditionalFormatting sqref="D6:D9">
    <cfRule type="cellIs" dxfId="165" priority="73" operator="lessThanOrEqual">
      <formula>0.001</formula>
    </cfRule>
    <cfRule type="cellIs" dxfId="164" priority="74" operator="greaterThan">
      <formula>0.05</formula>
    </cfRule>
  </conditionalFormatting>
  <conditionalFormatting sqref="D73:D76">
    <cfRule type="cellIs" dxfId="163" priority="23" operator="lessThanOrEqual">
      <formula>0.001</formula>
    </cfRule>
    <cfRule type="cellIs" dxfId="162" priority="24" operator="greaterThan">
      <formula>0.05</formula>
    </cfRule>
  </conditionalFormatting>
  <conditionalFormatting sqref="D61:D64">
    <cfRule type="cellIs" dxfId="161" priority="21" operator="lessThanOrEqual">
      <formula>0.001</formula>
    </cfRule>
    <cfRule type="cellIs" dxfId="160" priority="22" operator="greaterThan">
      <formula>0.05</formula>
    </cfRule>
  </conditionalFormatting>
  <conditionalFormatting sqref="D12:D15">
    <cfRule type="cellIs" dxfId="159" priority="67" operator="lessThanOrEqual">
      <formula>0.001</formula>
    </cfRule>
    <cfRule type="cellIs" dxfId="158" priority="68" operator="greaterThan">
      <formula>0.05</formula>
    </cfRule>
  </conditionalFormatting>
  <conditionalFormatting sqref="D24:D27">
    <cfRule type="cellIs" dxfId="157" priority="65" operator="lessThanOrEqual">
      <formula>0.001</formula>
    </cfRule>
    <cfRule type="cellIs" dxfId="156" priority="66" operator="greaterThan">
      <formula>0.05</formula>
    </cfRule>
  </conditionalFormatting>
  <conditionalFormatting sqref="L18:L21">
    <cfRule type="cellIs" dxfId="155" priority="63" operator="lessThanOrEqual">
      <formula>0.001</formula>
    </cfRule>
    <cfRule type="cellIs" dxfId="154" priority="64" operator="greaterThan">
      <formula>0.05</formula>
    </cfRule>
  </conditionalFormatting>
  <conditionalFormatting sqref="L6:L9">
    <cfRule type="cellIs" dxfId="153" priority="61" operator="lessThanOrEqual">
      <formula>0.001</formula>
    </cfRule>
    <cfRule type="cellIs" dxfId="152" priority="62" operator="greaterThan">
      <formula>0.05</formula>
    </cfRule>
  </conditionalFormatting>
  <conditionalFormatting sqref="L12:L15">
    <cfRule type="cellIs" dxfId="151" priority="59" operator="lessThanOrEqual">
      <formula>0.001</formula>
    </cfRule>
    <cfRule type="cellIs" dxfId="150" priority="60" operator="greaterThan">
      <formula>0.05</formula>
    </cfRule>
  </conditionalFormatting>
  <conditionalFormatting sqref="L24:L27">
    <cfRule type="cellIs" dxfId="149" priority="57" operator="lessThanOrEqual">
      <formula>0.001</formula>
    </cfRule>
    <cfRule type="cellIs" dxfId="148" priority="58" operator="greaterThan">
      <formula>0.05</formula>
    </cfRule>
  </conditionalFormatting>
  <conditionalFormatting sqref="T18:T21">
    <cfRule type="cellIs" dxfId="147" priority="55" operator="lessThanOrEqual">
      <formula>0.001</formula>
    </cfRule>
    <cfRule type="cellIs" dxfId="146" priority="56" operator="greaterThan">
      <formula>0.05</formula>
    </cfRule>
  </conditionalFormatting>
  <conditionalFormatting sqref="T6:T9">
    <cfRule type="cellIs" dxfId="145" priority="53" operator="lessThanOrEqual">
      <formula>0.001</formula>
    </cfRule>
    <cfRule type="cellIs" dxfId="144" priority="54" operator="greaterThan">
      <formula>0.05</formula>
    </cfRule>
  </conditionalFormatting>
  <conditionalFormatting sqref="T12:T15">
    <cfRule type="cellIs" dxfId="143" priority="51" operator="lessThanOrEqual">
      <formula>0.001</formula>
    </cfRule>
    <cfRule type="cellIs" dxfId="142" priority="52" operator="greaterThan">
      <formula>0.05</formula>
    </cfRule>
  </conditionalFormatting>
  <conditionalFormatting sqref="T24:T27">
    <cfRule type="cellIs" dxfId="141" priority="49" operator="lessThanOrEqual">
      <formula>0.001</formula>
    </cfRule>
    <cfRule type="cellIs" dxfId="140" priority="50" operator="greaterThan">
      <formula>0.05</formula>
    </cfRule>
  </conditionalFormatting>
  <conditionalFormatting sqref="D46:D49">
    <cfRule type="cellIs" dxfId="139" priority="47" operator="lessThanOrEqual">
      <formula>0.001</formula>
    </cfRule>
    <cfRule type="cellIs" dxfId="138" priority="48" operator="greaterThan">
      <formula>0.05</formula>
    </cfRule>
  </conditionalFormatting>
  <conditionalFormatting sqref="D34:D37">
    <cfRule type="cellIs" dxfId="137" priority="45" operator="lessThanOrEqual">
      <formula>0.001</formula>
    </cfRule>
    <cfRule type="cellIs" dxfId="136" priority="46" operator="greaterThan">
      <formula>0.05</formula>
    </cfRule>
  </conditionalFormatting>
  <conditionalFormatting sqref="D40:D43">
    <cfRule type="cellIs" dxfId="135" priority="43" operator="lessThanOrEqual">
      <formula>0.001</formula>
    </cfRule>
    <cfRule type="cellIs" dxfId="134" priority="44" operator="greaterThan">
      <formula>0.05</formula>
    </cfRule>
  </conditionalFormatting>
  <conditionalFormatting sqref="D52:D55">
    <cfRule type="cellIs" dxfId="133" priority="41" operator="lessThanOrEqual">
      <formula>0.001</formula>
    </cfRule>
    <cfRule type="cellIs" dxfId="132" priority="42" operator="greaterThan">
      <formula>0.05</formula>
    </cfRule>
  </conditionalFormatting>
  <conditionalFormatting sqref="L46:L49">
    <cfRule type="cellIs" dxfId="131" priority="39" operator="lessThanOrEqual">
      <formula>0.001</formula>
    </cfRule>
    <cfRule type="cellIs" dxfId="130" priority="40" operator="greaterThan">
      <formula>0.05</formula>
    </cfRule>
  </conditionalFormatting>
  <conditionalFormatting sqref="L34:L37">
    <cfRule type="cellIs" dxfId="129" priority="37" operator="lessThanOrEqual">
      <formula>0.001</formula>
    </cfRule>
    <cfRule type="cellIs" dxfId="128" priority="38" operator="greaterThan">
      <formula>0.05</formula>
    </cfRule>
  </conditionalFormatting>
  <conditionalFormatting sqref="L40:L43">
    <cfRule type="cellIs" dxfId="127" priority="35" operator="lessThanOrEqual">
      <formula>0.001</formula>
    </cfRule>
    <cfRule type="cellIs" dxfId="126" priority="36" operator="greaterThan">
      <formula>0.05</formula>
    </cfRule>
  </conditionalFormatting>
  <conditionalFormatting sqref="L52:L55">
    <cfRule type="cellIs" dxfId="125" priority="33" operator="lessThanOrEqual">
      <formula>0.001</formula>
    </cfRule>
    <cfRule type="cellIs" dxfId="124" priority="34" operator="greaterThan">
      <formula>0.05</formula>
    </cfRule>
  </conditionalFormatting>
  <conditionalFormatting sqref="T46:T49">
    <cfRule type="cellIs" dxfId="123" priority="31" operator="lessThanOrEqual">
      <formula>0.001</formula>
    </cfRule>
    <cfRule type="cellIs" dxfId="122" priority="32" operator="greaterThan">
      <formula>0.05</formula>
    </cfRule>
  </conditionalFormatting>
  <conditionalFormatting sqref="T34:T37">
    <cfRule type="cellIs" dxfId="121" priority="29" operator="lessThanOrEqual">
      <formula>0.001</formula>
    </cfRule>
    <cfRule type="cellIs" dxfId="120" priority="30" operator="greaterThan">
      <formula>0.05</formula>
    </cfRule>
  </conditionalFormatting>
  <conditionalFormatting sqref="T40:T43">
    <cfRule type="cellIs" dxfId="119" priority="27" operator="lessThanOrEqual">
      <formula>0.001</formula>
    </cfRule>
    <cfRule type="cellIs" dxfId="118" priority="28" operator="greaterThan">
      <formula>0.05</formula>
    </cfRule>
  </conditionalFormatting>
  <conditionalFormatting sqref="T52:T55">
    <cfRule type="cellIs" dxfId="117" priority="25" operator="lessThanOrEqual">
      <formula>0.001</formula>
    </cfRule>
    <cfRule type="cellIs" dxfId="116" priority="26" operator="greaterThan">
      <formula>0.05</formula>
    </cfRule>
  </conditionalFormatting>
  <conditionalFormatting sqref="D67:D70">
    <cfRule type="cellIs" dxfId="115" priority="19" operator="lessThanOrEqual">
      <formula>0.001</formula>
    </cfRule>
    <cfRule type="cellIs" dxfId="114" priority="20" operator="greaterThan">
      <formula>0.05</formula>
    </cfRule>
  </conditionalFormatting>
  <conditionalFormatting sqref="D79:D82">
    <cfRule type="cellIs" dxfId="113" priority="17" operator="lessThanOrEqual">
      <formula>0.001</formula>
    </cfRule>
    <cfRule type="cellIs" dxfId="112" priority="18" operator="greaterThan">
      <formula>0.05</formula>
    </cfRule>
  </conditionalFormatting>
  <conditionalFormatting sqref="L73:L76">
    <cfRule type="cellIs" dxfId="111" priority="15" operator="lessThanOrEqual">
      <formula>0.001</formula>
    </cfRule>
    <cfRule type="cellIs" dxfId="110" priority="16" operator="greaterThan">
      <formula>0.05</formula>
    </cfRule>
  </conditionalFormatting>
  <conditionalFormatting sqref="L61:L64">
    <cfRule type="cellIs" dxfId="109" priority="13" operator="lessThanOrEqual">
      <formula>0.001</formula>
    </cfRule>
    <cfRule type="cellIs" dxfId="108" priority="14" operator="greaterThan">
      <formula>0.05</formula>
    </cfRule>
  </conditionalFormatting>
  <conditionalFormatting sqref="L67:L70">
    <cfRule type="cellIs" dxfId="107" priority="11" operator="lessThanOrEqual">
      <formula>0.001</formula>
    </cfRule>
    <cfRule type="cellIs" dxfId="106" priority="12" operator="greaterThan">
      <formula>0.05</formula>
    </cfRule>
  </conditionalFormatting>
  <conditionalFormatting sqref="L79:L82">
    <cfRule type="cellIs" dxfId="105" priority="9" operator="lessThanOrEqual">
      <formula>0.001</formula>
    </cfRule>
    <cfRule type="cellIs" dxfId="104" priority="10" operator="greaterThan">
      <formula>0.05</formula>
    </cfRule>
  </conditionalFormatting>
  <conditionalFormatting sqref="T73:T76">
    <cfRule type="cellIs" dxfId="103" priority="7" operator="lessThanOrEqual">
      <formula>0.001</formula>
    </cfRule>
    <cfRule type="cellIs" dxfId="102" priority="8" operator="greaterThan">
      <formula>0.05</formula>
    </cfRule>
  </conditionalFormatting>
  <conditionalFormatting sqref="T61:T64">
    <cfRule type="cellIs" dxfId="101" priority="5" operator="lessThanOrEqual">
      <formula>0.001</formula>
    </cfRule>
    <cfRule type="cellIs" dxfId="100" priority="6" operator="greaterThan">
      <formula>0.05</formula>
    </cfRule>
  </conditionalFormatting>
  <conditionalFormatting sqref="T67:T70">
    <cfRule type="cellIs" dxfId="99" priority="3" operator="lessThanOrEqual">
      <formula>0.001</formula>
    </cfRule>
    <cfRule type="cellIs" dxfId="98" priority="4" operator="greaterThan">
      <formula>0.05</formula>
    </cfRule>
  </conditionalFormatting>
  <conditionalFormatting sqref="T79:T82">
    <cfRule type="cellIs" dxfId="97" priority="1" operator="lessThanOrEqual">
      <formula>0.001</formula>
    </cfRule>
    <cfRule type="cellIs" dxfId="96" priority="2" operator="greaterThan">
      <formula>0.05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108"/>
  <sheetViews>
    <sheetView workbookViewId="0">
      <selection activeCell="Y99" sqref="Y99"/>
    </sheetView>
  </sheetViews>
  <sheetFormatPr baseColWidth="10" defaultRowHeight="15" x14ac:dyDescent="0"/>
  <cols>
    <col min="24" max="24" width="11.6640625" bestFit="1" customWidth="1"/>
  </cols>
  <sheetData>
    <row r="1" spans="2:24" ht="16" thickBot="1"/>
    <row r="2" spans="2:24">
      <c r="B2" s="32" t="s">
        <v>50</v>
      </c>
      <c r="C2" s="22"/>
      <c r="D2" s="60" t="s">
        <v>49</v>
      </c>
      <c r="E2" s="60"/>
      <c r="F2" s="60" t="s">
        <v>51</v>
      </c>
      <c r="G2" s="60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7"/>
    </row>
    <row r="3" spans="2:24">
      <c r="B3" s="23"/>
      <c r="C3" s="24"/>
      <c r="D3" s="25"/>
      <c r="E3" s="25"/>
      <c r="F3" s="25"/>
      <c r="G3" s="25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5"/>
    </row>
    <row r="4" spans="2:24">
      <c r="B4" s="2"/>
      <c r="C4" s="3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5"/>
    </row>
    <row r="5" spans="2:24">
      <c r="B5" s="6" t="s">
        <v>6</v>
      </c>
      <c r="C5" s="3"/>
      <c r="D5" s="3" t="s">
        <v>0</v>
      </c>
      <c r="E5" s="3" t="s">
        <v>1</v>
      </c>
      <c r="F5" s="3" t="s">
        <v>2</v>
      </c>
      <c r="G5" s="3" t="s">
        <v>3</v>
      </c>
      <c r="H5" s="3" t="s">
        <v>4</v>
      </c>
      <c r="I5" s="3"/>
      <c r="J5" s="7" t="s">
        <v>17</v>
      </c>
      <c r="K5" s="7"/>
      <c r="L5" s="3" t="s">
        <v>0</v>
      </c>
      <c r="M5" s="7" t="s">
        <v>1</v>
      </c>
      <c r="N5" s="7" t="s">
        <v>2</v>
      </c>
      <c r="O5" s="7" t="s">
        <v>3</v>
      </c>
      <c r="P5" s="7" t="s">
        <v>4</v>
      </c>
      <c r="Q5" s="3"/>
      <c r="R5" s="7" t="s">
        <v>18</v>
      </c>
      <c r="S5" s="7"/>
      <c r="T5" s="3" t="s">
        <v>0</v>
      </c>
      <c r="U5" s="7" t="s">
        <v>1</v>
      </c>
      <c r="V5" s="7" t="s">
        <v>2</v>
      </c>
      <c r="W5" s="7" t="s">
        <v>3</v>
      </c>
      <c r="X5" s="8" t="s">
        <v>4</v>
      </c>
    </row>
    <row r="6" spans="2:24">
      <c r="B6" s="6" t="s">
        <v>13</v>
      </c>
      <c r="C6" s="3" t="s">
        <v>29</v>
      </c>
      <c r="D6" s="30">
        <v>1</v>
      </c>
      <c r="E6" s="21">
        <v>0.53</v>
      </c>
      <c r="F6" s="4">
        <v>831</v>
      </c>
      <c r="G6" s="4">
        <v>3</v>
      </c>
      <c r="H6" s="4">
        <v>4</v>
      </c>
      <c r="I6" s="4"/>
      <c r="J6" s="7" t="s">
        <v>13</v>
      </c>
      <c r="K6" s="7" t="s">
        <v>5</v>
      </c>
      <c r="L6" s="30">
        <v>1</v>
      </c>
      <c r="M6" s="4">
        <v>0.24</v>
      </c>
      <c r="N6" s="4">
        <v>586</v>
      </c>
      <c r="O6" s="4">
        <v>3</v>
      </c>
      <c r="P6" s="4">
        <v>4</v>
      </c>
      <c r="Q6" s="4"/>
      <c r="R6" s="7" t="s">
        <v>13</v>
      </c>
      <c r="S6" s="7" t="s">
        <v>5</v>
      </c>
      <c r="T6" s="30">
        <v>1</v>
      </c>
      <c r="U6" s="21">
        <v>0.27900000000000003</v>
      </c>
      <c r="V6" s="4">
        <v>956</v>
      </c>
      <c r="W6" s="4">
        <v>4</v>
      </c>
      <c r="X6" s="5">
        <v>4</v>
      </c>
    </row>
    <row r="7" spans="2:24">
      <c r="B7" s="2"/>
      <c r="C7" s="3" t="s">
        <v>30</v>
      </c>
      <c r="D7" s="30">
        <v>1</v>
      </c>
      <c r="E7" s="21">
        <v>0.42</v>
      </c>
      <c r="F7" s="4">
        <v>851</v>
      </c>
      <c r="G7" s="4">
        <v>6</v>
      </c>
      <c r="H7" s="4">
        <v>8</v>
      </c>
      <c r="I7" s="4"/>
      <c r="J7" s="9"/>
      <c r="K7" s="7" t="s">
        <v>7</v>
      </c>
      <c r="L7" s="30">
        <v>1</v>
      </c>
      <c r="M7" s="4">
        <v>0.26</v>
      </c>
      <c r="N7" s="4">
        <v>593</v>
      </c>
      <c r="O7" s="4">
        <v>5</v>
      </c>
      <c r="P7" s="4">
        <v>8</v>
      </c>
      <c r="Q7" s="4"/>
      <c r="R7" s="9"/>
      <c r="S7" s="7" t="s">
        <v>7</v>
      </c>
      <c r="T7" s="30">
        <v>1</v>
      </c>
      <c r="U7" s="21">
        <v>0.188</v>
      </c>
      <c r="V7" s="4">
        <v>132</v>
      </c>
      <c r="W7" s="4">
        <v>2</v>
      </c>
      <c r="X7" s="5">
        <v>8</v>
      </c>
    </row>
    <row r="8" spans="2:24">
      <c r="B8" s="2"/>
      <c r="C8" s="3" t="s">
        <v>31</v>
      </c>
      <c r="D8" s="30">
        <v>1</v>
      </c>
      <c r="E8" s="21">
        <v>0.31</v>
      </c>
      <c r="F8" s="4">
        <v>1183</v>
      </c>
      <c r="G8" s="4">
        <v>11</v>
      </c>
      <c r="H8" s="4">
        <v>11</v>
      </c>
      <c r="I8" s="4"/>
      <c r="J8" s="9"/>
      <c r="K8" s="7" t="s">
        <v>8</v>
      </c>
      <c r="L8" s="30">
        <v>1</v>
      </c>
      <c r="M8" s="4">
        <v>0.37</v>
      </c>
      <c r="N8" s="4">
        <v>593</v>
      </c>
      <c r="O8" s="4">
        <v>6</v>
      </c>
      <c r="P8" s="4">
        <v>11</v>
      </c>
      <c r="Q8" s="4"/>
      <c r="R8" s="9"/>
      <c r="S8" s="7" t="s">
        <v>8</v>
      </c>
      <c r="T8" s="30">
        <v>1</v>
      </c>
      <c r="U8" s="21">
        <v>0.30399999999999999</v>
      </c>
      <c r="V8" s="4">
        <v>132</v>
      </c>
      <c r="W8" s="4">
        <v>2</v>
      </c>
      <c r="X8" s="5">
        <v>11</v>
      </c>
    </row>
    <row r="9" spans="2:24">
      <c r="B9" s="2"/>
      <c r="C9" s="3" t="s">
        <v>32</v>
      </c>
      <c r="D9" s="30">
        <v>1</v>
      </c>
      <c r="E9" s="21">
        <v>0.2</v>
      </c>
      <c r="F9" s="4">
        <v>1183</v>
      </c>
      <c r="G9" s="4">
        <v>15</v>
      </c>
      <c r="H9" s="4">
        <v>15</v>
      </c>
      <c r="I9" s="4"/>
      <c r="J9" s="9"/>
      <c r="K9" s="7" t="s">
        <v>9</v>
      </c>
      <c r="L9" s="30">
        <v>1</v>
      </c>
      <c r="M9" s="4">
        <v>0.44</v>
      </c>
      <c r="N9" s="4">
        <v>1241</v>
      </c>
      <c r="O9" s="4">
        <v>15</v>
      </c>
      <c r="P9" s="4">
        <v>15</v>
      </c>
      <c r="Q9" s="4"/>
      <c r="R9" s="9"/>
      <c r="S9" s="7" t="s">
        <v>9</v>
      </c>
      <c r="T9" s="30">
        <v>1</v>
      </c>
      <c r="U9" s="21">
        <v>5.5E-2</v>
      </c>
      <c r="V9" s="4">
        <v>132</v>
      </c>
      <c r="W9" s="4">
        <v>4</v>
      </c>
      <c r="X9" s="5">
        <v>15</v>
      </c>
    </row>
    <row r="10" spans="2:24">
      <c r="B10" s="2"/>
      <c r="C10" s="3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5"/>
    </row>
    <row r="11" spans="2:24">
      <c r="B11" s="6" t="s">
        <v>6</v>
      </c>
      <c r="C11" s="3"/>
      <c r="D11" s="3" t="s">
        <v>0</v>
      </c>
      <c r="E11" s="3" t="s">
        <v>1</v>
      </c>
      <c r="F11" s="3" t="s">
        <v>2</v>
      </c>
      <c r="G11" s="3" t="s">
        <v>3</v>
      </c>
      <c r="H11" s="3" t="s">
        <v>4</v>
      </c>
      <c r="I11" s="3"/>
      <c r="J11" s="7" t="s">
        <v>17</v>
      </c>
      <c r="K11" s="7"/>
      <c r="L11" s="3" t="s">
        <v>0</v>
      </c>
      <c r="M11" s="7" t="s">
        <v>1</v>
      </c>
      <c r="N11" s="7" t="s">
        <v>2</v>
      </c>
      <c r="O11" s="7" t="s">
        <v>3</v>
      </c>
      <c r="P11" s="7" t="s">
        <v>4</v>
      </c>
      <c r="Q11" s="3"/>
      <c r="R11" s="7" t="s">
        <v>18</v>
      </c>
      <c r="S11" s="7"/>
      <c r="T11" s="3" t="s">
        <v>0</v>
      </c>
      <c r="U11" s="7" t="s">
        <v>1</v>
      </c>
      <c r="V11" s="7" t="s">
        <v>2</v>
      </c>
      <c r="W11" s="7" t="s">
        <v>3</v>
      </c>
      <c r="X11" s="8" t="s">
        <v>4</v>
      </c>
    </row>
    <row r="12" spans="2:24">
      <c r="B12" s="6" t="s">
        <v>14</v>
      </c>
      <c r="C12" s="3" t="s">
        <v>5</v>
      </c>
      <c r="D12" s="30">
        <v>1</v>
      </c>
      <c r="E12" s="4">
        <v>0.217</v>
      </c>
      <c r="F12" s="4">
        <v>898</v>
      </c>
      <c r="G12" s="4">
        <v>4</v>
      </c>
      <c r="H12" s="4">
        <v>4</v>
      </c>
      <c r="I12" s="4"/>
      <c r="J12" s="7" t="s">
        <v>14</v>
      </c>
      <c r="K12" s="7" t="s">
        <v>5</v>
      </c>
      <c r="L12" s="30">
        <v>0.11</v>
      </c>
      <c r="M12" s="4">
        <v>3.0999999999999999E-3</v>
      </c>
      <c r="N12" s="4">
        <v>1</v>
      </c>
      <c r="O12" s="4">
        <v>1</v>
      </c>
      <c r="P12" s="4">
        <v>4</v>
      </c>
      <c r="Q12" s="4"/>
      <c r="R12" s="7" t="s">
        <v>14</v>
      </c>
      <c r="S12" s="7" t="s">
        <v>5</v>
      </c>
      <c r="T12" s="30">
        <v>0.62</v>
      </c>
      <c r="U12" s="4">
        <v>1.7999999999999999E-2</v>
      </c>
      <c r="V12" s="4">
        <v>6</v>
      </c>
      <c r="W12" s="4">
        <v>1</v>
      </c>
      <c r="X12" s="5">
        <v>4</v>
      </c>
    </row>
    <row r="13" spans="2:24">
      <c r="B13" s="2"/>
      <c r="C13" s="3" t="s">
        <v>7</v>
      </c>
      <c r="D13" s="30">
        <v>0.96</v>
      </c>
      <c r="E13" s="4">
        <v>4.7E-2</v>
      </c>
      <c r="F13" s="4">
        <v>898</v>
      </c>
      <c r="G13" s="4">
        <v>8</v>
      </c>
      <c r="H13" s="4">
        <v>8</v>
      </c>
      <c r="I13" s="4"/>
      <c r="J13" s="9"/>
      <c r="K13" s="7" t="s">
        <v>7</v>
      </c>
      <c r="L13" s="30">
        <v>0.11</v>
      </c>
      <c r="M13" s="4">
        <v>6.1000000000000004E-3</v>
      </c>
      <c r="N13" s="4">
        <v>1</v>
      </c>
      <c r="O13" s="4">
        <v>1</v>
      </c>
      <c r="P13" s="4">
        <v>8</v>
      </c>
      <c r="Q13" s="4"/>
      <c r="R13" s="9"/>
      <c r="S13" s="7" t="s">
        <v>7</v>
      </c>
      <c r="T13" s="30">
        <v>0.62</v>
      </c>
      <c r="U13" s="4">
        <v>3.5999999999999997E-2</v>
      </c>
      <c r="V13" s="4">
        <v>6</v>
      </c>
      <c r="W13" s="4">
        <v>1</v>
      </c>
      <c r="X13" s="5">
        <v>8</v>
      </c>
    </row>
    <row r="14" spans="2:24">
      <c r="B14" s="2"/>
      <c r="C14" s="3" t="s">
        <v>8</v>
      </c>
      <c r="D14" s="30">
        <v>0.96</v>
      </c>
      <c r="E14" s="4">
        <v>7.4999999999999997E-2</v>
      </c>
      <c r="F14" s="4">
        <v>499</v>
      </c>
      <c r="G14" s="4">
        <v>7</v>
      </c>
      <c r="H14" s="4">
        <v>11</v>
      </c>
      <c r="I14" s="4"/>
      <c r="J14" s="9"/>
      <c r="K14" s="7" t="s">
        <v>8</v>
      </c>
      <c r="L14" s="30">
        <v>0.11</v>
      </c>
      <c r="M14" s="4">
        <v>8.3999999999999995E-3</v>
      </c>
      <c r="N14" s="4">
        <v>1</v>
      </c>
      <c r="O14" s="4">
        <v>1</v>
      </c>
      <c r="P14" s="4">
        <v>11</v>
      </c>
      <c r="Q14" s="4"/>
      <c r="R14" s="9"/>
      <c r="S14" s="7" t="s">
        <v>8</v>
      </c>
      <c r="T14" s="30">
        <v>0.62</v>
      </c>
      <c r="U14" s="4">
        <v>4.9000000000000002E-2</v>
      </c>
      <c r="V14" s="4">
        <v>6</v>
      </c>
      <c r="W14" s="4">
        <v>1</v>
      </c>
      <c r="X14" s="5">
        <v>11</v>
      </c>
    </row>
    <row r="15" spans="2:24">
      <c r="B15" s="2"/>
      <c r="C15" s="3" t="s">
        <v>9</v>
      </c>
      <c r="D15" s="30">
        <v>0.96</v>
      </c>
      <c r="E15" s="4">
        <v>5.8999999999999997E-2</v>
      </c>
      <c r="F15" s="4">
        <v>571</v>
      </c>
      <c r="G15" s="4">
        <v>10</v>
      </c>
      <c r="H15" s="4">
        <v>15</v>
      </c>
      <c r="I15" s="4"/>
      <c r="J15" s="9"/>
      <c r="K15" s="7" t="s">
        <v>9</v>
      </c>
      <c r="L15" s="30">
        <v>0.11</v>
      </c>
      <c r="M15" s="4">
        <v>1.15E-2</v>
      </c>
      <c r="N15" s="4">
        <v>1</v>
      </c>
      <c r="O15" s="4">
        <v>1</v>
      </c>
      <c r="P15" s="4">
        <v>15</v>
      </c>
      <c r="Q15" s="4"/>
      <c r="R15" s="9"/>
      <c r="S15" s="7" t="s">
        <v>9</v>
      </c>
      <c r="T15" s="30">
        <v>0.63</v>
      </c>
      <c r="U15" s="4">
        <v>6.7000000000000004E-2</v>
      </c>
      <c r="V15" s="4">
        <v>6</v>
      </c>
      <c r="W15" s="4">
        <v>1</v>
      </c>
      <c r="X15" s="5">
        <v>15</v>
      </c>
    </row>
    <row r="16" spans="2:24">
      <c r="B16" s="2"/>
      <c r="C16" s="3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5"/>
    </row>
    <row r="17" spans="2:24">
      <c r="B17" s="6" t="s">
        <v>6</v>
      </c>
      <c r="C17" s="3"/>
      <c r="D17" s="3" t="s">
        <v>0</v>
      </c>
      <c r="E17" s="3" t="s">
        <v>1</v>
      </c>
      <c r="F17" s="3" t="s">
        <v>2</v>
      </c>
      <c r="G17" s="3" t="s">
        <v>3</v>
      </c>
      <c r="H17" s="3" t="s">
        <v>4</v>
      </c>
      <c r="I17" s="4"/>
      <c r="J17" s="7" t="s">
        <v>17</v>
      </c>
      <c r="K17" s="7"/>
      <c r="L17" s="3" t="s">
        <v>0</v>
      </c>
      <c r="M17" s="7" t="s">
        <v>1</v>
      </c>
      <c r="N17" s="7" t="s">
        <v>2</v>
      </c>
      <c r="O17" s="7" t="s">
        <v>3</v>
      </c>
      <c r="P17" s="7" t="s">
        <v>4</v>
      </c>
      <c r="Q17" s="4"/>
      <c r="R17" s="7" t="s">
        <v>18</v>
      </c>
      <c r="S17" s="7"/>
      <c r="T17" s="3" t="s">
        <v>0</v>
      </c>
      <c r="U17" s="7" t="s">
        <v>1</v>
      </c>
      <c r="V17" s="7" t="s">
        <v>2</v>
      </c>
      <c r="W17" s="7" t="s">
        <v>3</v>
      </c>
      <c r="X17" s="8" t="s">
        <v>4</v>
      </c>
    </row>
    <row r="18" spans="2:24">
      <c r="B18" s="6" t="s">
        <v>15</v>
      </c>
      <c r="C18" s="3" t="s">
        <v>5</v>
      </c>
      <c r="D18" s="30">
        <v>1</v>
      </c>
      <c r="E18" s="4">
        <v>0.436</v>
      </c>
      <c r="F18" s="4">
        <v>1069</v>
      </c>
      <c r="G18" s="4">
        <v>4</v>
      </c>
      <c r="H18" s="4">
        <v>4</v>
      </c>
      <c r="I18" s="4"/>
      <c r="J18" s="7" t="s">
        <v>15</v>
      </c>
      <c r="K18" s="7" t="s">
        <v>5</v>
      </c>
      <c r="L18" s="30">
        <v>2.5000000000000001E-2</v>
      </c>
      <c r="M18" s="4">
        <v>1.6999999999999999E-3</v>
      </c>
      <c r="N18" s="4">
        <v>23</v>
      </c>
      <c r="O18" s="4">
        <v>2</v>
      </c>
      <c r="P18" s="4">
        <v>4</v>
      </c>
      <c r="Q18" s="4"/>
      <c r="R18" s="7" t="s">
        <v>15</v>
      </c>
      <c r="S18" s="7" t="s">
        <v>5</v>
      </c>
      <c r="T18" s="30">
        <v>4.5999999999999999E-2</v>
      </c>
      <c r="U18" s="4">
        <v>3.0000000000000001E-3</v>
      </c>
      <c r="V18" s="4">
        <v>1</v>
      </c>
      <c r="W18" s="4">
        <v>1</v>
      </c>
      <c r="X18" s="5">
        <v>4</v>
      </c>
    </row>
    <row r="19" spans="2:24">
      <c r="B19" s="2"/>
      <c r="C19" s="3" t="s">
        <v>7</v>
      </c>
      <c r="D19" s="30">
        <v>1</v>
      </c>
      <c r="E19" s="4">
        <v>0.35399999999999998</v>
      </c>
      <c r="F19" s="4">
        <v>1069</v>
      </c>
      <c r="G19" s="4">
        <v>5</v>
      </c>
      <c r="H19" s="4">
        <v>5</v>
      </c>
      <c r="I19" s="4"/>
      <c r="J19" s="9"/>
      <c r="K19" s="7" t="s">
        <v>7</v>
      </c>
      <c r="L19" s="30">
        <v>2.5000000000000001E-2</v>
      </c>
      <c r="M19" s="4">
        <v>2.8999999999999998E-3</v>
      </c>
      <c r="N19" s="4">
        <v>23</v>
      </c>
      <c r="O19" s="4">
        <v>2</v>
      </c>
      <c r="P19" s="4">
        <v>5</v>
      </c>
      <c r="Q19" s="4"/>
      <c r="R19" s="9"/>
      <c r="S19" s="7" t="s">
        <v>7</v>
      </c>
      <c r="T19" s="30">
        <v>4.5999999999999999E-2</v>
      </c>
      <c r="U19" s="4">
        <v>3.8E-3</v>
      </c>
      <c r="V19" s="4">
        <v>1</v>
      </c>
      <c r="W19" s="4">
        <v>1</v>
      </c>
      <c r="X19" s="5">
        <v>5</v>
      </c>
    </row>
    <row r="20" spans="2:24">
      <c r="B20" s="2"/>
      <c r="C20" s="3" t="s">
        <v>8</v>
      </c>
      <c r="D20" s="30">
        <v>1</v>
      </c>
      <c r="E20" s="4">
        <v>0.17100000000000001</v>
      </c>
      <c r="F20" s="4">
        <v>610</v>
      </c>
      <c r="G20" s="4">
        <v>5</v>
      </c>
      <c r="H20" s="4">
        <v>7</v>
      </c>
      <c r="I20" s="4"/>
      <c r="J20" s="9"/>
      <c r="K20" s="7" t="s">
        <v>8</v>
      </c>
      <c r="L20" s="30">
        <v>3.7999999999999999E-2</v>
      </c>
      <c r="M20" s="4">
        <v>5.8999999999999999E-3</v>
      </c>
      <c r="N20" s="4">
        <v>23</v>
      </c>
      <c r="O20" s="4">
        <v>2</v>
      </c>
      <c r="P20" s="4">
        <v>7</v>
      </c>
      <c r="Q20" s="4"/>
      <c r="R20" s="9"/>
      <c r="S20" s="7" t="s">
        <v>8</v>
      </c>
      <c r="T20" s="30">
        <v>4.5999999999999999E-2</v>
      </c>
      <c r="U20" s="4">
        <v>5.3E-3</v>
      </c>
      <c r="V20" s="4">
        <v>1</v>
      </c>
      <c r="W20" s="4">
        <v>1</v>
      </c>
      <c r="X20" s="5">
        <v>7</v>
      </c>
    </row>
    <row r="21" spans="2:24">
      <c r="B21" s="2"/>
      <c r="C21" s="3" t="s">
        <v>9</v>
      </c>
      <c r="D21" s="30">
        <v>0.86</v>
      </c>
      <c r="E21" s="4">
        <v>3.3000000000000002E-2</v>
      </c>
      <c r="F21" s="4">
        <v>610</v>
      </c>
      <c r="G21" s="4">
        <v>8</v>
      </c>
      <c r="H21" s="4">
        <v>10</v>
      </c>
      <c r="I21" s="4"/>
      <c r="J21" s="9"/>
      <c r="K21" s="7" t="s">
        <v>9</v>
      </c>
      <c r="L21" s="30">
        <v>2.5000000000000001E-2</v>
      </c>
      <c r="M21" s="4">
        <v>2.3999999999999998E-3</v>
      </c>
      <c r="N21" s="4">
        <v>418</v>
      </c>
      <c r="O21" s="4">
        <v>8</v>
      </c>
      <c r="P21" s="4">
        <v>10</v>
      </c>
      <c r="Q21" s="4"/>
      <c r="R21" s="9"/>
      <c r="S21" s="7" t="s">
        <v>9</v>
      </c>
      <c r="T21" s="30">
        <v>4.9000000000000002E-2</v>
      </c>
      <c r="U21" s="4">
        <v>7.6E-3</v>
      </c>
      <c r="V21" s="4">
        <v>1</v>
      </c>
      <c r="W21" s="4">
        <v>1</v>
      </c>
      <c r="X21" s="5">
        <v>10</v>
      </c>
    </row>
    <row r="22" spans="2:24">
      <c r="B22" s="2"/>
      <c r="C22" s="3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5"/>
    </row>
    <row r="23" spans="2:24">
      <c r="B23" s="6" t="s">
        <v>6</v>
      </c>
      <c r="C23" s="3"/>
      <c r="D23" s="3" t="s">
        <v>0</v>
      </c>
      <c r="E23" s="3" t="s">
        <v>1</v>
      </c>
      <c r="F23" s="3" t="s">
        <v>2</v>
      </c>
      <c r="G23" s="3" t="s">
        <v>3</v>
      </c>
      <c r="H23" s="3" t="s">
        <v>4</v>
      </c>
      <c r="I23" s="4"/>
      <c r="J23" s="7" t="s">
        <v>17</v>
      </c>
      <c r="K23" s="7"/>
      <c r="L23" s="3" t="s">
        <v>0</v>
      </c>
      <c r="M23" s="7" t="s">
        <v>1</v>
      </c>
      <c r="N23" s="7" t="s">
        <v>2</v>
      </c>
      <c r="O23" s="7" t="s">
        <v>3</v>
      </c>
      <c r="P23" s="7" t="s">
        <v>4</v>
      </c>
      <c r="Q23" s="4"/>
      <c r="R23" s="7" t="s">
        <v>18</v>
      </c>
      <c r="S23" s="7"/>
      <c r="T23" s="3" t="s">
        <v>0</v>
      </c>
      <c r="U23" s="7" t="s">
        <v>1</v>
      </c>
      <c r="V23" s="7" t="s">
        <v>2</v>
      </c>
      <c r="W23" s="7" t="s">
        <v>3</v>
      </c>
      <c r="X23" s="8" t="s">
        <v>4</v>
      </c>
    </row>
    <row r="24" spans="2:24">
      <c r="B24" s="6" t="s">
        <v>16</v>
      </c>
      <c r="C24" s="3" t="s">
        <v>5</v>
      </c>
      <c r="D24" s="30">
        <v>1</v>
      </c>
      <c r="E24" s="4">
        <v>0.31</v>
      </c>
      <c r="F24" s="4">
        <v>364</v>
      </c>
      <c r="G24" s="4">
        <v>2</v>
      </c>
      <c r="H24" s="4">
        <v>4</v>
      </c>
      <c r="I24" s="4"/>
      <c r="J24" s="7" t="s">
        <v>16</v>
      </c>
      <c r="K24" s="7" t="s">
        <v>5</v>
      </c>
      <c r="L24" s="30">
        <v>0.72</v>
      </c>
      <c r="M24" s="4">
        <v>4.8000000000000001E-2</v>
      </c>
      <c r="N24" s="4">
        <v>16</v>
      </c>
      <c r="O24" s="4">
        <v>1</v>
      </c>
      <c r="P24" s="4">
        <v>4</v>
      </c>
      <c r="Q24" s="4"/>
      <c r="R24" s="7" t="s">
        <v>16</v>
      </c>
      <c r="S24" s="7" t="s">
        <v>5</v>
      </c>
      <c r="T24" s="30">
        <v>1</v>
      </c>
      <c r="U24" s="4">
        <v>0.13</v>
      </c>
      <c r="V24" s="4">
        <v>217</v>
      </c>
      <c r="W24" s="4">
        <v>2</v>
      </c>
      <c r="X24" s="5">
        <v>4</v>
      </c>
    </row>
    <row r="25" spans="2:24">
      <c r="B25" s="2"/>
      <c r="C25" s="3" t="s">
        <v>7</v>
      </c>
      <c r="D25" s="30">
        <v>1</v>
      </c>
      <c r="E25" s="4">
        <v>0.4</v>
      </c>
      <c r="F25" s="4">
        <v>1096</v>
      </c>
      <c r="G25" s="4">
        <v>5</v>
      </c>
      <c r="H25" s="4">
        <v>5</v>
      </c>
      <c r="I25" s="4"/>
      <c r="J25" s="9"/>
      <c r="K25" s="7" t="s">
        <v>7</v>
      </c>
      <c r="L25" s="30">
        <v>0.72</v>
      </c>
      <c r="M25" s="4">
        <v>0.06</v>
      </c>
      <c r="N25" s="4">
        <v>16</v>
      </c>
      <c r="O25" s="4">
        <v>1</v>
      </c>
      <c r="P25" s="4">
        <v>5</v>
      </c>
      <c r="Q25" s="4"/>
      <c r="R25" s="9"/>
      <c r="S25" s="7" t="s">
        <v>7</v>
      </c>
      <c r="T25" s="30">
        <v>1</v>
      </c>
      <c r="U25" s="4">
        <v>0.19</v>
      </c>
      <c r="V25" s="4">
        <v>217</v>
      </c>
      <c r="W25" s="4">
        <v>2</v>
      </c>
      <c r="X25" s="5">
        <v>5</v>
      </c>
    </row>
    <row r="26" spans="2:24">
      <c r="B26" s="2"/>
      <c r="C26" s="3" t="s">
        <v>8</v>
      </c>
      <c r="D26" s="30">
        <v>1</v>
      </c>
      <c r="E26" s="4">
        <v>0.28000000000000003</v>
      </c>
      <c r="F26" s="4">
        <v>1099</v>
      </c>
      <c r="G26" s="4">
        <v>7</v>
      </c>
      <c r="H26" s="4">
        <v>7</v>
      </c>
      <c r="I26" s="4"/>
      <c r="J26" s="9"/>
      <c r="K26" s="7" t="s">
        <v>8</v>
      </c>
      <c r="L26" s="30">
        <v>0.72</v>
      </c>
      <c r="M26" s="4">
        <v>8.3000000000000004E-2</v>
      </c>
      <c r="N26" s="4">
        <v>16</v>
      </c>
      <c r="O26" s="4">
        <v>1</v>
      </c>
      <c r="P26" s="4">
        <v>7</v>
      </c>
      <c r="Q26" s="4"/>
      <c r="R26" s="9"/>
      <c r="S26" s="7" t="s">
        <v>8</v>
      </c>
      <c r="T26" s="30">
        <v>1</v>
      </c>
      <c r="U26" s="4">
        <v>0.3</v>
      </c>
      <c r="V26" s="4">
        <v>66</v>
      </c>
      <c r="W26" s="4">
        <v>1</v>
      </c>
      <c r="X26" s="5">
        <v>7</v>
      </c>
    </row>
    <row r="27" spans="2:24" ht="16" thickBot="1">
      <c r="B27" s="10"/>
      <c r="C27" s="11" t="s">
        <v>9</v>
      </c>
      <c r="D27" s="31">
        <v>1</v>
      </c>
      <c r="E27" s="12">
        <v>0.17</v>
      </c>
      <c r="F27" s="12">
        <v>1099</v>
      </c>
      <c r="G27" s="12">
        <v>10</v>
      </c>
      <c r="H27" s="12">
        <v>10</v>
      </c>
      <c r="I27" s="12"/>
      <c r="J27" s="13"/>
      <c r="K27" s="14" t="s">
        <v>9</v>
      </c>
      <c r="L27" s="31">
        <v>0.75</v>
      </c>
      <c r="M27" s="12">
        <v>0.11600000000000001</v>
      </c>
      <c r="N27" s="12">
        <v>16</v>
      </c>
      <c r="O27" s="12">
        <v>1</v>
      </c>
      <c r="P27" s="12">
        <v>10</v>
      </c>
      <c r="Q27" s="12"/>
      <c r="R27" s="13"/>
      <c r="S27" s="14" t="s">
        <v>9</v>
      </c>
      <c r="T27" s="31">
        <v>1</v>
      </c>
      <c r="U27" s="12">
        <v>0.4</v>
      </c>
      <c r="V27" s="12">
        <v>66</v>
      </c>
      <c r="W27" s="12">
        <v>1</v>
      </c>
      <c r="X27" s="27">
        <v>10</v>
      </c>
    </row>
    <row r="28" spans="2:24" ht="16" thickBot="1"/>
    <row r="29" spans="2:24">
      <c r="B29" s="32" t="s">
        <v>50</v>
      </c>
      <c r="C29" s="22"/>
      <c r="D29" s="60" t="s">
        <v>49</v>
      </c>
      <c r="E29" s="60"/>
      <c r="F29" s="60" t="s">
        <v>52</v>
      </c>
      <c r="G29" s="60"/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6"/>
      <c r="V29" s="16"/>
      <c r="W29" s="16"/>
      <c r="X29" s="17"/>
    </row>
    <row r="30" spans="2:24">
      <c r="B30" s="23"/>
      <c r="C30" s="24"/>
      <c r="D30" s="25"/>
      <c r="E30" s="25"/>
      <c r="F30" s="25"/>
      <c r="G30" s="25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5"/>
    </row>
    <row r="31" spans="2:24">
      <c r="B31" s="2"/>
      <c r="C31" s="3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5"/>
    </row>
    <row r="32" spans="2:24">
      <c r="B32" s="6" t="s">
        <v>6</v>
      </c>
      <c r="C32" s="3"/>
      <c r="D32" s="3" t="s">
        <v>0</v>
      </c>
      <c r="E32" s="3" t="s">
        <v>1</v>
      </c>
      <c r="F32" s="3" t="s">
        <v>2</v>
      </c>
      <c r="G32" s="3" t="s">
        <v>3</v>
      </c>
      <c r="H32" s="3" t="s">
        <v>4</v>
      </c>
      <c r="I32" s="3"/>
      <c r="J32" s="7" t="s">
        <v>17</v>
      </c>
      <c r="K32" s="7"/>
      <c r="L32" s="3" t="s">
        <v>0</v>
      </c>
      <c r="M32" s="7" t="s">
        <v>1</v>
      </c>
      <c r="N32" s="7" t="s">
        <v>2</v>
      </c>
      <c r="O32" s="7" t="s">
        <v>3</v>
      </c>
      <c r="P32" s="7" t="s">
        <v>4</v>
      </c>
      <c r="Q32" s="3"/>
      <c r="R32" s="7" t="s">
        <v>18</v>
      </c>
      <c r="S32" s="7"/>
      <c r="T32" s="3" t="s">
        <v>0</v>
      </c>
      <c r="U32" s="7" t="s">
        <v>1</v>
      </c>
      <c r="V32" s="7" t="s">
        <v>2</v>
      </c>
      <c r="W32" s="7" t="s">
        <v>3</v>
      </c>
      <c r="X32" s="8" t="s">
        <v>4</v>
      </c>
    </row>
    <row r="33" spans="2:24">
      <c r="B33" s="6" t="s">
        <v>13</v>
      </c>
      <c r="C33" s="3" t="s">
        <v>29</v>
      </c>
      <c r="D33" s="30">
        <v>0.13</v>
      </c>
      <c r="E33" s="21">
        <v>7.9000000000000008E-3</v>
      </c>
      <c r="F33" s="4">
        <v>69</v>
      </c>
      <c r="G33" s="4">
        <v>2</v>
      </c>
      <c r="H33" s="4">
        <v>3</v>
      </c>
      <c r="I33" s="4"/>
      <c r="J33" s="7" t="s">
        <v>13</v>
      </c>
      <c r="K33" s="7" t="s">
        <v>5</v>
      </c>
      <c r="L33" s="30">
        <v>1</v>
      </c>
      <c r="M33" s="4">
        <v>0.75</v>
      </c>
      <c r="N33" s="4">
        <v>1191</v>
      </c>
      <c r="O33" s="4">
        <v>3</v>
      </c>
      <c r="P33" s="4">
        <v>3</v>
      </c>
      <c r="Q33" s="4"/>
      <c r="R33" s="7" t="s">
        <v>13</v>
      </c>
      <c r="S33" s="7" t="s">
        <v>5</v>
      </c>
      <c r="T33" s="30">
        <v>1</v>
      </c>
      <c r="U33" s="21">
        <v>0.14099999999999999</v>
      </c>
      <c r="V33" s="4">
        <v>65</v>
      </c>
      <c r="W33" s="4">
        <v>1</v>
      </c>
      <c r="X33" s="5">
        <v>3</v>
      </c>
    </row>
    <row r="34" spans="2:24">
      <c r="B34" s="2"/>
      <c r="C34" s="3" t="s">
        <v>30</v>
      </c>
      <c r="D34" s="30">
        <v>0.13</v>
      </c>
      <c r="E34" s="21">
        <v>1.47E-2</v>
      </c>
      <c r="F34" s="4">
        <v>277</v>
      </c>
      <c r="G34" s="4">
        <v>6</v>
      </c>
      <c r="H34" s="4">
        <v>11</v>
      </c>
      <c r="I34" s="4"/>
      <c r="J34" s="9"/>
      <c r="K34" s="7" t="s">
        <v>7</v>
      </c>
      <c r="L34" s="30">
        <v>1</v>
      </c>
      <c r="M34" s="4">
        <v>0.35</v>
      </c>
      <c r="N34" s="4">
        <v>1191</v>
      </c>
      <c r="O34" s="4">
        <v>11</v>
      </c>
      <c r="P34" s="4">
        <v>11</v>
      </c>
      <c r="Q34" s="4"/>
      <c r="R34" s="9"/>
      <c r="S34" s="7" t="s">
        <v>7</v>
      </c>
      <c r="T34" s="30">
        <v>0.64</v>
      </c>
      <c r="U34" s="21">
        <v>5.2999999999999999E-2</v>
      </c>
      <c r="V34" s="4">
        <v>182</v>
      </c>
      <c r="W34" s="4">
        <v>4</v>
      </c>
      <c r="X34" s="5">
        <v>11</v>
      </c>
    </row>
    <row r="35" spans="2:24">
      <c r="B35" s="2"/>
      <c r="C35" s="3" t="s">
        <v>31</v>
      </c>
      <c r="D35" s="30">
        <v>0.13</v>
      </c>
      <c r="E35" s="21">
        <v>1.47E-2</v>
      </c>
      <c r="F35" s="4">
        <v>277</v>
      </c>
      <c r="G35" s="4">
        <v>6</v>
      </c>
      <c r="H35" s="4">
        <v>11</v>
      </c>
      <c r="I35" s="4"/>
      <c r="J35" s="9"/>
      <c r="K35" s="7" t="s">
        <v>8</v>
      </c>
      <c r="L35" s="30">
        <v>1</v>
      </c>
      <c r="M35" s="4">
        <v>0.35</v>
      </c>
      <c r="N35" s="4">
        <v>1191</v>
      </c>
      <c r="O35" s="4">
        <v>11</v>
      </c>
      <c r="P35" s="4">
        <v>11</v>
      </c>
      <c r="Q35" s="4"/>
      <c r="R35" s="9"/>
      <c r="S35" s="7" t="s">
        <v>8</v>
      </c>
      <c r="T35" s="30">
        <v>0.64</v>
      </c>
      <c r="U35" s="21">
        <v>5.2999999999999999E-2</v>
      </c>
      <c r="V35" s="4">
        <v>182</v>
      </c>
      <c r="W35" s="4">
        <v>4</v>
      </c>
      <c r="X35" s="5">
        <v>11</v>
      </c>
    </row>
    <row r="36" spans="2:24">
      <c r="B36" s="2"/>
      <c r="C36" s="3" t="s">
        <v>32</v>
      </c>
      <c r="D36" s="30">
        <v>0.13</v>
      </c>
      <c r="E36" s="21">
        <v>1.47E-2</v>
      </c>
      <c r="F36" s="4">
        <v>277</v>
      </c>
      <c r="G36" s="4">
        <v>6</v>
      </c>
      <c r="H36" s="4">
        <v>11</v>
      </c>
      <c r="I36" s="4"/>
      <c r="J36" s="9"/>
      <c r="K36" s="7" t="s">
        <v>9</v>
      </c>
      <c r="L36" s="30">
        <v>1</v>
      </c>
      <c r="M36" s="4">
        <v>0.35</v>
      </c>
      <c r="N36" s="4">
        <v>1191</v>
      </c>
      <c r="O36" s="4">
        <v>11</v>
      </c>
      <c r="P36" s="4">
        <v>11</v>
      </c>
      <c r="Q36" s="4"/>
      <c r="R36" s="9"/>
      <c r="S36" s="7" t="s">
        <v>9</v>
      </c>
      <c r="T36" s="30">
        <v>0.64</v>
      </c>
      <c r="U36" s="21">
        <v>5.2999999999999999E-2</v>
      </c>
      <c r="V36" s="4">
        <v>182</v>
      </c>
      <c r="W36" s="4">
        <v>4</v>
      </c>
      <c r="X36" s="5">
        <v>11</v>
      </c>
    </row>
    <row r="37" spans="2:24">
      <c r="B37" s="2"/>
      <c r="C37" s="3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5"/>
    </row>
    <row r="38" spans="2:24">
      <c r="B38" s="6" t="s">
        <v>6</v>
      </c>
      <c r="C38" s="3"/>
      <c r="D38" s="3" t="s">
        <v>0</v>
      </c>
      <c r="E38" s="3" t="s">
        <v>1</v>
      </c>
      <c r="F38" s="3" t="s">
        <v>2</v>
      </c>
      <c r="G38" s="3" t="s">
        <v>3</v>
      </c>
      <c r="H38" s="3" t="s">
        <v>4</v>
      </c>
      <c r="I38" s="3"/>
      <c r="J38" s="7" t="s">
        <v>17</v>
      </c>
      <c r="K38" s="7"/>
      <c r="L38" s="3" t="s">
        <v>0</v>
      </c>
      <c r="M38" s="7" t="s">
        <v>1</v>
      </c>
      <c r="N38" s="7" t="s">
        <v>2</v>
      </c>
      <c r="O38" s="7" t="s">
        <v>3</v>
      </c>
      <c r="P38" s="7" t="s">
        <v>4</v>
      </c>
      <c r="Q38" s="3"/>
      <c r="R38" s="7" t="s">
        <v>18</v>
      </c>
      <c r="S38" s="7"/>
      <c r="T38" s="3" t="s">
        <v>0</v>
      </c>
      <c r="U38" s="7" t="s">
        <v>1</v>
      </c>
      <c r="V38" s="7" t="s">
        <v>2</v>
      </c>
      <c r="W38" s="7" t="s">
        <v>3</v>
      </c>
      <c r="X38" s="8" t="s">
        <v>4</v>
      </c>
    </row>
    <row r="39" spans="2:24">
      <c r="B39" s="6" t="s">
        <v>14</v>
      </c>
      <c r="C39" s="3" t="s">
        <v>5</v>
      </c>
      <c r="D39" s="30">
        <v>1</v>
      </c>
      <c r="E39" s="4">
        <v>0.76</v>
      </c>
      <c r="F39" s="4">
        <v>498</v>
      </c>
      <c r="G39" s="4">
        <v>1</v>
      </c>
      <c r="H39" s="4">
        <v>3</v>
      </c>
      <c r="I39" s="4"/>
      <c r="J39" s="7" t="s">
        <v>14</v>
      </c>
      <c r="K39" s="7" t="s">
        <v>5</v>
      </c>
      <c r="L39" s="30">
        <v>0.24</v>
      </c>
      <c r="M39" s="4">
        <v>2.69E-2</v>
      </c>
      <c r="N39" s="4">
        <v>393</v>
      </c>
      <c r="O39" s="4">
        <v>3</v>
      </c>
      <c r="P39" s="4">
        <v>3</v>
      </c>
      <c r="Q39" s="4"/>
      <c r="R39" s="7" t="s">
        <v>14</v>
      </c>
      <c r="S39" s="7" t="s">
        <v>5</v>
      </c>
      <c r="T39" s="30">
        <v>0.78</v>
      </c>
      <c r="U39" s="4">
        <v>3.4000000000000002E-2</v>
      </c>
      <c r="V39" s="4">
        <v>145</v>
      </c>
      <c r="W39" s="4">
        <v>2</v>
      </c>
      <c r="X39" s="5">
        <v>3</v>
      </c>
    </row>
    <row r="40" spans="2:24">
      <c r="B40" s="2"/>
      <c r="C40" s="3" t="s">
        <v>7</v>
      </c>
      <c r="D40" s="30">
        <v>1</v>
      </c>
      <c r="E40" s="4">
        <v>0.62</v>
      </c>
      <c r="F40" s="4">
        <v>111</v>
      </c>
      <c r="G40" s="4">
        <v>1</v>
      </c>
      <c r="H40" s="4">
        <v>11</v>
      </c>
      <c r="I40" s="4"/>
      <c r="J40" s="9"/>
      <c r="K40" s="7" t="s">
        <v>7</v>
      </c>
      <c r="L40" s="30">
        <v>0.05</v>
      </c>
      <c r="M40" s="4">
        <v>4.1000000000000003E-3</v>
      </c>
      <c r="N40" s="4">
        <v>393</v>
      </c>
      <c r="O40" s="4">
        <v>8</v>
      </c>
      <c r="P40" s="4">
        <v>11</v>
      </c>
      <c r="Q40" s="4"/>
      <c r="R40" s="9"/>
      <c r="S40" s="7" t="s">
        <v>7</v>
      </c>
      <c r="T40" s="30">
        <v>0.78</v>
      </c>
      <c r="U40" s="4">
        <v>8.5999999999999993E-2</v>
      </c>
      <c r="V40" s="4">
        <v>60</v>
      </c>
      <c r="W40" s="4">
        <v>2</v>
      </c>
      <c r="X40" s="5">
        <v>11</v>
      </c>
    </row>
    <row r="41" spans="2:24">
      <c r="B41" s="2"/>
      <c r="C41" s="3" t="s">
        <v>8</v>
      </c>
      <c r="D41" s="30">
        <v>1</v>
      </c>
      <c r="E41" s="4">
        <v>0.62</v>
      </c>
      <c r="F41" s="4">
        <v>111</v>
      </c>
      <c r="G41" s="4">
        <v>1</v>
      </c>
      <c r="H41" s="4">
        <v>11</v>
      </c>
      <c r="I41" s="4"/>
      <c r="J41" s="9"/>
      <c r="K41" s="7" t="s">
        <v>8</v>
      </c>
      <c r="L41" s="30">
        <v>0.05</v>
      </c>
      <c r="M41" s="4">
        <v>4.1000000000000003E-3</v>
      </c>
      <c r="N41" s="4">
        <v>393</v>
      </c>
      <c r="O41" s="4">
        <v>8</v>
      </c>
      <c r="P41" s="4">
        <v>11</v>
      </c>
      <c r="Q41" s="4"/>
      <c r="R41" s="9"/>
      <c r="S41" s="7" t="s">
        <v>8</v>
      </c>
      <c r="T41" s="30">
        <v>0.78</v>
      </c>
      <c r="U41" s="4">
        <v>8.5999999999999993E-2</v>
      </c>
      <c r="V41" s="4">
        <v>60</v>
      </c>
      <c r="W41" s="4">
        <v>2</v>
      </c>
      <c r="X41" s="5">
        <v>11</v>
      </c>
    </row>
    <row r="42" spans="2:24">
      <c r="B42" s="2"/>
      <c r="C42" s="3" t="s">
        <v>9</v>
      </c>
      <c r="D42" s="30">
        <v>1</v>
      </c>
      <c r="E42" s="4">
        <v>0.62</v>
      </c>
      <c r="F42" s="4">
        <v>111</v>
      </c>
      <c r="G42" s="4">
        <v>1</v>
      </c>
      <c r="H42" s="4">
        <v>11</v>
      </c>
      <c r="I42" s="4"/>
      <c r="J42" s="9"/>
      <c r="K42" s="7" t="s">
        <v>9</v>
      </c>
      <c r="L42" s="30">
        <v>0.05</v>
      </c>
      <c r="M42" s="4">
        <v>4.1000000000000003E-3</v>
      </c>
      <c r="N42" s="4">
        <v>393</v>
      </c>
      <c r="O42" s="4">
        <v>8</v>
      </c>
      <c r="P42" s="4">
        <v>11</v>
      </c>
      <c r="Q42" s="4"/>
      <c r="R42" s="9"/>
      <c r="S42" s="7" t="s">
        <v>9</v>
      </c>
      <c r="T42" s="30">
        <v>0.78</v>
      </c>
      <c r="U42" s="4">
        <v>8.5999999999999993E-2</v>
      </c>
      <c r="V42" s="4">
        <v>60</v>
      </c>
      <c r="W42" s="4">
        <v>2</v>
      </c>
      <c r="X42" s="5">
        <v>11</v>
      </c>
    </row>
    <row r="43" spans="2:24">
      <c r="B43" s="2"/>
      <c r="C43" s="3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5"/>
    </row>
    <row r="44" spans="2:24">
      <c r="B44" s="6" t="s">
        <v>6</v>
      </c>
      <c r="C44" s="3"/>
      <c r="D44" s="3" t="s">
        <v>0</v>
      </c>
      <c r="E44" s="3" t="s">
        <v>1</v>
      </c>
      <c r="F44" s="3" t="s">
        <v>2</v>
      </c>
      <c r="G44" s="3" t="s">
        <v>3</v>
      </c>
      <c r="H44" s="3" t="s">
        <v>4</v>
      </c>
      <c r="I44" s="4"/>
      <c r="J44" s="7" t="s">
        <v>17</v>
      </c>
      <c r="K44" s="7"/>
      <c r="L44" s="3" t="s">
        <v>0</v>
      </c>
      <c r="M44" s="7" t="s">
        <v>1</v>
      </c>
      <c r="N44" s="7" t="s">
        <v>2</v>
      </c>
      <c r="O44" s="7" t="s">
        <v>3</v>
      </c>
      <c r="P44" s="7" t="s">
        <v>4</v>
      </c>
      <c r="Q44" s="4"/>
      <c r="R44" s="7" t="s">
        <v>18</v>
      </c>
      <c r="S44" s="7"/>
      <c r="T44" s="3" t="s">
        <v>0</v>
      </c>
      <c r="U44" s="7" t="s">
        <v>1</v>
      </c>
      <c r="V44" s="7" t="s">
        <v>2</v>
      </c>
      <c r="W44" s="7" t="s">
        <v>3</v>
      </c>
      <c r="X44" s="8" t="s">
        <v>4</v>
      </c>
    </row>
    <row r="45" spans="2:24">
      <c r="B45" s="6" t="s">
        <v>15</v>
      </c>
      <c r="C45" s="3" t="s">
        <v>5</v>
      </c>
      <c r="D45" s="30">
        <v>0.82</v>
      </c>
      <c r="E45" s="4">
        <v>3.7999999999999999E-2</v>
      </c>
      <c r="F45" s="4">
        <v>876</v>
      </c>
      <c r="G45" s="4">
        <v>8</v>
      </c>
      <c r="H45" s="4">
        <v>8</v>
      </c>
      <c r="I45" s="4"/>
      <c r="J45" s="7" t="s">
        <v>15</v>
      </c>
      <c r="K45" s="7" t="s">
        <v>5</v>
      </c>
      <c r="L45" s="30">
        <v>1</v>
      </c>
      <c r="M45" s="4">
        <v>5.0999999999999997E-2</v>
      </c>
      <c r="N45" s="4">
        <v>255</v>
      </c>
      <c r="O45" s="4">
        <v>4</v>
      </c>
      <c r="P45" s="4">
        <v>8</v>
      </c>
      <c r="Q45" s="4"/>
      <c r="R45" s="7" t="s">
        <v>15</v>
      </c>
      <c r="S45" s="7" t="s">
        <v>5</v>
      </c>
      <c r="T45" s="30">
        <v>1</v>
      </c>
      <c r="U45" s="4">
        <v>0.14327999999999999</v>
      </c>
      <c r="V45" s="4">
        <v>657</v>
      </c>
      <c r="W45" s="4">
        <v>6</v>
      </c>
      <c r="X45" s="5">
        <v>8</v>
      </c>
    </row>
    <row r="46" spans="2:24">
      <c r="B46" s="2"/>
      <c r="C46" s="3" t="s">
        <v>7</v>
      </c>
      <c r="D46" s="30">
        <v>0.82</v>
      </c>
      <c r="E46" s="4">
        <v>5.2999999999999999E-2</v>
      </c>
      <c r="F46" s="4">
        <v>876</v>
      </c>
      <c r="G46" s="4">
        <v>11</v>
      </c>
      <c r="H46" s="4">
        <v>12</v>
      </c>
      <c r="I46" s="4"/>
      <c r="J46" s="9"/>
      <c r="K46" s="7" t="s">
        <v>7</v>
      </c>
      <c r="L46" s="30">
        <v>1</v>
      </c>
      <c r="M46" s="4">
        <v>0.16</v>
      </c>
      <c r="N46" s="4">
        <v>1125</v>
      </c>
      <c r="O46" s="4">
        <v>12</v>
      </c>
      <c r="P46" s="4">
        <v>12</v>
      </c>
      <c r="Q46" s="4"/>
      <c r="R46" s="9"/>
      <c r="S46" s="7" t="s">
        <v>7</v>
      </c>
      <c r="T46" s="30">
        <v>1</v>
      </c>
      <c r="U46" s="4">
        <v>0.192</v>
      </c>
      <c r="V46" s="4">
        <v>657</v>
      </c>
      <c r="W46" s="4">
        <v>8</v>
      </c>
      <c r="X46" s="5">
        <v>12</v>
      </c>
    </row>
    <row r="47" spans="2:24">
      <c r="B47" s="2"/>
      <c r="C47" s="3" t="s">
        <v>8</v>
      </c>
      <c r="D47" s="30">
        <v>0.82</v>
      </c>
      <c r="E47" s="4">
        <v>0.04</v>
      </c>
      <c r="F47" s="4">
        <v>989</v>
      </c>
      <c r="G47" s="4">
        <v>17</v>
      </c>
      <c r="H47" s="4">
        <v>18</v>
      </c>
      <c r="I47" s="4"/>
      <c r="J47" s="9"/>
      <c r="K47" s="7" t="s">
        <v>8</v>
      </c>
      <c r="L47" s="30">
        <v>1</v>
      </c>
      <c r="M47" s="4">
        <v>6.3E-2</v>
      </c>
      <c r="N47" s="4">
        <v>1125</v>
      </c>
      <c r="O47" s="4">
        <v>18</v>
      </c>
      <c r="P47" s="4">
        <v>18</v>
      </c>
      <c r="Q47" s="4"/>
      <c r="R47" s="9"/>
      <c r="S47" s="7" t="s">
        <v>8</v>
      </c>
      <c r="T47" s="30">
        <v>1</v>
      </c>
      <c r="U47" s="4">
        <v>4.6679999999999999E-2</v>
      </c>
      <c r="V47" s="4">
        <v>657</v>
      </c>
      <c r="W47" s="4">
        <v>13</v>
      </c>
      <c r="X47" s="5">
        <v>18</v>
      </c>
    </row>
    <row r="48" spans="2:24">
      <c r="B48" s="2"/>
      <c r="C48" s="3" t="s">
        <v>9</v>
      </c>
      <c r="D48" s="30">
        <v>0.82</v>
      </c>
      <c r="E48" s="4">
        <v>4.3999999999999997E-2</v>
      </c>
      <c r="F48" s="4">
        <v>1069</v>
      </c>
      <c r="G48" s="4">
        <v>23</v>
      </c>
      <c r="H48" s="4">
        <v>24</v>
      </c>
      <c r="I48" s="4"/>
      <c r="J48" s="9"/>
      <c r="K48" s="7" t="s">
        <v>9</v>
      </c>
      <c r="L48" s="30">
        <v>1</v>
      </c>
      <c r="M48" s="4">
        <v>2.5000000000000001E-2</v>
      </c>
      <c r="N48" s="4">
        <v>1125</v>
      </c>
      <c r="O48" s="4">
        <v>24</v>
      </c>
      <c r="P48" s="4">
        <v>24</v>
      </c>
      <c r="Q48" s="4"/>
      <c r="R48" s="9"/>
      <c r="S48" s="7" t="s">
        <v>9</v>
      </c>
      <c r="T48" s="30">
        <v>5.8999999999999997E-2</v>
      </c>
      <c r="U48" s="4">
        <v>9.5E-4</v>
      </c>
      <c r="V48" s="4">
        <v>3</v>
      </c>
      <c r="W48" s="4">
        <v>2</v>
      </c>
      <c r="X48" s="5">
        <v>24</v>
      </c>
    </row>
    <row r="49" spans="2:24">
      <c r="B49" s="2"/>
      <c r="C49" s="3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5"/>
    </row>
    <row r="50" spans="2:24">
      <c r="B50" s="6" t="s">
        <v>6</v>
      </c>
      <c r="C50" s="3"/>
      <c r="D50" s="3" t="s">
        <v>0</v>
      </c>
      <c r="E50" s="3" t="s">
        <v>1</v>
      </c>
      <c r="F50" s="3" t="s">
        <v>2</v>
      </c>
      <c r="G50" s="3" t="s">
        <v>3</v>
      </c>
      <c r="H50" s="3" t="s">
        <v>4</v>
      </c>
      <c r="I50" s="4"/>
      <c r="J50" s="7" t="s">
        <v>17</v>
      </c>
      <c r="K50" s="7"/>
      <c r="L50" s="3" t="s">
        <v>0</v>
      </c>
      <c r="M50" s="7" t="s">
        <v>1</v>
      </c>
      <c r="N50" s="7" t="s">
        <v>2</v>
      </c>
      <c r="O50" s="7" t="s">
        <v>3</v>
      </c>
      <c r="P50" s="7" t="s">
        <v>4</v>
      </c>
      <c r="Q50" s="4"/>
      <c r="R50" s="7" t="s">
        <v>18</v>
      </c>
      <c r="S50" s="7"/>
      <c r="T50" s="3" t="s">
        <v>0</v>
      </c>
      <c r="U50" s="7" t="s">
        <v>1</v>
      </c>
      <c r="V50" s="7" t="s">
        <v>2</v>
      </c>
      <c r="W50" s="7" t="s">
        <v>3</v>
      </c>
      <c r="X50" s="8" t="s">
        <v>4</v>
      </c>
    </row>
    <row r="51" spans="2:24">
      <c r="B51" s="6" t="s">
        <v>16</v>
      </c>
      <c r="C51" s="3" t="s">
        <v>5</v>
      </c>
      <c r="D51" s="30">
        <v>1</v>
      </c>
      <c r="E51" s="4">
        <v>0.56200000000000006</v>
      </c>
      <c r="F51" s="4">
        <v>1078</v>
      </c>
      <c r="G51" s="4">
        <v>7</v>
      </c>
      <c r="H51" s="4">
        <v>8</v>
      </c>
      <c r="I51" s="4"/>
      <c r="J51" s="7" t="s">
        <v>16</v>
      </c>
      <c r="K51" s="7" t="s">
        <v>5</v>
      </c>
      <c r="L51" s="30">
        <v>1</v>
      </c>
      <c r="M51" s="4">
        <v>0.66579999999999995</v>
      </c>
      <c r="N51" s="4">
        <v>512</v>
      </c>
      <c r="O51" s="4">
        <v>3</v>
      </c>
      <c r="P51" s="4">
        <v>8</v>
      </c>
      <c r="Q51" s="4"/>
      <c r="R51" s="7" t="s">
        <v>16</v>
      </c>
      <c r="S51" s="7" t="s">
        <v>5</v>
      </c>
      <c r="T51" s="30">
        <v>1</v>
      </c>
      <c r="U51" s="4">
        <v>0.219</v>
      </c>
      <c r="V51" s="4">
        <v>1088</v>
      </c>
      <c r="W51" s="4">
        <v>8</v>
      </c>
      <c r="X51" s="5">
        <v>8</v>
      </c>
    </row>
    <row r="52" spans="2:24">
      <c r="B52" s="2"/>
      <c r="C52" s="3" t="s">
        <v>7</v>
      </c>
      <c r="D52" s="30">
        <v>1</v>
      </c>
      <c r="E52" s="4">
        <v>0.33400000000000002</v>
      </c>
      <c r="F52" s="4">
        <v>1078</v>
      </c>
      <c r="G52" s="4">
        <v>11</v>
      </c>
      <c r="H52" s="4">
        <v>12</v>
      </c>
      <c r="I52" s="4"/>
      <c r="J52" s="9"/>
      <c r="K52" s="7" t="s">
        <v>7</v>
      </c>
      <c r="L52" s="30">
        <v>0.38</v>
      </c>
      <c r="M52" s="4">
        <v>9.1999999999999998E-3</v>
      </c>
      <c r="N52" s="4">
        <v>1</v>
      </c>
      <c r="O52" s="4">
        <v>1</v>
      </c>
      <c r="P52" s="4">
        <v>12</v>
      </c>
      <c r="Q52" s="4"/>
      <c r="R52" s="9"/>
      <c r="S52" s="7" t="s">
        <v>7</v>
      </c>
      <c r="T52" s="30">
        <v>1</v>
      </c>
      <c r="U52" s="4">
        <v>5.3999999999999999E-2</v>
      </c>
      <c r="V52" s="4">
        <v>6</v>
      </c>
      <c r="W52" s="4">
        <v>1</v>
      </c>
      <c r="X52" s="5">
        <v>12</v>
      </c>
    </row>
    <row r="53" spans="2:24">
      <c r="B53" s="2"/>
      <c r="C53" s="3" t="s">
        <v>8</v>
      </c>
      <c r="D53" s="30">
        <v>1</v>
      </c>
      <c r="E53" s="4">
        <v>0.127</v>
      </c>
      <c r="F53" s="4">
        <v>982</v>
      </c>
      <c r="G53" s="4">
        <v>16</v>
      </c>
      <c r="H53" s="4">
        <v>18</v>
      </c>
      <c r="I53" s="4"/>
      <c r="J53" s="9"/>
      <c r="K53" s="7" t="s">
        <v>8</v>
      </c>
      <c r="L53" s="30">
        <v>0.38</v>
      </c>
      <c r="M53" s="4">
        <v>1.37E-2</v>
      </c>
      <c r="N53" s="4">
        <v>1</v>
      </c>
      <c r="O53" s="4">
        <v>1</v>
      </c>
      <c r="P53" s="4">
        <v>18</v>
      </c>
      <c r="Q53" s="4"/>
      <c r="R53" s="9"/>
      <c r="S53" s="7" t="s">
        <v>8</v>
      </c>
      <c r="T53" s="30">
        <v>1</v>
      </c>
      <c r="U53" s="4">
        <v>0.08</v>
      </c>
      <c r="V53" s="4">
        <v>6</v>
      </c>
      <c r="W53" s="4">
        <v>1</v>
      </c>
      <c r="X53" s="5">
        <v>18</v>
      </c>
    </row>
    <row r="54" spans="2:24" ht="16" thickBot="1">
      <c r="B54" s="10"/>
      <c r="C54" s="11" t="s">
        <v>9</v>
      </c>
      <c r="D54" s="31">
        <v>1</v>
      </c>
      <c r="E54" s="12">
        <v>3.5999999999999997E-2</v>
      </c>
      <c r="F54" s="12">
        <v>982</v>
      </c>
      <c r="G54" s="12">
        <v>22</v>
      </c>
      <c r="H54" s="12">
        <v>24</v>
      </c>
      <c r="I54" s="12"/>
      <c r="J54" s="13"/>
      <c r="K54" s="14" t="s">
        <v>9</v>
      </c>
      <c r="L54" s="31">
        <v>0.38</v>
      </c>
      <c r="M54" s="12">
        <v>1.83E-2</v>
      </c>
      <c r="N54" s="12">
        <v>1</v>
      </c>
      <c r="O54" s="12">
        <v>1</v>
      </c>
      <c r="P54" s="12">
        <v>24</v>
      </c>
      <c r="Q54" s="12"/>
      <c r="R54" s="13"/>
      <c r="S54" s="14" t="s">
        <v>9</v>
      </c>
      <c r="T54" s="31">
        <v>1</v>
      </c>
      <c r="U54" s="12">
        <v>0.105</v>
      </c>
      <c r="V54" s="12">
        <v>6</v>
      </c>
      <c r="W54" s="12">
        <v>1</v>
      </c>
      <c r="X54" s="27">
        <v>24</v>
      </c>
    </row>
    <row r="55" spans="2:24" ht="16" thickBot="1"/>
    <row r="56" spans="2:24">
      <c r="B56" s="32" t="s">
        <v>50</v>
      </c>
      <c r="C56" s="22"/>
      <c r="D56" s="60" t="s">
        <v>49</v>
      </c>
      <c r="E56" s="60"/>
      <c r="F56" s="60" t="s">
        <v>53</v>
      </c>
      <c r="G56" s="60"/>
      <c r="H56" s="16"/>
      <c r="I56" s="16"/>
      <c r="J56" s="16"/>
      <c r="K56" s="16"/>
      <c r="L56" s="16"/>
      <c r="M56" s="16"/>
      <c r="N56" s="16"/>
      <c r="O56" s="16"/>
      <c r="P56" s="16"/>
      <c r="Q56" s="16"/>
      <c r="R56" s="16"/>
      <c r="S56" s="16"/>
      <c r="T56" s="16"/>
      <c r="U56" s="16"/>
      <c r="V56" s="16"/>
      <c r="W56" s="16"/>
      <c r="X56" s="17"/>
    </row>
    <row r="57" spans="2:24">
      <c r="B57" s="23"/>
      <c r="C57" s="24"/>
      <c r="D57" s="25"/>
      <c r="E57" s="25"/>
      <c r="F57" s="25"/>
      <c r="G57" s="25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5"/>
    </row>
    <row r="58" spans="2:24">
      <c r="B58" s="2"/>
      <c r="C58" s="3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5"/>
    </row>
    <row r="59" spans="2:24">
      <c r="B59" s="6" t="s">
        <v>6</v>
      </c>
      <c r="C59" s="3"/>
      <c r="D59" s="3" t="s">
        <v>0</v>
      </c>
      <c r="E59" s="3" t="s">
        <v>1</v>
      </c>
      <c r="F59" s="3" t="s">
        <v>2</v>
      </c>
      <c r="G59" s="3" t="s">
        <v>3</v>
      </c>
      <c r="H59" s="3" t="s">
        <v>4</v>
      </c>
      <c r="I59" s="3"/>
      <c r="J59" s="7" t="s">
        <v>17</v>
      </c>
      <c r="K59" s="7"/>
      <c r="L59" s="3" t="s">
        <v>0</v>
      </c>
      <c r="M59" s="7" t="s">
        <v>1</v>
      </c>
      <c r="N59" s="7" t="s">
        <v>2</v>
      </c>
      <c r="O59" s="7" t="s">
        <v>3</v>
      </c>
      <c r="P59" s="7" t="s">
        <v>4</v>
      </c>
      <c r="Q59" s="3"/>
      <c r="R59" s="7" t="s">
        <v>18</v>
      </c>
      <c r="S59" s="7"/>
      <c r="T59" s="3" t="s">
        <v>0</v>
      </c>
      <c r="U59" s="7" t="s">
        <v>1</v>
      </c>
      <c r="V59" s="7" t="s">
        <v>2</v>
      </c>
      <c r="W59" s="7" t="s">
        <v>3</v>
      </c>
      <c r="X59" s="8" t="s">
        <v>4</v>
      </c>
    </row>
    <row r="60" spans="2:24">
      <c r="B60" s="6" t="s">
        <v>13</v>
      </c>
      <c r="C60" s="3" t="s">
        <v>29</v>
      </c>
      <c r="D60" s="30">
        <v>1</v>
      </c>
      <c r="E60" s="21">
        <v>0.19400000000000001</v>
      </c>
      <c r="F60" s="4">
        <v>69</v>
      </c>
      <c r="G60" s="4">
        <v>1</v>
      </c>
      <c r="H60" s="4">
        <v>4</v>
      </c>
      <c r="I60" s="4"/>
      <c r="J60" s="7" t="s">
        <v>13</v>
      </c>
      <c r="K60" s="7" t="s">
        <v>5</v>
      </c>
      <c r="L60" s="30">
        <v>0.21</v>
      </c>
      <c r="M60" s="4">
        <v>6.1000000000000004E-3</v>
      </c>
      <c r="N60" s="4">
        <v>2</v>
      </c>
      <c r="O60" s="4">
        <v>1</v>
      </c>
      <c r="P60" s="4">
        <v>4</v>
      </c>
      <c r="Q60" s="4"/>
      <c r="R60" s="7" t="s">
        <v>13</v>
      </c>
      <c r="S60" s="7" t="s">
        <v>5</v>
      </c>
      <c r="T60" s="30">
        <v>1</v>
      </c>
      <c r="U60" s="21">
        <v>0.46600000000000003</v>
      </c>
      <c r="V60" s="4">
        <v>1087</v>
      </c>
      <c r="W60" s="4">
        <v>4</v>
      </c>
      <c r="X60" s="5">
        <v>4</v>
      </c>
    </row>
    <row r="61" spans="2:24">
      <c r="B61" s="2"/>
      <c r="C61" s="3" t="s">
        <v>30</v>
      </c>
      <c r="D61" s="30">
        <v>1</v>
      </c>
      <c r="E61" s="21">
        <v>0.23799999999999999</v>
      </c>
      <c r="F61" s="4">
        <v>1072</v>
      </c>
      <c r="G61" s="4">
        <v>7</v>
      </c>
      <c r="H61" s="4">
        <v>7</v>
      </c>
      <c r="I61" s="4"/>
      <c r="J61" s="9"/>
      <c r="K61" s="7" t="s">
        <v>7</v>
      </c>
      <c r="L61" s="30">
        <v>0.21</v>
      </c>
      <c r="M61" s="4">
        <v>1.0699999999999999E-2</v>
      </c>
      <c r="N61" s="4">
        <v>2</v>
      </c>
      <c r="O61" s="4">
        <v>1</v>
      </c>
      <c r="P61" s="4">
        <v>7</v>
      </c>
      <c r="Q61" s="4"/>
      <c r="R61" s="9"/>
      <c r="S61" s="7" t="s">
        <v>7</v>
      </c>
      <c r="T61" s="30">
        <v>1</v>
      </c>
      <c r="U61" s="21">
        <v>0.251</v>
      </c>
      <c r="V61" s="4">
        <v>182</v>
      </c>
      <c r="W61" s="4">
        <v>2</v>
      </c>
      <c r="X61" s="5">
        <v>7</v>
      </c>
    </row>
    <row r="62" spans="2:24">
      <c r="B62" s="2"/>
      <c r="C62" s="3" t="s">
        <v>31</v>
      </c>
      <c r="D62" s="30">
        <v>1</v>
      </c>
      <c r="E62" s="21">
        <v>5.6000000000000001E-2</v>
      </c>
      <c r="F62" s="4">
        <v>1072</v>
      </c>
      <c r="G62" s="4">
        <v>14</v>
      </c>
      <c r="H62" s="4">
        <v>14</v>
      </c>
      <c r="I62" s="4"/>
      <c r="J62" s="9"/>
      <c r="K62" s="7" t="s">
        <v>8</v>
      </c>
      <c r="L62" s="30">
        <v>0.21</v>
      </c>
      <c r="M62" s="4">
        <v>2.1299999999999999E-2</v>
      </c>
      <c r="N62" s="4">
        <v>2</v>
      </c>
      <c r="O62" s="4">
        <v>1</v>
      </c>
      <c r="P62" s="4">
        <v>14</v>
      </c>
      <c r="Q62" s="4"/>
      <c r="R62" s="9"/>
      <c r="S62" s="7" t="s">
        <v>8</v>
      </c>
      <c r="T62" s="30">
        <v>0.37</v>
      </c>
      <c r="U62" s="21">
        <v>1.9E-2</v>
      </c>
      <c r="V62" s="4">
        <v>220</v>
      </c>
      <c r="W62" s="4">
        <v>6</v>
      </c>
      <c r="X62" s="5">
        <v>14</v>
      </c>
    </row>
    <row r="63" spans="2:24">
      <c r="B63" s="2"/>
      <c r="C63" s="3" t="s">
        <v>32</v>
      </c>
      <c r="D63" s="30">
        <v>1</v>
      </c>
      <c r="E63" s="21">
        <v>5.6000000000000001E-2</v>
      </c>
      <c r="F63" s="4">
        <v>1072</v>
      </c>
      <c r="G63" s="4">
        <v>14</v>
      </c>
      <c r="H63" s="4">
        <v>14</v>
      </c>
      <c r="I63" s="4"/>
      <c r="J63" s="9"/>
      <c r="K63" s="7" t="s">
        <v>9</v>
      </c>
      <c r="L63" s="30">
        <v>0.21</v>
      </c>
      <c r="M63" s="4">
        <v>2.1299999999999999E-2</v>
      </c>
      <c r="N63" s="4">
        <v>2</v>
      </c>
      <c r="O63" s="4">
        <v>1</v>
      </c>
      <c r="P63" s="4">
        <v>14</v>
      </c>
      <c r="Q63" s="4"/>
      <c r="R63" s="9"/>
      <c r="S63" s="7" t="s">
        <v>9</v>
      </c>
      <c r="T63" s="30">
        <v>0.37</v>
      </c>
      <c r="U63" s="21">
        <v>1.9E-2</v>
      </c>
      <c r="V63" s="4">
        <v>220</v>
      </c>
      <c r="W63" s="4">
        <v>6</v>
      </c>
      <c r="X63" s="5">
        <v>14</v>
      </c>
    </row>
    <row r="64" spans="2:24">
      <c r="B64" s="2"/>
      <c r="C64" s="3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5"/>
    </row>
    <row r="65" spans="2:24">
      <c r="B65" s="6" t="s">
        <v>6</v>
      </c>
      <c r="C65" s="3"/>
      <c r="D65" s="3" t="s">
        <v>0</v>
      </c>
      <c r="E65" s="3" t="s">
        <v>1</v>
      </c>
      <c r="F65" s="3" t="s">
        <v>2</v>
      </c>
      <c r="G65" s="3" t="s">
        <v>3</v>
      </c>
      <c r="H65" s="3" t="s">
        <v>4</v>
      </c>
      <c r="I65" s="3"/>
      <c r="J65" s="7" t="s">
        <v>17</v>
      </c>
      <c r="K65" s="7"/>
      <c r="L65" s="3" t="s">
        <v>0</v>
      </c>
      <c r="M65" s="7" t="s">
        <v>1</v>
      </c>
      <c r="N65" s="7" t="s">
        <v>2</v>
      </c>
      <c r="O65" s="7" t="s">
        <v>3</v>
      </c>
      <c r="P65" s="7" t="s">
        <v>4</v>
      </c>
      <c r="Q65" s="3"/>
      <c r="R65" s="7" t="s">
        <v>18</v>
      </c>
      <c r="S65" s="7"/>
      <c r="T65" s="3" t="s">
        <v>0</v>
      </c>
      <c r="U65" s="7" t="s">
        <v>1</v>
      </c>
      <c r="V65" s="7" t="s">
        <v>2</v>
      </c>
      <c r="W65" s="7" t="s">
        <v>3</v>
      </c>
      <c r="X65" s="8" t="s">
        <v>4</v>
      </c>
    </row>
    <row r="66" spans="2:24">
      <c r="B66" s="6" t="s">
        <v>14</v>
      </c>
      <c r="C66" s="3" t="s">
        <v>5</v>
      </c>
      <c r="D66" s="30">
        <v>1</v>
      </c>
      <c r="E66" s="4">
        <v>0.35</v>
      </c>
      <c r="F66" s="4">
        <v>394</v>
      </c>
      <c r="G66" s="4">
        <v>2</v>
      </c>
      <c r="H66" s="4">
        <v>4</v>
      </c>
      <c r="I66" s="4"/>
      <c r="J66" s="7" t="s">
        <v>14</v>
      </c>
      <c r="K66" s="7" t="s">
        <v>5</v>
      </c>
      <c r="L66" s="30">
        <v>1</v>
      </c>
      <c r="M66" s="4">
        <v>0.76</v>
      </c>
      <c r="N66" s="4">
        <v>393</v>
      </c>
      <c r="O66" s="4">
        <v>1</v>
      </c>
      <c r="P66" s="4">
        <v>4</v>
      </c>
      <c r="Q66" s="4"/>
      <c r="R66" s="7" t="s">
        <v>14</v>
      </c>
      <c r="S66" s="7" t="s">
        <v>5</v>
      </c>
      <c r="T66" s="30">
        <v>0.04</v>
      </c>
      <c r="U66" s="4">
        <v>4.1000000000000003E-3</v>
      </c>
      <c r="V66" s="4">
        <v>137</v>
      </c>
      <c r="W66" s="4">
        <v>3</v>
      </c>
      <c r="X66" s="5">
        <v>4</v>
      </c>
    </row>
    <row r="67" spans="2:24">
      <c r="B67" s="2"/>
      <c r="C67" s="3" t="s">
        <v>7</v>
      </c>
      <c r="D67" s="30">
        <v>1</v>
      </c>
      <c r="E67" s="4">
        <v>0.25</v>
      </c>
      <c r="F67" s="4">
        <v>498</v>
      </c>
      <c r="G67" s="4">
        <v>4</v>
      </c>
      <c r="H67" s="4">
        <v>7</v>
      </c>
      <c r="I67" s="4"/>
      <c r="J67" s="9"/>
      <c r="K67" s="7" t="s">
        <v>7</v>
      </c>
      <c r="L67" s="30">
        <v>1</v>
      </c>
      <c r="M67" s="4">
        <v>0.125</v>
      </c>
      <c r="N67" s="4">
        <v>393</v>
      </c>
      <c r="O67" s="4">
        <v>4</v>
      </c>
      <c r="P67" s="4">
        <v>7</v>
      </c>
      <c r="Q67" s="4"/>
      <c r="R67" s="9"/>
      <c r="S67" s="7" t="s">
        <v>7</v>
      </c>
      <c r="T67" s="30">
        <v>0.04</v>
      </c>
      <c r="U67" s="4">
        <v>3.0999999999999999E-3</v>
      </c>
      <c r="V67" s="4">
        <v>137</v>
      </c>
      <c r="W67" s="4">
        <v>4</v>
      </c>
      <c r="X67" s="5">
        <v>7</v>
      </c>
    </row>
    <row r="68" spans="2:24">
      <c r="B68" s="2"/>
      <c r="C68" s="3" t="s">
        <v>8</v>
      </c>
      <c r="D68" s="30">
        <v>1</v>
      </c>
      <c r="E68" s="4">
        <v>0.39</v>
      </c>
      <c r="F68" s="4">
        <v>566</v>
      </c>
      <c r="G68" s="4">
        <v>7</v>
      </c>
      <c r="H68" s="4">
        <v>14</v>
      </c>
      <c r="I68" s="4"/>
      <c r="J68" s="9"/>
      <c r="K68" s="7" t="s">
        <v>8</v>
      </c>
      <c r="L68" s="30">
        <v>0.16</v>
      </c>
      <c r="M68" s="4">
        <v>8.0000000000000002E-3</v>
      </c>
      <c r="N68" s="4">
        <v>393</v>
      </c>
      <c r="O68" s="4">
        <v>9</v>
      </c>
      <c r="P68" s="4">
        <v>14</v>
      </c>
      <c r="Q68" s="4"/>
      <c r="R68" s="9"/>
      <c r="S68" s="7" t="s">
        <v>8</v>
      </c>
      <c r="T68" s="30">
        <v>0.04</v>
      </c>
      <c r="U68" s="4">
        <v>4.0000000000000001E-3</v>
      </c>
      <c r="V68" s="4">
        <v>66</v>
      </c>
      <c r="W68" s="4">
        <v>4</v>
      </c>
      <c r="X68" s="5">
        <v>14</v>
      </c>
    </row>
    <row r="69" spans="2:24">
      <c r="B69" s="2"/>
      <c r="C69" s="3" t="s">
        <v>9</v>
      </c>
      <c r="D69" s="30">
        <v>1</v>
      </c>
      <c r="E69" s="4">
        <v>0.39</v>
      </c>
      <c r="F69" s="4">
        <v>566</v>
      </c>
      <c r="G69" s="4">
        <v>7</v>
      </c>
      <c r="H69" s="4">
        <v>14</v>
      </c>
      <c r="I69" s="4"/>
      <c r="J69" s="9"/>
      <c r="K69" s="7" t="s">
        <v>9</v>
      </c>
      <c r="L69" s="30">
        <v>0.16</v>
      </c>
      <c r="M69" s="4">
        <v>8.0000000000000002E-3</v>
      </c>
      <c r="N69" s="4">
        <v>393</v>
      </c>
      <c r="O69" s="4">
        <v>9</v>
      </c>
      <c r="P69" s="4">
        <v>14</v>
      </c>
      <c r="Q69" s="4"/>
      <c r="R69" s="9"/>
      <c r="S69" s="7" t="s">
        <v>9</v>
      </c>
      <c r="T69" s="30">
        <v>0.04</v>
      </c>
      <c r="U69" s="4">
        <v>4.0000000000000001E-3</v>
      </c>
      <c r="V69" s="4">
        <v>66</v>
      </c>
      <c r="W69" s="4">
        <v>4</v>
      </c>
      <c r="X69" s="5">
        <v>14</v>
      </c>
    </row>
    <row r="70" spans="2:24">
      <c r="B70" s="2"/>
      <c r="C70" s="3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5"/>
    </row>
    <row r="71" spans="2:24">
      <c r="B71" s="6" t="s">
        <v>6</v>
      </c>
      <c r="C71" s="3"/>
      <c r="D71" s="3" t="s">
        <v>0</v>
      </c>
      <c r="E71" s="3" t="s">
        <v>1</v>
      </c>
      <c r="F71" s="3" t="s">
        <v>2</v>
      </c>
      <c r="G71" s="3" t="s">
        <v>3</v>
      </c>
      <c r="H71" s="3" t="s">
        <v>4</v>
      </c>
      <c r="I71" s="4"/>
      <c r="J71" s="7" t="s">
        <v>17</v>
      </c>
      <c r="K71" s="7"/>
      <c r="L71" s="3" t="s">
        <v>0</v>
      </c>
      <c r="M71" s="7" t="s">
        <v>1</v>
      </c>
      <c r="N71" s="7" t="s">
        <v>2</v>
      </c>
      <c r="O71" s="7" t="s">
        <v>3</v>
      </c>
      <c r="P71" s="7" t="s">
        <v>4</v>
      </c>
      <c r="Q71" s="4"/>
      <c r="R71" s="7" t="s">
        <v>18</v>
      </c>
      <c r="S71" s="7"/>
      <c r="T71" s="3" t="s">
        <v>0</v>
      </c>
      <c r="U71" s="7" t="s">
        <v>1</v>
      </c>
      <c r="V71" s="7" t="s">
        <v>2</v>
      </c>
      <c r="W71" s="7" t="s">
        <v>3</v>
      </c>
      <c r="X71" s="8" t="s">
        <v>4</v>
      </c>
    </row>
    <row r="72" spans="2:24">
      <c r="B72" s="6" t="s">
        <v>15</v>
      </c>
      <c r="C72" s="3" t="s">
        <v>5</v>
      </c>
      <c r="D72" s="30">
        <v>1</v>
      </c>
      <c r="E72" s="4">
        <v>0.6</v>
      </c>
      <c r="F72" s="4">
        <v>744</v>
      </c>
      <c r="G72" s="4">
        <v>2</v>
      </c>
      <c r="H72" s="4">
        <v>3</v>
      </c>
      <c r="I72" s="4"/>
      <c r="J72" s="7" t="s">
        <v>15</v>
      </c>
      <c r="K72" s="7" t="s">
        <v>5</v>
      </c>
      <c r="L72" s="30">
        <v>1</v>
      </c>
      <c r="M72" s="4">
        <v>0.56000000000000005</v>
      </c>
      <c r="N72" s="4">
        <v>1083</v>
      </c>
      <c r="O72" s="4">
        <v>3</v>
      </c>
      <c r="P72" s="4">
        <v>3</v>
      </c>
      <c r="Q72" s="4"/>
      <c r="R72" s="7" t="s">
        <v>15</v>
      </c>
      <c r="S72" s="7" t="s">
        <v>5</v>
      </c>
      <c r="T72" s="30">
        <v>1</v>
      </c>
      <c r="U72" s="4">
        <v>0.70099999999999996</v>
      </c>
      <c r="V72" s="4">
        <v>1168</v>
      </c>
      <c r="W72" s="4">
        <v>3</v>
      </c>
      <c r="X72" s="5">
        <v>3</v>
      </c>
    </row>
    <row r="73" spans="2:24">
      <c r="B73" s="2"/>
      <c r="C73" s="3" t="s">
        <v>7</v>
      </c>
      <c r="D73" s="30">
        <v>1</v>
      </c>
      <c r="E73" s="4">
        <v>0.38</v>
      </c>
      <c r="F73" s="4">
        <v>119</v>
      </c>
      <c r="G73" s="4">
        <v>1</v>
      </c>
      <c r="H73" s="4">
        <v>5</v>
      </c>
      <c r="I73" s="4"/>
      <c r="J73" s="9"/>
      <c r="K73" s="7" t="s">
        <v>7</v>
      </c>
      <c r="L73" s="30">
        <v>1</v>
      </c>
      <c r="M73" s="4">
        <v>0.49</v>
      </c>
      <c r="N73" s="4">
        <v>1137</v>
      </c>
      <c r="O73" s="4">
        <v>5</v>
      </c>
      <c r="P73" s="4">
        <v>5</v>
      </c>
      <c r="Q73" s="4"/>
      <c r="R73" s="9"/>
      <c r="S73" s="7" t="s">
        <v>7</v>
      </c>
      <c r="T73" s="30">
        <v>0.16</v>
      </c>
      <c r="U73" s="4">
        <v>1.0999999999999999E-2</v>
      </c>
      <c r="V73" s="4">
        <v>3</v>
      </c>
      <c r="W73" s="4">
        <v>1</v>
      </c>
      <c r="X73" s="5">
        <v>5</v>
      </c>
    </row>
    <row r="74" spans="2:24">
      <c r="B74" s="2"/>
      <c r="C74" s="3" t="s">
        <v>8</v>
      </c>
      <c r="D74" s="30">
        <v>1</v>
      </c>
      <c r="E74" s="4">
        <v>0.41</v>
      </c>
      <c r="F74" s="4">
        <v>786</v>
      </c>
      <c r="G74" s="4">
        <v>5</v>
      </c>
      <c r="H74" s="4">
        <v>7</v>
      </c>
      <c r="I74" s="4"/>
      <c r="J74" s="9"/>
      <c r="K74" s="7" t="s">
        <v>8</v>
      </c>
      <c r="L74" s="30">
        <v>1</v>
      </c>
      <c r="M74" s="4">
        <v>0.37</v>
      </c>
      <c r="N74" s="4">
        <v>1137</v>
      </c>
      <c r="O74" s="4">
        <v>7</v>
      </c>
      <c r="P74" s="4">
        <v>7</v>
      </c>
      <c r="Q74" s="4"/>
      <c r="R74" s="9"/>
      <c r="S74" s="7" t="s">
        <v>8</v>
      </c>
      <c r="T74" s="30">
        <v>0.16</v>
      </c>
      <c r="U74" s="4">
        <v>1.6E-2</v>
      </c>
      <c r="V74" s="4">
        <v>3</v>
      </c>
      <c r="W74" s="4">
        <v>1</v>
      </c>
      <c r="X74" s="5">
        <v>7</v>
      </c>
    </row>
    <row r="75" spans="2:24">
      <c r="B75" s="2"/>
      <c r="C75" s="3" t="s">
        <v>9</v>
      </c>
      <c r="D75" s="30">
        <v>1</v>
      </c>
      <c r="E75" s="4">
        <v>0.45</v>
      </c>
      <c r="F75" s="4">
        <v>1205</v>
      </c>
      <c r="G75" s="4">
        <v>9</v>
      </c>
      <c r="H75" s="4">
        <v>9</v>
      </c>
      <c r="I75" s="4"/>
      <c r="J75" s="9"/>
      <c r="K75" s="7" t="s">
        <v>9</v>
      </c>
      <c r="L75" s="30">
        <v>1</v>
      </c>
      <c r="M75" s="4">
        <v>0.28000000000000003</v>
      </c>
      <c r="N75" s="4">
        <v>1137</v>
      </c>
      <c r="O75" s="4">
        <v>9</v>
      </c>
      <c r="P75" s="4">
        <v>9</v>
      </c>
      <c r="Q75" s="4"/>
      <c r="R75" s="9"/>
      <c r="S75" s="7" t="s">
        <v>9</v>
      </c>
      <c r="T75" s="30">
        <v>0.16</v>
      </c>
      <c r="U75" s="4">
        <v>0.02</v>
      </c>
      <c r="V75" s="4">
        <v>3</v>
      </c>
      <c r="W75" s="4">
        <v>1</v>
      </c>
      <c r="X75" s="5">
        <v>9</v>
      </c>
    </row>
    <row r="76" spans="2:24">
      <c r="B76" s="2"/>
      <c r="C76" s="3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5"/>
    </row>
    <row r="77" spans="2:24">
      <c r="B77" s="6" t="s">
        <v>6</v>
      </c>
      <c r="C77" s="3"/>
      <c r="D77" s="3" t="s">
        <v>0</v>
      </c>
      <c r="E77" s="3" t="s">
        <v>1</v>
      </c>
      <c r="F77" s="3" t="s">
        <v>2</v>
      </c>
      <c r="G77" s="3" t="s">
        <v>3</v>
      </c>
      <c r="H77" s="3" t="s">
        <v>4</v>
      </c>
      <c r="I77" s="4"/>
      <c r="J77" s="7" t="s">
        <v>17</v>
      </c>
      <c r="K77" s="7"/>
      <c r="L77" s="3" t="s">
        <v>0</v>
      </c>
      <c r="M77" s="7" t="s">
        <v>1</v>
      </c>
      <c r="N77" s="7" t="s">
        <v>2</v>
      </c>
      <c r="O77" s="7" t="s">
        <v>3</v>
      </c>
      <c r="P77" s="7" t="s">
        <v>4</v>
      </c>
      <c r="Q77" s="4"/>
      <c r="R77" s="7" t="s">
        <v>18</v>
      </c>
      <c r="S77" s="7"/>
      <c r="T77" s="3" t="s">
        <v>0</v>
      </c>
      <c r="U77" s="7" t="s">
        <v>1</v>
      </c>
      <c r="V77" s="7" t="s">
        <v>2</v>
      </c>
      <c r="W77" s="7" t="s">
        <v>3</v>
      </c>
      <c r="X77" s="8" t="s">
        <v>4</v>
      </c>
    </row>
    <row r="78" spans="2:24">
      <c r="B78" s="6" t="s">
        <v>16</v>
      </c>
      <c r="C78" s="3" t="s">
        <v>5</v>
      </c>
      <c r="D78" s="30">
        <v>1</v>
      </c>
      <c r="E78" s="4">
        <v>0.27</v>
      </c>
      <c r="F78" s="4">
        <v>133</v>
      </c>
      <c r="G78" s="4">
        <v>1</v>
      </c>
      <c r="H78" s="4">
        <v>3</v>
      </c>
      <c r="I78" s="4"/>
      <c r="J78" s="7" t="s">
        <v>16</v>
      </c>
      <c r="K78" s="7" t="s">
        <v>5</v>
      </c>
      <c r="L78" s="30">
        <v>4.1000000000000002E-2</v>
      </c>
      <c r="M78" s="4">
        <v>2.3E-3</v>
      </c>
      <c r="N78" s="4">
        <v>1</v>
      </c>
      <c r="O78" s="4">
        <v>1</v>
      </c>
      <c r="P78" s="4">
        <v>3</v>
      </c>
      <c r="Q78" s="4"/>
      <c r="R78" s="7" t="s">
        <v>16</v>
      </c>
      <c r="S78" s="7" t="s">
        <v>5</v>
      </c>
      <c r="T78" s="30">
        <v>0.24</v>
      </c>
      <c r="U78" s="4">
        <v>1.4E-2</v>
      </c>
      <c r="V78" s="4">
        <v>6</v>
      </c>
      <c r="W78" s="4">
        <v>1</v>
      </c>
      <c r="X78" s="5">
        <v>3</v>
      </c>
    </row>
    <row r="79" spans="2:24">
      <c r="B79" s="2"/>
      <c r="C79" s="3" t="s">
        <v>7</v>
      </c>
      <c r="D79" s="30">
        <v>1</v>
      </c>
      <c r="E79" s="4">
        <v>0.38</v>
      </c>
      <c r="F79" s="4">
        <v>335</v>
      </c>
      <c r="G79" s="4">
        <v>2</v>
      </c>
      <c r="H79" s="4">
        <v>5</v>
      </c>
      <c r="I79" s="4"/>
      <c r="J79" s="9"/>
      <c r="K79" s="7" t="s">
        <v>7</v>
      </c>
      <c r="L79" s="30">
        <v>4.1000000000000002E-2</v>
      </c>
      <c r="M79" s="4">
        <v>3.8E-3</v>
      </c>
      <c r="N79" s="4">
        <v>1</v>
      </c>
      <c r="O79" s="4">
        <v>1</v>
      </c>
      <c r="P79" s="4">
        <v>5</v>
      </c>
      <c r="Q79" s="4"/>
      <c r="R79" s="9"/>
      <c r="S79" s="7" t="s">
        <v>7</v>
      </c>
      <c r="T79" s="30">
        <v>0.24</v>
      </c>
      <c r="U79" s="4">
        <v>2.3E-2</v>
      </c>
      <c r="V79" s="4">
        <v>6</v>
      </c>
      <c r="W79" s="4">
        <v>1</v>
      </c>
      <c r="X79" s="5">
        <v>5</v>
      </c>
    </row>
    <row r="80" spans="2:24">
      <c r="B80" s="2"/>
      <c r="C80" s="3" t="s">
        <v>8</v>
      </c>
      <c r="D80" s="30">
        <v>1</v>
      </c>
      <c r="E80" s="4">
        <v>0.13</v>
      </c>
      <c r="F80" s="4">
        <v>572</v>
      </c>
      <c r="G80" s="4">
        <v>5</v>
      </c>
      <c r="H80" s="4">
        <v>7</v>
      </c>
      <c r="I80" s="4"/>
      <c r="J80" s="9"/>
      <c r="K80" s="7" t="s">
        <v>8</v>
      </c>
      <c r="L80" s="30">
        <v>4.1000000000000002E-2</v>
      </c>
      <c r="M80" s="4">
        <v>5.3E-3</v>
      </c>
      <c r="N80" s="4">
        <v>1</v>
      </c>
      <c r="O80" s="4">
        <v>1</v>
      </c>
      <c r="P80" s="4">
        <v>7</v>
      </c>
      <c r="Q80" s="4"/>
      <c r="R80" s="9"/>
      <c r="S80" s="7" t="s">
        <v>8</v>
      </c>
      <c r="T80" s="30">
        <v>0.24</v>
      </c>
      <c r="U80" s="4">
        <v>3.2000000000000001E-2</v>
      </c>
      <c r="V80" s="4">
        <v>6</v>
      </c>
      <c r="W80" s="4">
        <v>1</v>
      </c>
      <c r="X80" s="5">
        <v>7</v>
      </c>
    </row>
    <row r="81" spans="2:24" ht="16" thickBot="1">
      <c r="B81" s="10"/>
      <c r="C81" s="11" t="s">
        <v>9</v>
      </c>
      <c r="D81" s="31">
        <v>0.97</v>
      </c>
      <c r="E81" s="12">
        <v>0.04</v>
      </c>
      <c r="F81" s="12">
        <v>572</v>
      </c>
      <c r="G81" s="12">
        <v>7</v>
      </c>
      <c r="H81" s="12">
        <v>9</v>
      </c>
      <c r="I81" s="12"/>
      <c r="J81" s="13"/>
      <c r="K81" s="14" t="s">
        <v>9</v>
      </c>
      <c r="L81" s="31">
        <v>4.1000000000000002E-2</v>
      </c>
      <c r="M81" s="12">
        <v>6.8999999999999999E-3</v>
      </c>
      <c r="N81" s="12">
        <v>1</v>
      </c>
      <c r="O81" s="12">
        <v>1</v>
      </c>
      <c r="P81" s="12">
        <v>9</v>
      </c>
      <c r="Q81" s="12"/>
      <c r="R81" s="13"/>
      <c r="S81" s="14" t="s">
        <v>9</v>
      </c>
      <c r="T81" s="31">
        <v>0.24</v>
      </c>
      <c r="U81" s="12">
        <v>0.04</v>
      </c>
      <c r="V81" s="12">
        <v>6</v>
      </c>
      <c r="W81" s="12">
        <v>1</v>
      </c>
      <c r="X81" s="27">
        <v>9</v>
      </c>
    </row>
    <row r="82" spans="2:24" ht="16" thickBot="1"/>
    <row r="83" spans="2:24">
      <c r="B83" s="32" t="s">
        <v>50</v>
      </c>
      <c r="C83" s="22"/>
      <c r="D83" s="60" t="s">
        <v>49</v>
      </c>
      <c r="E83" s="60"/>
      <c r="F83" s="60" t="s">
        <v>54</v>
      </c>
      <c r="G83" s="60"/>
      <c r="H83" s="16"/>
      <c r="I83" s="16"/>
      <c r="J83" s="16"/>
      <c r="K83" s="16"/>
      <c r="L83" s="16"/>
      <c r="M83" s="16"/>
      <c r="N83" s="16"/>
      <c r="O83" s="16"/>
      <c r="P83" s="16"/>
      <c r="Q83" s="16"/>
      <c r="R83" s="16"/>
      <c r="S83" s="16"/>
      <c r="T83" s="16"/>
      <c r="U83" s="16"/>
      <c r="V83" s="16"/>
      <c r="W83" s="16"/>
      <c r="X83" s="17"/>
    </row>
    <row r="84" spans="2:24">
      <c r="B84" s="23"/>
      <c r="C84" s="24"/>
      <c r="D84" s="25"/>
      <c r="E84" s="25"/>
      <c r="F84" s="25"/>
      <c r="G84" s="25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5"/>
    </row>
    <row r="85" spans="2:24">
      <c r="B85" s="2"/>
      <c r="C85" s="3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5"/>
    </row>
    <row r="86" spans="2:24">
      <c r="B86" s="6" t="s">
        <v>6</v>
      </c>
      <c r="C86" s="3"/>
      <c r="D86" s="3" t="s">
        <v>0</v>
      </c>
      <c r="E86" s="3" t="s">
        <v>1</v>
      </c>
      <c r="F86" s="3" t="s">
        <v>2</v>
      </c>
      <c r="G86" s="3" t="s">
        <v>3</v>
      </c>
      <c r="H86" s="3" t="s">
        <v>4</v>
      </c>
      <c r="I86" s="3"/>
      <c r="J86" s="7" t="s">
        <v>17</v>
      </c>
      <c r="K86" s="7"/>
      <c r="L86" s="3" t="s">
        <v>0</v>
      </c>
      <c r="M86" s="7" t="s">
        <v>1</v>
      </c>
      <c r="N86" s="7" t="s">
        <v>2</v>
      </c>
      <c r="O86" s="7" t="s">
        <v>3</v>
      </c>
      <c r="P86" s="7" t="s">
        <v>4</v>
      </c>
      <c r="Q86" s="3"/>
      <c r="R86" s="7" t="s">
        <v>18</v>
      </c>
      <c r="S86" s="7"/>
      <c r="T86" s="3" t="s">
        <v>0</v>
      </c>
      <c r="U86" s="7" t="s">
        <v>1</v>
      </c>
      <c r="V86" s="7" t="s">
        <v>2</v>
      </c>
      <c r="W86" s="7" t="s">
        <v>3</v>
      </c>
      <c r="X86" s="8" t="s">
        <v>4</v>
      </c>
    </row>
    <row r="87" spans="2:24">
      <c r="B87" s="6" t="s">
        <v>13</v>
      </c>
      <c r="C87" s="3" t="s">
        <v>29</v>
      </c>
      <c r="D87" s="30">
        <v>0.20200000000000001</v>
      </c>
      <c r="E87" s="21">
        <v>1.8200000000000001E-2</v>
      </c>
      <c r="F87" s="4">
        <v>8</v>
      </c>
      <c r="G87" s="4">
        <v>1</v>
      </c>
      <c r="H87" s="4">
        <v>3</v>
      </c>
      <c r="I87" s="4"/>
      <c r="J87" s="7" t="s">
        <v>13</v>
      </c>
      <c r="K87" s="7" t="s">
        <v>5</v>
      </c>
      <c r="L87" s="30">
        <v>1</v>
      </c>
      <c r="M87" s="4">
        <v>9.9000000000000005E-2</v>
      </c>
      <c r="N87" s="4">
        <v>255</v>
      </c>
      <c r="O87" s="4">
        <v>2</v>
      </c>
      <c r="P87" s="4">
        <v>3</v>
      </c>
      <c r="Q87" s="4"/>
      <c r="R87" s="7" t="s">
        <v>13</v>
      </c>
      <c r="S87" s="7" t="s">
        <v>5</v>
      </c>
      <c r="T87" s="30">
        <v>1</v>
      </c>
      <c r="U87" s="21">
        <v>0.499</v>
      </c>
      <c r="V87" s="4">
        <v>657</v>
      </c>
      <c r="W87" s="4">
        <v>2</v>
      </c>
      <c r="X87" s="5">
        <v>3</v>
      </c>
    </row>
    <row r="88" spans="2:24">
      <c r="B88" s="2"/>
      <c r="C88" s="3" t="s">
        <v>30</v>
      </c>
      <c r="D88" s="30">
        <v>0.252</v>
      </c>
      <c r="E88" s="21">
        <v>3.5999999999999997E-2</v>
      </c>
      <c r="F88" s="4">
        <v>8</v>
      </c>
      <c r="G88" s="4">
        <v>1</v>
      </c>
      <c r="H88" s="4">
        <v>6</v>
      </c>
      <c r="I88" s="4"/>
      <c r="J88" s="9"/>
      <c r="K88" s="7" t="s">
        <v>7</v>
      </c>
      <c r="L88" s="30">
        <v>1</v>
      </c>
      <c r="M88" s="4">
        <v>9.1999999999999998E-2</v>
      </c>
      <c r="N88" s="4">
        <v>255</v>
      </c>
      <c r="O88" s="4">
        <v>3</v>
      </c>
      <c r="P88" s="4">
        <v>6</v>
      </c>
      <c r="Q88" s="4"/>
      <c r="R88" s="9"/>
      <c r="S88" s="7" t="s">
        <v>7</v>
      </c>
      <c r="T88" s="30">
        <v>1</v>
      </c>
      <c r="U88" s="21">
        <v>0.108</v>
      </c>
      <c r="V88" s="4">
        <v>657</v>
      </c>
      <c r="W88" s="4">
        <v>5</v>
      </c>
      <c r="X88" s="5">
        <v>6</v>
      </c>
    </row>
    <row r="89" spans="2:24">
      <c r="B89" s="2"/>
      <c r="C89" s="3" t="s">
        <v>31</v>
      </c>
      <c r="D89" s="30">
        <v>0.20200000000000001</v>
      </c>
      <c r="E89" s="21">
        <v>2.1700000000000001E-2</v>
      </c>
      <c r="F89" s="4">
        <v>610</v>
      </c>
      <c r="G89" s="4">
        <v>7</v>
      </c>
      <c r="H89" s="4">
        <v>8</v>
      </c>
      <c r="I89" s="4"/>
      <c r="J89" s="9"/>
      <c r="K89" s="7" t="s">
        <v>8</v>
      </c>
      <c r="L89" s="30">
        <v>1</v>
      </c>
      <c r="M89" s="4">
        <v>0.191</v>
      </c>
      <c r="N89" s="4">
        <v>255</v>
      </c>
      <c r="O89" s="4">
        <v>3</v>
      </c>
      <c r="P89" s="4">
        <v>8</v>
      </c>
      <c r="Q89" s="4"/>
      <c r="R89" s="9"/>
      <c r="S89" s="7" t="s">
        <v>8</v>
      </c>
      <c r="T89" s="30">
        <v>1</v>
      </c>
      <c r="U89" s="21">
        <v>8.5999999999999993E-2</v>
      </c>
      <c r="V89" s="4">
        <v>182</v>
      </c>
      <c r="W89" s="4">
        <v>3</v>
      </c>
      <c r="X89" s="5">
        <v>8</v>
      </c>
    </row>
    <row r="90" spans="2:24">
      <c r="B90" s="2"/>
      <c r="C90" s="3" t="s">
        <v>32</v>
      </c>
      <c r="D90" s="30">
        <v>7.1999999999999995E-2</v>
      </c>
      <c r="E90" s="21">
        <v>2.5999999999999999E-3</v>
      </c>
      <c r="F90" s="4">
        <v>277</v>
      </c>
      <c r="G90" s="4">
        <v>7</v>
      </c>
      <c r="H90" s="4">
        <v>11</v>
      </c>
      <c r="I90" s="4"/>
      <c r="J90" s="9"/>
      <c r="K90" s="7" t="s">
        <v>9</v>
      </c>
      <c r="L90" s="30">
        <v>1</v>
      </c>
      <c r="M90" s="4">
        <v>0.14899999999999999</v>
      </c>
      <c r="N90" s="4">
        <v>255</v>
      </c>
      <c r="O90" s="4">
        <v>4</v>
      </c>
      <c r="P90" s="4">
        <v>11</v>
      </c>
      <c r="Q90" s="4"/>
      <c r="R90" s="9"/>
      <c r="S90" s="7" t="s">
        <v>9</v>
      </c>
      <c r="T90" s="30">
        <v>1</v>
      </c>
      <c r="U90" s="21">
        <v>0.112</v>
      </c>
      <c r="V90" s="4">
        <v>657</v>
      </c>
      <c r="W90" s="4">
        <v>8</v>
      </c>
      <c r="X90" s="5">
        <v>11</v>
      </c>
    </row>
    <row r="91" spans="2:24">
      <c r="B91" s="2"/>
      <c r="C91" s="3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5"/>
    </row>
    <row r="92" spans="2:24">
      <c r="B92" s="6" t="s">
        <v>6</v>
      </c>
      <c r="C92" s="3"/>
      <c r="D92" s="3" t="s">
        <v>0</v>
      </c>
      <c r="E92" s="3" t="s">
        <v>1</v>
      </c>
      <c r="F92" s="3" t="s">
        <v>2</v>
      </c>
      <c r="G92" s="3" t="s">
        <v>3</v>
      </c>
      <c r="H92" s="3" t="s">
        <v>4</v>
      </c>
      <c r="I92" s="3"/>
      <c r="J92" s="7" t="s">
        <v>17</v>
      </c>
      <c r="K92" s="7"/>
      <c r="L92" s="3" t="s">
        <v>0</v>
      </c>
      <c r="M92" s="7" t="s">
        <v>1</v>
      </c>
      <c r="N92" s="7" t="s">
        <v>2</v>
      </c>
      <c r="O92" s="7" t="s">
        <v>3</v>
      </c>
      <c r="P92" s="7" t="s">
        <v>4</v>
      </c>
      <c r="Q92" s="3"/>
      <c r="R92" s="7" t="s">
        <v>18</v>
      </c>
      <c r="S92" s="7"/>
      <c r="T92" s="3" t="s">
        <v>0</v>
      </c>
      <c r="U92" s="7" t="s">
        <v>1</v>
      </c>
      <c r="V92" s="7" t="s">
        <v>2</v>
      </c>
      <c r="W92" s="7" t="s">
        <v>3</v>
      </c>
      <c r="X92" s="8" t="s">
        <v>4</v>
      </c>
    </row>
    <row r="93" spans="2:24">
      <c r="B93" s="6" t="s">
        <v>14</v>
      </c>
      <c r="C93" s="3" t="s">
        <v>5</v>
      </c>
      <c r="D93" s="30">
        <v>1</v>
      </c>
      <c r="E93" s="4">
        <v>0.61</v>
      </c>
      <c r="F93" s="4">
        <v>754</v>
      </c>
      <c r="G93" s="4">
        <v>2</v>
      </c>
      <c r="H93" s="4">
        <v>3</v>
      </c>
      <c r="I93" s="4"/>
      <c r="J93" s="7" t="s">
        <v>14</v>
      </c>
      <c r="K93" s="7" t="s">
        <v>5</v>
      </c>
      <c r="L93" s="30">
        <v>1</v>
      </c>
      <c r="M93" s="4">
        <v>0.56999999999999995</v>
      </c>
      <c r="N93" s="4">
        <v>321</v>
      </c>
      <c r="O93" s="4">
        <v>1</v>
      </c>
      <c r="P93" s="4">
        <v>3</v>
      </c>
      <c r="Q93" s="4"/>
      <c r="R93" s="7" t="s">
        <v>14</v>
      </c>
      <c r="S93" s="7" t="s">
        <v>5</v>
      </c>
      <c r="T93" s="30">
        <v>1</v>
      </c>
      <c r="U93" s="4">
        <v>0.25800000000000001</v>
      </c>
      <c r="V93" s="4">
        <v>837</v>
      </c>
      <c r="W93" s="4">
        <v>3</v>
      </c>
      <c r="X93" s="5">
        <v>3</v>
      </c>
    </row>
    <row r="94" spans="2:24">
      <c r="B94" s="2"/>
      <c r="C94" s="3" t="s">
        <v>7</v>
      </c>
      <c r="D94" s="30">
        <v>1</v>
      </c>
      <c r="E94" s="4">
        <v>0.49</v>
      </c>
      <c r="F94" s="4">
        <v>754</v>
      </c>
      <c r="G94" s="4">
        <v>4</v>
      </c>
      <c r="H94" s="4">
        <v>6</v>
      </c>
      <c r="I94" s="4"/>
      <c r="J94" s="9"/>
      <c r="K94" s="7" t="s">
        <v>7</v>
      </c>
      <c r="L94" s="30">
        <v>1</v>
      </c>
      <c r="M94" s="4">
        <v>0.21</v>
      </c>
      <c r="N94" s="4">
        <v>360</v>
      </c>
      <c r="O94" s="4">
        <v>3</v>
      </c>
      <c r="P94" s="4">
        <v>6</v>
      </c>
      <c r="Q94" s="4"/>
      <c r="R94" s="9"/>
      <c r="S94" s="7" t="s">
        <v>7</v>
      </c>
      <c r="T94" s="30">
        <v>1</v>
      </c>
      <c r="U94" s="4">
        <v>0.505</v>
      </c>
      <c r="V94" s="4">
        <v>145</v>
      </c>
      <c r="W94" s="4">
        <v>1</v>
      </c>
      <c r="X94" s="5">
        <v>6</v>
      </c>
    </row>
    <row r="95" spans="2:24">
      <c r="B95" s="2"/>
      <c r="C95" s="3" t="s">
        <v>8</v>
      </c>
      <c r="D95" s="30">
        <v>1</v>
      </c>
      <c r="E95" s="4">
        <v>0.78</v>
      </c>
      <c r="F95" s="4">
        <v>754</v>
      </c>
      <c r="G95" s="4">
        <v>4</v>
      </c>
      <c r="H95" s="4">
        <v>8</v>
      </c>
      <c r="I95" s="4"/>
      <c r="J95" s="9"/>
      <c r="K95" s="7" t="s">
        <v>8</v>
      </c>
      <c r="L95" s="30">
        <v>0.56000000000000005</v>
      </c>
      <c r="M95" s="4">
        <v>0.04</v>
      </c>
      <c r="N95" s="4">
        <v>360</v>
      </c>
      <c r="O95" s="4">
        <v>5</v>
      </c>
      <c r="P95" s="4">
        <v>8</v>
      </c>
      <c r="Q95" s="4"/>
      <c r="R95" s="9"/>
      <c r="S95" s="7" t="s">
        <v>8</v>
      </c>
      <c r="T95" s="30">
        <v>1</v>
      </c>
      <c r="U95" s="4">
        <v>6.5000000000000002E-2</v>
      </c>
      <c r="V95" s="4">
        <v>11</v>
      </c>
      <c r="W95" s="4">
        <v>1</v>
      </c>
      <c r="X95" s="5">
        <v>8</v>
      </c>
    </row>
    <row r="96" spans="2:24">
      <c r="B96" s="2"/>
      <c r="C96" s="3" t="s">
        <v>9</v>
      </c>
      <c r="D96" s="30">
        <v>1</v>
      </c>
      <c r="E96" s="4">
        <v>0.92</v>
      </c>
      <c r="F96" s="4">
        <v>1258</v>
      </c>
      <c r="G96" s="4">
        <v>10</v>
      </c>
      <c r="H96" s="4">
        <v>11</v>
      </c>
      <c r="I96" s="4"/>
      <c r="J96" s="9"/>
      <c r="K96" s="7" t="s">
        <v>9</v>
      </c>
      <c r="L96" s="30">
        <v>0.56000000000000005</v>
      </c>
      <c r="M96" s="4">
        <v>3.4000000000000002E-2</v>
      </c>
      <c r="N96" s="4">
        <v>427</v>
      </c>
      <c r="O96" s="4">
        <v>7</v>
      </c>
      <c r="P96" s="4">
        <v>11</v>
      </c>
      <c r="Q96" s="4"/>
      <c r="R96" s="9"/>
      <c r="S96" s="7" t="s">
        <v>9</v>
      </c>
      <c r="T96" s="30">
        <v>1</v>
      </c>
      <c r="U96" s="4">
        <v>8.5999999999999993E-2</v>
      </c>
      <c r="V96" s="4">
        <v>60</v>
      </c>
      <c r="W96" s="4">
        <v>2</v>
      </c>
      <c r="X96" s="5">
        <v>11</v>
      </c>
    </row>
    <row r="97" spans="2:24">
      <c r="B97" s="2"/>
      <c r="C97" s="3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5"/>
    </row>
    <row r="98" spans="2:24">
      <c r="B98" s="6" t="s">
        <v>6</v>
      </c>
      <c r="C98" s="3"/>
      <c r="D98" s="3" t="s">
        <v>0</v>
      </c>
      <c r="E98" s="3" t="s">
        <v>1</v>
      </c>
      <c r="F98" s="3" t="s">
        <v>2</v>
      </c>
      <c r="G98" s="3" t="s">
        <v>3</v>
      </c>
      <c r="H98" s="3" t="s">
        <v>4</v>
      </c>
      <c r="I98" s="4"/>
      <c r="J98" s="7" t="s">
        <v>17</v>
      </c>
      <c r="K98" s="7"/>
      <c r="L98" s="3" t="s">
        <v>0</v>
      </c>
      <c r="M98" s="7" t="s">
        <v>1</v>
      </c>
      <c r="N98" s="7" t="s">
        <v>2</v>
      </c>
      <c r="O98" s="7" t="s">
        <v>3</v>
      </c>
      <c r="P98" s="7" t="s">
        <v>4</v>
      </c>
      <c r="Q98" s="4"/>
      <c r="R98" s="7" t="s">
        <v>18</v>
      </c>
      <c r="S98" s="7"/>
      <c r="T98" s="3" t="s">
        <v>0</v>
      </c>
      <c r="U98" s="7" t="s">
        <v>1</v>
      </c>
      <c r="V98" s="7" t="s">
        <v>2</v>
      </c>
      <c r="W98" s="7" t="s">
        <v>3</v>
      </c>
      <c r="X98" s="8" t="s">
        <v>4</v>
      </c>
    </row>
    <row r="99" spans="2:24">
      <c r="B99" s="6" t="s">
        <v>15</v>
      </c>
      <c r="C99" s="3" t="s">
        <v>5</v>
      </c>
      <c r="D99" s="30">
        <v>1</v>
      </c>
      <c r="E99" s="4">
        <v>0.27</v>
      </c>
      <c r="F99" s="4">
        <v>79</v>
      </c>
      <c r="G99" s="4">
        <v>1</v>
      </c>
      <c r="H99" s="4">
        <v>5</v>
      </c>
      <c r="I99" s="4"/>
      <c r="J99" s="7" t="s">
        <v>15</v>
      </c>
      <c r="K99" s="7" t="s">
        <v>5</v>
      </c>
      <c r="L99" s="30">
        <v>1</v>
      </c>
      <c r="M99" s="4">
        <v>0.34499999999999997</v>
      </c>
      <c r="N99" s="4">
        <v>106</v>
      </c>
      <c r="O99" s="4">
        <v>1</v>
      </c>
      <c r="P99" s="4">
        <v>5</v>
      </c>
      <c r="Q99" s="4"/>
      <c r="R99" s="7" t="s">
        <v>15</v>
      </c>
      <c r="S99" s="7" t="s">
        <v>5</v>
      </c>
      <c r="T99" s="30">
        <v>9.7000000000000003E-2</v>
      </c>
      <c r="U99" s="4">
        <v>3.8E-3</v>
      </c>
      <c r="V99" s="4">
        <v>1</v>
      </c>
      <c r="W99" s="4">
        <v>1</v>
      </c>
      <c r="X99" s="5">
        <v>5</v>
      </c>
    </row>
    <row r="100" spans="2:24">
      <c r="B100" s="2"/>
      <c r="C100" s="3" t="s">
        <v>7</v>
      </c>
      <c r="D100" s="30">
        <v>1</v>
      </c>
      <c r="E100" s="4">
        <v>0.19</v>
      </c>
      <c r="F100" s="4">
        <v>1130</v>
      </c>
      <c r="G100" s="4">
        <v>11</v>
      </c>
      <c r="H100" s="4">
        <v>11</v>
      </c>
      <c r="I100" s="4"/>
      <c r="J100" s="9"/>
      <c r="K100" s="7" t="s">
        <v>7</v>
      </c>
      <c r="L100" s="30">
        <v>1</v>
      </c>
      <c r="M100" s="4">
        <v>0.186</v>
      </c>
      <c r="N100" s="4">
        <v>1125</v>
      </c>
      <c r="O100" s="4">
        <v>11</v>
      </c>
      <c r="P100" s="4">
        <v>11</v>
      </c>
      <c r="Q100" s="4"/>
      <c r="R100" s="9"/>
      <c r="S100" s="7" t="s">
        <v>7</v>
      </c>
      <c r="T100" s="30">
        <v>0.14199999999999999</v>
      </c>
      <c r="U100" s="4">
        <v>8.3700000000000007E-3</v>
      </c>
      <c r="V100" s="4">
        <v>1</v>
      </c>
      <c r="W100" s="4">
        <v>1</v>
      </c>
      <c r="X100" s="5">
        <v>11</v>
      </c>
    </row>
    <row r="101" spans="2:24">
      <c r="B101" s="2"/>
      <c r="C101" s="3" t="s">
        <v>8</v>
      </c>
      <c r="D101" s="30">
        <v>1</v>
      </c>
      <c r="E101" s="4">
        <v>0.27</v>
      </c>
      <c r="F101" s="4">
        <v>1205</v>
      </c>
      <c r="G101" s="4">
        <v>15</v>
      </c>
      <c r="H101" s="4">
        <v>15</v>
      </c>
      <c r="I101" s="4"/>
      <c r="J101" s="9"/>
      <c r="K101" s="7" t="s">
        <v>8</v>
      </c>
      <c r="L101" s="30">
        <v>1</v>
      </c>
      <c r="M101" s="4">
        <v>0.10100000000000001</v>
      </c>
      <c r="N101" s="4">
        <v>1125</v>
      </c>
      <c r="O101" s="4">
        <v>15</v>
      </c>
      <c r="P101" s="4">
        <v>15</v>
      </c>
      <c r="Q101" s="4"/>
      <c r="R101" s="9"/>
      <c r="S101" s="7" t="s">
        <v>8</v>
      </c>
      <c r="T101" s="30">
        <v>0.14499999999999999</v>
      </c>
      <c r="U101" s="4">
        <v>1.141E-2</v>
      </c>
      <c r="V101" s="4">
        <v>1</v>
      </c>
      <c r="W101" s="4">
        <v>1</v>
      </c>
      <c r="X101" s="5">
        <v>15</v>
      </c>
    </row>
    <row r="102" spans="2:24">
      <c r="B102" s="2"/>
      <c r="C102" s="3" t="s">
        <v>9</v>
      </c>
      <c r="D102" s="30">
        <v>1</v>
      </c>
      <c r="E102" s="4">
        <v>0.17</v>
      </c>
      <c r="F102" s="4">
        <v>1205</v>
      </c>
      <c r="G102" s="4">
        <v>20</v>
      </c>
      <c r="H102" s="4">
        <v>20</v>
      </c>
      <c r="I102" s="4"/>
      <c r="J102" s="9"/>
      <c r="K102" s="7" t="s">
        <v>9</v>
      </c>
      <c r="L102" s="30">
        <v>1</v>
      </c>
      <c r="M102" s="4">
        <v>4.5999999999999999E-2</v>
      </c>
      <c r="N102" s="4">
        <v>1125</v>
      </c>
      <c r="O102" s="4">
        <v>20</v>
      </c>
      <c r="P102" s="4">
        <v>20</v>
      </c>
      <c r="Q102" s="4"/>
      <c r="R102" s="9"/>
      <c r="S102" s="7" t="s">
        <v>9</v>
      </c>
      <c r="T102" s="30">
        <v>3.3000000000000002E-2</v>
      </c>
      <c r="U102" s="4">
        <v>6.4999999999999997E-4</v>
      </c>
      <c r="V102" s="4">
        <v>3</v>
      </c>
      <c r="W102" s="4">
        <v>2</v>
      </c>
      <c r="X102" s="5">
        <v>20</v>
      </c>
    </row>
    <row r="103" spans="2:24">
      <c r="B103" s="2"/>
      <c r="C103" s="3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5"/>
    </row>
    <row r="104" spans="2:24">
      <c r="B104" s="6" t="s">
        <v>6</v>
      </c>
      <c r="C104" s="3"/>
      <c r="D104" s="3" t="s">
        <v>0</v>
      </c>
      <c r="E104" s="3" t="s">
        <v>1</v>
      </c>
      <c r="F104" s="3" t="s">
        <v>2</v>
      </c>
      <c r="G104" s="3" t="s">
        <v>3</v>
      </c>
      <c r="H104" s="3" t="s">
        <v>4</v>
      </c>
      <c r="I104" s="4"/>
      <c r="J104" s="7" t="s">
        <v>17</v>
      </c>
      <c r="K104" s="7"/>
      <c r="L104" s="3" t="s">
        <v>0</v>
      </c>
      <c r="M104" s="7" t="s">
        <v>1</v>
      </c>
      <c r="N104" s="7" t="s">
        <v>2</v>
      </c>
      <c r="O104" s="7" t="s">
        <v>3</v>
      </c>
      <c r="P104" s="7" t="s">
        <v>4</v>
      </c>
      <c r="Q104" s="4"/>
      <c r="R104" s="7" t="s">
        <v>18</v>
      </c>
      <c r="S104" s="7"/>
      <c r="T104" s="3" t="s">
        <v>0</v>
      </c>
      <c r="U104" s="7" t="s">
        <v>1</v>
      </c>
      <c r="V104" s="7" t="s">
        <v>2</v>
      </c>
      <c r="W104" s="7" t="s">
        <v>3</v>
      </c>
      <c r="X104" s="8" t="s">
        <v>4</v>
      </c>
    </row>
    <row r="105" spans="2:24">
      <c r="B105" s="6" t="s">
        <v>16</v>
      </c>
      <c r="C105" s="3" t="s">
        <v>5</v>
      </c>
      <c r="D105" s="30">
        <v>1</v>
      </c>
      <c r="E105" s="4">
        <v>0.35699999999999998</v>
      </c>
      <c r="F105" s="4">
        <v>804</v>
      </c>
      <c r="G105" s="4">
        <v>4</v>
      </c>
      <c r="H105" s="4">
        <v>5</v>
      </c>
      <c r="I105" s="4"/>
      <c r="J105" s="7" t="s">
        <v>16</v>
      </c>
      <c r="K105" s="7" t="s">
        <v>5</v>
      </c>
      <c r="L105" s="30">
        <v>0.26</v>
      </c>
      <c r="M105" s="4">
        <v>9.9000000000000008E-3</v>
      </c>
      <c r="N105" s="4">
        <v>43</v>
      </c>
      <c r="O105" s="4">
        <v>2</v>
      </c>
      <c r="P105" s="4">
        <v>5</v>
      </c>
      <c r="Q105" s="4"/>
      <c r="R105" s="7" t="s">
        <v>16</v>
      </c>
      <c r="S105" s="7" t="s">
        <v>5</v>
      </c>
      <c r="T105" s="30">
        <v>0.86</v>
      </c>
      <c r="U105" s="4">
        <v>3.4000000000000002E-2</v>
      </c>
      <c r="V105" s="4">
        <v>405</v>
      </c>
      <c r="W105" s="4">
        <v>4</v>
      </c>
      <c r="X105" s="5">
        <v>5</v>
      </c>
    </row>
    <row r="106" spans="2:24">
      <c r="B106" s="2"/>
      <c r="C106" s="3" t="s">
        <v>7</v>
      </c>
      <c r="D106" s="30">
        <v>1</v>
      </c>
      <c r="E106" s="4">
        <v>9.2999999999999999E-2</v>
      </c>
      <c r="F106" s="4">
        <v>900</v>
      </c>
      <c r="G106" s="4">
        <v>10</v>
      </c>
      <c r="H106" s="4">
        <v>11</v>
      </c>
      <c r="I106" s="4"/>
      <c r="J106" s="9"/>
      <c r="K106" s="7" t="s">
        <v>7</v>
      </c>
      <c r="L106" s="30">
        <v>0.61</v>
      </c>
      <c r="M106" s="4">
        <v>4.8000000000000001E-2</v>
      </c>
      <c r="N106" s="4">
        <v>43</v>
      </c>
      <c r="O106" s="4">
        <v>2</v>
      </c>
      <c r="P106" s="4">
        <v>11</v>
      </c>
      <c r="Q106" s="4"/>
      <c r="R106" s="9"/>
      <c r="S106" s="7" t="s">
        <v>7</v>
      </c>
      <c r="T106" s="30">
        <v>1</v>
      </c>
      <c r="U106" s="4">
        <v>0.376</v>
      </c>
      <c r="V106" s="4">
        <v>55</v>
      </c>
      <c r="W106" s="4">
        <v>1</v>
      </c>
      <c r="X106" s="5">
        <v>11</v>
      </c>
    </row>
    <row r="107" spans="2:24">
      <c r="B107" s="2"/>
      <c r="C107" s="3" t="s">
        <v>8</v>
      </c>
      <c r="D107" s="30">
        <v>0.67</v>
      </c>
      <c r="E107" s="4">
        <v>2.5999999999999999E-2</v>
      </c>
      <c r="F107" s="4">
        <v>900</v>
      </c>
      <c r="G107" s="4">
        <v>14</v>
      </c>
      <c r="H107" s="4">
        <v>15</v>
      </c>
      <c r="I107" s="4"/>
      <c r="J107" s="9"/>
      <c r="K107" s="7" t="s">
        <v>8</v>
      </c>
      <c r="L107" s="30">
        <v>0.26</v>
      </c>
      <c r="M107" s="4">
        <v>1.14E-2</v>
      </c>
      <c r="N107" s="4">
        <v>43</v>
      </c>
      <c r="O107" s="4">
        <v>3</v>
      </c>
      <c r="P107" s="4">
        <v>15</v>
      </c>
      <c r="Q107" s="4"/>
      <c r="R107" s="9"/>
      <c r="S107" s="7" t="s">
        <v>8</v>
      </c>
      <c r="T107" s="30">
        <v>0.86</v>
      </c>
      <c r="U107" s="4">
        <v>2.7E-2</v>
      </c>
      <c r="V107" s="4">
        <v>59</v>
      </c>
      <c r="W107" s="4">
        <v>3</v>
      </c>
      <c r="X107" s="5">
        <v>15</v>
      </c>
    </row>
    <row r="108" spans="2:24" ht="16" thickBot="1">
      <c r="B108" s="10"/>
      <c r="C108" s="11" t="s">
        <v>9</v>
      </c>
      <c r="D108" s="31">
        <v>0.51</v>
      </c>
      <c r="E108" s="12">
        <v>0.01</v>
      </c>
      <c r="F108" s="12">
        <v>938</v>
      </c>
      <c r="G108" s="12">
        <v>19</v>
      </c>
      <c r="H108" s="12">
        <v>20</v>
      </c>
      <c r="I108" s="12"/>
      <c r="J108" s="13"/>
      <c r="K108" s="14" t="s">
        <v>9</v>
      </c>
      <c r="L108" s="31">
        <v>0.26</v>
      </c>
      <c r="M108" s="12">
        <v>1.5299999999999999E-2</v>
      </c>
      <c r="N108" s="12">
        <v>1</v>
      </c>
      <c r="O108" s="12">
        <v>1</v>
      </c>
      <c r="P108" s="12">
        <v>20</v>
      </c>
      <c r="Q108" s="12"/>
      <c r="R108" s="13"/>
      <c r="S108" s="14" t="s">
        <v>9</v>
      </c>
      <c r="T108" s="31">
        <v>0.95</v>
      </c>
      <c r="U108" s="12">
        <v>5.6000000000000001E-2</v>
      </c>
      <c r="V108" s="12">
        <v>142</v>
      </c>
      <c r="W108" s="12">
        <v>5</v>
      </c>
      <c r="X108" s="27">
        <v>20</v>
      </c>
    </row>
  </sheetData>
  <mergeCells count="8">
    <mergeCell ref="D83:E83"/>
    <mergeCell ref="F83:G83"/>
    <mergeCell ref="D2:E2"/>
    <mergeCell ref="F2:G2"/>
    <mergeCell ref="D29:E29"/>
    <mergeCell ref="F29:G29"/>
    <mergeCell ref="D56:E56"/>
    <mergeCell ref="F56:G56"/>
  </mergeCells>
  <conditionalFormatting sqref="D18:D21">
    <cfRule type="cellIs" dxfId="95" priority="95" operator="lessThanOrEqual">
      <formula>0.001</formula>
    </cfRule>
    <cfRule type="cellIs" dxfId="94" priority="96" operator="greaterThan">
      <formula>0.05</formula>
    </cfRule>
  </conditionalFormatting>
  <conditionalFormatting sqref="D6:D9">
    <cfRule type="cellIs" dxfId="93" priority="93" operator="lessThanOrEqual">
      <formula>0.001</formula>
    </cfRule>
    <cfRule type="cellIs" dxfId="92" priority="94" operator="greaterThan">
      <formula>0.05</formula>
    </cfRule>
  </conditionalFormatting>
  <conditionalFormatting sqref="D12:D15">
    <cfRule type="cellIs" dxfId="91" priority="91" operator="lessThanOrEqual">
      <formula>0.001</formula>
    </cfRule>
    <cfRule type="cellIs" dxfId="90" priority="92" operator="greaterThan">
      <formula>0.05</formula>
    </cfRule>
  </conditionalFormatting>
  <conditionalFormatting sqref="D24:D27">
    <cfRule type="cellIs" dxfId="89" priority="89" operator="lessThanOrEqual">
      <formula>0.001</formula>
    </cfRule>
    <cfRule type="cellIs" dxfId="88" priority="90" operator="greaterThan">
      <formula>0.05</formula>
    </cfRule>
  </conditionalFormatting>
  <conditionalFormatting sqref="L18:L21">
    <cfRule type="cellIs" dxfId="87" priority="87" operator="lessThanOrEqual">
      <formula>0.001</formula>
    </cfRule>
    <cfRule type="cellIs" dxfId="86" priority="88" operator="greaterThan">
      <formula>0.05</formula>
    </cfRule>
  </conditionalFormatting>
  <conditionalFormatting sqref="L6:L9">
    <cfRule type="cellIs" dxfId="85" priority="85" operator="lessThanOrEqual">
      <formula>0.001</formula>
    </cfRule>
    <cfRule type="cellIs" dxfId="84" priority="86" operator="greaterThan">
      <formula>0.05</formula>
    </cfRule>
  </conditionalFormatting>
  <conditionalFormatting sqref="L12:L15">
    <cfRule type="cellIs" dxfId="83" priority="83" operator="lessThanOrEqual">
      <formula>0.001</formula>
    </cfRule>
    <cfRule type="cellIs" dxfId="82" priority="84" operator="greaterThan">
      <formula>0.05</formula>
    </cfRule>
  </conditionalFormatting>
  <conditionalFormatting sqref="L24:L27">
    <cfRule type="cellIs" dxfId="81" priority="81" operator="lessThanOrEqual">
      <formula>0.001</formula>
    </cfRule>
    <cfRule type="cellIs" dxfId="80" priority="82" operator="greaterThan">
      <formula>0.05</formula>
    </cfRule>
  </conditionalFormatting>
  <conditionalFormatting sqref="T18:T21">
    <cfRule type="cellIs" dxfId="79" priority="79" operator="lessThanOrEqual">
      <formula>0.001</formula>
    </cfRule>
    <cfRule type="cellIs" dxfId="78" priority="80" operator="greaterThan">
      <formula>0.05</formula>
    </cfRule>
  </conditionalFormatting>
  <conditionalFormatting sqref="T6:T9">
    <cfRule type="cellIs" dxfId="77" priority="77" operator="lessThanOrEqual">
      <formula>0.001</formula>
    </cfRule>
    <cfRule type="cellIs" dxfId="76" priority="78" operator="greaterThan">
      <formula>0.05</formula>
    </cfRule>
  </conditionalFormatting>
  <conditionalFormatting sqref="T12:T15">
    <cfRule type="cellIs" dxfId="75" priority="75" operator="lessThanOrEqual">
      <formula>0.001</formula>
    </cfRule>
    <cfRule type="cellIs" dxfId="74" priority="76" operator="greaterThan">
      <formula>0.05</formula>
    </cfRule>
  </conditionalFormatting>
  <conditionalFormatting sqref="T24:T27">
    <cfRule type="cellIs" dxfId="73" priority="73" operator="lessThanOrEqual">
      <formula>0.001</formula>
    </cfRule>
    <cfRule type="cellIs" dxfId="72" priority="74" operator="greaterThan">
      <formula>0.05</formula>
    </cfRule>
  </conditionalFormatting>
  <conditionalFormatting sqref="D45:D48">
    <cfRule type="cellIs" dxfId="71" priority="71" operator="lessThanOrEqual">
      <formula>0.001</formula>
    </cfRule>
    <cfRule type="cellIs" dxfId="70" priority="72" operator="greaterThan">
      <formula>0.05</formula>
    </cfRule>
  </conditionalFormatting>
  <conditionalFormatting sqref="D33:D36">
    <cfRule type="cellIs" dxfId="69" priority="69" operator="lessThanOrEqual">
      <formula>0.001</formula>
    </cfRule>
    <cfRule type="cellIs" dxfId="68" priority="70" operator="greaterThan">
      <formula>0.05</formula>
    </cfRule>
  </conditionalFormatting>
  <conditionalFormatting sqref="D39:D42">
    <cfRule type="cellIs" dxfId="67" priority="67" operator="lessThanOrEqual">
      <formula>0.001</formula>
    </cfRule>
    <cfRule type="cellIs" dxfId="66" priority="68" operator="greaterThan">
      <formula>0.05</formula>
    </cfRule>
  </conditionalFormatting>
  <conditionalFormatting sqref="D51:D54">
    <cfRule type="cellIs" dxfId="65" priority="65" operator="lessThanOrEqual">
      <formula>0.001</formula>
    </cfRule>
    <cfRule type="cellIs" dxfId="64" priority="66" operator="greaterThan">
      <formula>0.05</formula>
    </cfRule>
  </conditionalFormatting>
  <conditionalFormatting sqref="L45:L48">
    <cfRule type="cellIs" dxfId="63" priority="63" operator="lessThanOrEqual">
      <formula>0.001</formula>
    </cfRule>
    <cfRule type="cellIs" dxfId="62" priority="64" operator="greaterThan">
      <formula>0.05</formula>
    </cfRule>
  </conditionalFormatting>
  <conditionalFormatting sqref="L33:L36">
    <cfRule type="cellIs" dxfId="61" priority="61" operator="lessThanOrEqual">
      <formula>0.001</formula>
    </cfRule>
    <cfRule type="cellIs" dxfId="60" priority="62" operator="greaterThan">
      <formula>0.05</formula>
    </cfRule>
  </conditionalFormatting>
  <conditionalFormatting sqref="L39:L42">
    <cfRule type="cellIs" dxfId="59" priority="59" operator="lessThanOrEqual">
      <formula>0.001</formula>
    </cfRule>
    <cfRule type="cellIs" dxfId="58" priority="60" operator="greaterThan">
      <formula>0.05</formula>
    </cfRule>
  </conditionalFormatting>
  <conditionalFormatting sqref="L51:L54">
    <cfRule type="cellIs" dxfId="57" priority="57" operator="lessThanOrEqual">
      <formula>0.001</formula>
    </cfRule>
    <cfRule type="cellIs" dxfId="56" priority="58" operator="greaterThan">
      <formula>0.05</formula>
    </cfRule>
  </conditionalFormatting>
  <conditionalFormatting sqref="T45:T48">
    <cfRule type="cellIs" dxfId="55" priority="55" operator="lessThanOrEqual">
      <formula>0.001</formula>
    </cfRule>
    <cfRule type="cellIs" dxfId="54" priority="56" operator="greaterThan">
      <formula>0.05</formula>
    </cfRule>
  </conditionalFormatting>
  <conditionalFormatting sqref="T33:T36">
    <cfRule type="cellIs" dxfId="53" priority="53" operator="lessThanOrEqual">
      <formula>0.001</formula>
    </cfRule>
    <cfRule type="cellIs" dxfId="52" priority="54" operator="greaterThan">
      <formula>0.05</formula>
    </cfRule>
  </conditionalFormatting>
  <conditionalFormatting sqref="T39:T42">
    <cfRule type="cellIs" dxfId="51" priority="51" operator="lessThanOrEqual">
      <formula>0.001</formula>
    </cfRule>
    <cfRule type="cellIs" dxfId="50" priority="52" operator="greaterThan">
      <formula>0.05</formula>
    </cfRule>
  </conditionalFormatting>
  <conditionalFormatting sqref="T51:T54">
    <cfRule type="cellIs" dxfId="49" priority="49" operator="lessThanOrEqual">
      <formula>0.001</formula>
    </cfRule>
    <cfRule type="cellIs" dxfId="48" priority="50" operator="greaterThan">
      <formula>0.05</formula>
    </cfRule>
  </conditionalFormatting>
  <conditionalFormatting sqref="D72:D75">
    <cfRule type="cellIs" dxfId="47" priority="47" operator="lessThanOrEqual">
      <formula>0.001</formula>
    </cfRule>
    <cfRule type="cellIs" dxfId="46" priority="48" operator="greaterThan">
      <formula>0.05</formula>
    </cfRule>
  </conditionalFormatting>
  <conditionalFormatting sqref="D60:D63">
    <cfRule type="cellIs" dxfId="45" priority="45" operator="lessThanOrEqual">
      <formula>0.001</formula>
    </cfRule>
    <cfRule type="cellIs" dxfId="44" priority="46" operator="greaterThan">
      <formula>0.05</formula>
    </cfRule>
  </conditionalFormatting>
  <conditionalFormatting sqref="D66:D69">
    <cfRule type="cellIs" dxfId="43" priority="43" operator="lessThanOrEqual">
      <formula>0.001</formula>
    </cfRule>
    <cfRule type="cellIs" dxfId="42" priority="44" operator="greaterThan">
      <formula>0.05</formula>
    </cfRule>
  </conditionalFormatting>
  <conditionalFormatting sqref="D78:D81">
    <cfRule type="cellIs" dxfId="41" priority="41" operator="lessThanOrEqual">
      <formula>0.001</formula>
    </cfRule>
    <cfRule type="cellIs" dxfId="40" priority="42" operator="greaterThan">
      <formula>0.05</formula>
    </cfRule>
  </conditionalFormatting>
  <conditionalFormatting sqref="L72:L75">
    <cfRule type="cellIs" dxfId="39" priority="39" operator="lessThanOrEqual">
      <formula>0.001</formula>
    </cfRule>
    <cfRule type="cellIs" dxfId="38" priority="40" operator="greaterThan">
      <formula>0.05</formula>
    </cfRule>
  </conditionalFormatting>
  <conditionalFormatting sqref="L60:L63">
    <cfRule type="cellIs" dxfId="37" priority="37" operator="lessThanOrEqual">
      <formula>0.001</formula>
    </cfRule>
    <cfRule type="cellIs" dxfId="36" priority="38" operator="greaterThan">
      <formula>0.05</formula>
    </cfRule>
  </conditionalFormatting>
  <conditionalFormatting sqref="L66:L69">
    <cfRule type="cellIs" dxfId="35" priority="35" operator="lessThanOrEqual">
      <formula>0.001</formula>
    </cfRule>
    <cfRule type="cellIs" dxfId="34" priority="36" operator="greaterThan">
      <formula>0.05</formula>
    </cfRule>
  </conditionalFormatting>
  <conditionalFormatting sqref="L78:L81">
    <cfRule type="cellIs" dxfId="33" priority="33" operator="lessThanOrEqual">
      <formula>0.001</formula>
    </cfRule>
    <cfRule type="cellIs" dxfId="32" priority="34" operator="greaterThan">
      <formula>0.05</formula>
    </cfRule>
  </conditionalFormatting>
  <conditionalFormatting sqref="T72:T75">
    <cfRule type="cellIs" dxfId="31" priority="31" operator="lessThanOrEqual">
      <formula>0.001</formula>
    </cfRule>
    <cfRule type="cellIs" dxfId="30" priority="32" operator="greaterThan">
      <formula>0.05</formula>
    </cfRule>
  </conditionalFormatting>
  <conditionalFormatting sqref="T60:T63">
    <cfRule type="cellIs" dxfId="29" priority="29" operator="lessThanOrEqual">
      <formula>0.001</formula>
    </cfRule>
    <cfRule type="cellIs" dxfId="28" priority="30" operator="greaterThan">
      <formula>0.05</formula>
    </cfRule>
  </conditionalFormatting>
  <conditionalFormatting sqref="T66:T69">
    <cfRule type="cellIs" dxfId="27" priority="27" operator="lessThanOrEqual">
      <formula>0.001</formula>
    </cfRule>
    <cfRule type="cellIs" dxfId="26" priority="28" operator="greaterThan">
      <formula>0.05</formula>
    </cfRule>
  </conditionalFormatting>
  <conditionalFormatting sqref="T78:T81">
    <cfRule type="cellIs" dxfId="25" priority="25" operator="lessThanOrEqual">
      <formula>0.001</formula>
    </cfRule>
    <cfRule type="cellIs" dxfId="24" priority="26" operator="greaterThan">
      <formula>0.05</formula>
    </cfRule>
  </conditionalFormatting>
  <conditionalFormatting sqref="D99:D102">
    <cfRule type="cellIs" dxfId="23" priority="23" operator="lessThanOrEqual">
      <formula>0.001</formula>
    </cfRule>
    <cfRule type="cellIs" dxfId="22" priority="24" operator="greaterThan">
      <formula>0.05</formula>
    </cfRule>
  </conditionalFormatting>
  <conditionalFormatting sqref="D87:D90">
    <cfRule type="cellIs" dxfId="21" priority="21" operator="lessThanOrEqual">
      <formula>0.001</formula>
    </cfRule>
    <cfRule type="cellIs" dxfId="20" priority="22" operator="greaterThan">
      <formula>0.05</formula>
    </cfRule>
  </conditionalFormatting>
  <conditionalFormatting sqref="D93:D96">
    <cfRule type="cellIs" dxfId="19" priority="19" operator="lessThanOrEqual">
      <formula>0.001</formula>
    </cfRule>
    <cfRule type="cellIs" dxfId="18" priority="20" operator="greaterThan">
      <formula>0.05</formula>
    </cfRule>
  </conditionalFormatting>
  <conditionalFormatting sqref="D105:D108">
    <cfRule type="cellIs" dxfId="17" priority="17" operator="lessThanOrEqual">
      <formula>0.001</formula>
    </cfRule>
    <cfRule type="cellIs" dxfId="16" priority="18" operator="greaterThan">
      <formula>0.05</formula>
    </cfRule>
  </conditionalFormatting>
  <conditionalFormatting sqref="L99:L102">
    <cfRule type="cellIs" dxfId="15" priority="15" operator="lessThanOrEqual">
      <formula>0.001</formula>
    </cfRule>
    <cfRule type="cellIs" dxfId="14" priority="16" operator="greaterThan">
      <formula>0.05</formula>
    </cfRule>
  </conditionalFormatting>
  <conditionalFormatting sqref="L87:L90">
    <cfRule type="cellIs" dxfId="13" priority="13" operator="lessThanOrEqual">
      <formula>0.001</formula>
    </cfRule>
    <cfRule type="cellIs" dxfId="12" priority="14" operator="greaterThan">
      <formula>0.05</formula>
    </cfRule>
  </conditionalFormatting>
  <conditionalFormatting sqref="L93:L96">
    <cfRule type="cellIs" dxfId="11" priority="11" operator="lessThanOrEqual">
      <formula>0.001</formula>
    </cfRule>
    <cfRule type="cellIs" dxfId="10" priority="12" operator="greaterThan">
      <formula>0.05</formula>
    </cfRule>
  </conditionalFormatting>
  <conditionalFormatting sqref="L105:L108">
    <cfRule type="cellIs" dxfId="9" priority="9" operator="lessThanOrEqual">
      <formula>0.001</formula>
    </cfRule>
    <cfRule type="cellIs" dxfId="8" priority="10" operator="greaterThan">
      <formula>0.05</formula>
    </cfRule>
  </conditionalFormatting>
  <conditionalFormatting sqref="T99:T102">
    <cfRule type="cellIs" dxfId="7" priority="7" operator="lessThanOrEqual">
      <formula>0.001</formula>
    </cfRule>
    <cfRule type="cellIs" dxfId="6" priority="8" operator="greaterThan">
      <formula>0.05</formula>
    </cfRule>
  </conditionalFormatting>
  <conditionalFormatting sqref="T87:T90">
    <cfRule type="cellIs" dxfId="5" priority="5" operator="lessThanOrEqual">
      <formula>0.001</formula>
    </cfRule>
    <cfRule type="cellIs" dxfId="4" priority="6" operator="greaterThan">
      <formula>0.05</formula>
    </cfRule>
  </conditionalFormatting>
  <conditionalFormatting sqref="T93:T96">
    <cfRule type="cellIs" dxfId="3" priority="3" operator="lessThanOrEqual">
      <formula>0.001</formula>
    </cfRule>
    <cfRule type="cellIs" dxfId="2" priority="4" operator="greaterThan">
      <formula>0.05</formula>
    </cfRule>
  </conditionalFormatting>
  <conditionalFormatting sqref="T105:T108">
    <cfRule type="cellIs" dxfId="1" priority="1" operator="lessThanOrEqual">
      <formula>0.001</formula>
    </cfRule>
    <cfRule type="cellIs" dxfId="0" priority="2" operator="greaterThan">
      <formula>0.05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27"/>
  <sheetViews>
    <sheetView workbookViewId="0">
      <selection activeCell="C30" sqref="C29:C30"/>
    </sheetView>
  </sheetViews>
  <sheetFormatPr baseColWidth="10" defaultRowHeight="15" x14ac:dyDescent="0"/>
  <sheetData>
    <row r="1" spans="2:24" ht="16" thickBot="1"/>
    <row r="2" spans="2:24">
      <c r="B2" s="15" t="s">
        <v>42</v>
      </c>
      <c r="C2" s="16"/>
      <c r="D2" s="26" t="s">
        <v>43</v>
      </c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7"/>
    </row>
    <row r="3" spans="2:24">
      <c r="B3" s="20"/>
      <c r="C3" s="3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5"/>
    </row>
    <row r="4" spans="2:24">
      <c r="B4" s="2"/>
      <c r="C4" s="3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5"/>
    </row>
    <row r="5" spans="2:24">
      <c r="B5" s="6" t="s">
        <v>6</v>
      </c>
      <c r="C5" s="3"/>
      <c r="D5" s="3" t="s">
        <v>0</v>
      </c>
      <c r="E5" s="3" t="s">
        <v>1</v>
      </c>
      <c r="F5" s="3" t="s">
        <v>2</v>
      </c>
      <c r="G5" s="3" t="s">
        <v>3</v>
      </c>
      <c r="H5" s="3" t="s">
        <v>4</v>
      </c>
      <c r="I5" s="3"/>
      <c r="J5" s="29" t="s">
        <v>17</v>
      </c>
      <c r="K5" s="7"/>
      <c r="L5" s="3" t="s">
        <v>0</v>
      </c>
      <c r="M5" s="7" t="s">
        <v>1</v>
      </c>
      <c r="N5" s="7" t="s">
        <v>2</v>
      </c>
      <c r="O5" s="7" t="s">
        <v>3</v>
      </c>
      <c r="P5" s="7" t="s">
        <v>4</v>
      </c>
      <c r="Q5" s="3"/>
      <c r="R5" s="7" t="s">
        <v>18</v>
      </c>
      <c r="S5" s="7"/>
      <c r="T5" s="3" t="s">
        <v>0</v>
      </c>
      <c r="U5" s="7" t="s">
        <v>1</v>
      </c>
      <c r="V5" s="7" t="s">
        <v>2</v>
      </c>
      <c r="W5" s="7" t="s">
        <v>3</v>
      </c>
      <c r="X5" s="8" t="s">
        <v>4</v>
      </c>
    </row>
    <row r="6" spans="2:24">
      <c r="B6" s="6" t="s">
        <v>13</v>
      </c>
      <c r="C6" s="3" t="s">
        <v>5</v>
      </c>
      <c r="D6" s="30">
        <v>1</v>
      </c>
      <c r="E6" s="21">
        <v>1.2699999999999999E-2</v>
      </c>
      <c r="F6" s="4">
        <v>44</v>
      </c>
      <c r="G6" s="4">
        <v>6</v>
      </c>
      <c r="H6" s="4">
        <v>60</v>
      </c>
      <c r="I6" s="4"/>
      <c r="J6" s="7" t="s">
        <v>13</v>
      </c>
      <c r="K6" s="7" t="s">
        <v>5</v>
      </c>
      <c r="L6" s="30">
        <v>1</v>
      </c>
      <c r="M6" s="4">
        <v>1.0800000000000001E-2</v>
      </c>
      <c r="N6" s="4">
        <v>341</v>
      </c>
      <c r="O6" s="4">
        <v>24</v>
      </c>
      <c r="P6" s="4">
        <v>60</v>
      </c>
      <c r="Q6" s="4"/>
      <c r="R6" s="7" t="s">
        <v>13</v>
      </c>
      <c r="S6" s="7" t="s">
        <v>5</v>
      </c>
      <c r="T6" s="30">
        <v>1</v>
      </c>
      <c r="U6" s="21">
        <v>0.111</v>
      </c>
      <c r="V6" s="4">
        <v>1206</v>
      </c>
      <c r="W6" s="4">
        <v>58</v>
      </c>
      <c r="X6" s="5">
        <v>60</v>
      </c>
    </row>
    <row r="7" spans="2:24">
      <c r="B7" s="2"/>
      <c r="C7" s="3" t="s">
        <v>7</v>
      </c>
      <c r="D7" s="30">
        <v>1</v>
      </c>
      <c r="E7" s="21">
        <v>3.8E-3</v>
      </c>
      <c r="F7" s="4">
        <v>18</v>
      </c>
      <c r="G7" s="4">
        <v>6</v>
      </c>
      <c r="H7" s="4">
        <v>120</v>
      </c>
      <c r="I7" s="4"/>
      <c r="J7" s="9"/>
      <c r="K7" s="7" t="s">
        <v>7</v>
      </c>
      <c r="L7" s="30">
        <v>1</v>
      </c>
      <c r="M7" s="4">
        <v>1.5800000000000002E-2</v>
      </c>
      <c r="N7" s="4">
        <v>101</v>
      </c>
      <c r="O7" s="4">
        <v>16</v>
      </c>
      <c r="P7" s="4">
        <v>119</v>
      </c>
      <c r="Q7" s="4"/>
      <c r="R7" s="9"/>
      <c r="S7" s="7" t="s">
        <v>7</v>
      </c>
      <c r="T7" s="30">
        <v>1</v>
      </c>
      <c r="U7" s="21">
        <v>3.5000000000000003E-2</v>
      </c>
      <c r="V7" s="4">
        <v>1213</v>
      </c>
      <c r="W7" s="4">
        <v>115</v>
      </c>
      <c r="X7" s="5">
        <v>119</v>
      </c>
    </row>
    <row r="8" spans="2:24">
      <c r="B8" s="2"/>
      <c r="C8" s="3" t="s">
        <v>8</v>
      </c>
      <c r="D8" s="30">
        <v>1</v>
      </c>
      <c r="E8" s="21">
        <v>6.6E-3</v>
      </c>
      <c r="F8" s="4">
        <v>18</v>
      </c>
      <c r="G8" s="4">
        <v>7</v>
      </c>
      <c r="H8" s="4">
        <v>179</v>
      </c>
      <c r="I8" s="4"/>
      <c r="J8" s="9"/>
      <c r="K8" s="7" t="s">
        <v>8</v>
      </c>
      <c r="L8" s="30">
        <v>1</v>
      </c>
      <c r="M8" s="4">
        <v>1.67E-2</v>
      </c>
      <c r="N8" s="4">
        <v>41</v>
      </c>
      <c r="O8" s="4">
        <v>11</v>
      </c>
      <c r="P8" s="4">
        <v>178</v>
      </c>
      <c r="Q8" s="4"/>
      <c r="R8" s="9"/>
      <c r="S8" s="7" t="s">
        <v>8</v>
      </c>
      <c r="T8" s="30">
        <v>1</v>
      </c>
      <c r="U8" s="21">
        <v>0.157</v>
      </c>
      <c r="V8" s="4">
        <v>689</v>
      </c>
      <c r="W8" s="4">
        <v>100</v>
      </c>
      <c r="X8" s="5">
        <v>178</v>
      </c>
    </row>
    <row r="9" spans="2:24">
      <c r="B9" s="2"/>
      <c r="C9" s="3" t="s">
        <v>9</v>
      </c>
      <c r="D9" s="30">
        <v>1</v>
      </c>
      <c r="E9" s="21">
        <v>8.6999999999999994E-3</v>
      </c>
      <c r="F9" s="4">
        <v>18</v>
      </c>
      <c r="G9" s="4">
        <v>8</v>
      </c>
      <c r="H9" s="4">
        <v>239</v>
      </c>
      <c r="I9" s="4"/>
      <c r="J9" s="9"/>
      <c r="K9" s="7" t="s">
        <v>9</v>
      </c>
      <c r="L9" s="30">
        <v>1</v>
      </c>
      <c r="M9" s="4">
        <v>7.4999999999999997E-3</v>
      </c>
      <c r="N9" s="4">
        <v>48</v>
      </c>
      <c r="O9" s="4">
        <v>16</v>
      </c>
      <c r="P9" s="4">
        <v>238</v>
      </c>
      <c r="Q9" s="4"/>
      <c r="R9" s="9"/>
      <c r="S9" s="7" t="s">
        <v>9</v>
      </c>
      <c r="T9" s="30">
        <v>1</v>
      </c>
      <c r="U9" s="21">
        <v>3.3000000000000002E-2</v>
      </c>
      <c r="V9" s="4">
        <v>689</v>
      </c>
      <c r="W9" s="4">
        <v>138</v>
      </c>
      <c r="X9" s="5">
        <v>238</v>
      </c>
    </row>
    <row r="10" spans="2:24">
      <c r="B10" s="2"/>
      <c r="C10" s="3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5"/>
    </row>
    <row r="11" spans="2:24">
      <c r="B11" s="6" t="s">
        <v>6</v>
      </c>
      <c r="C11" s="3"/>
      <c r="D11" s="3" t="s">
        <v>0</v>
      </c>
      <c r="E11" s="3" t="s">
        <v>1</v>
      </c>
      <c r="F11" s="3" t="s">
        <v>2</v>
      </c>
      <c r="G11" s="3" t="s">
        <v>3</v>
      </c>
      <c r="H11" s="3" t="s">
        <v>4</v>
      </c>
      <c r="I11" s="3"/>
      <c r="J11" s="7" t="s">
        <v>17</v>
      </c>
      <c r="K11" s="7"/>
      <c r="L11" s="3" t="s">
        <v>0</v>
      </c>
      <c r="M11" s="7" t="s">
        <v>1</v>
      </c>
      <c r="N11" s="7" t="s">
        <v>2</v>
      </c>
      <c r="O11" s="7" t="s">
        <v>3</v>
      </c>
      <c r="P11" s="7" t="s">
        <v>4</v>
      </c>
      <c r="Q11" s="3"/>
      <c r="R11" s="7" t="s">
        <v>17</v>
      </c>
      <c r="S11" s="7"/>
      <c r="T11" s="3" t="s">
        <v>0</v>
      </c>
      <c r="U11" s="7" t="s">
        <v>1</v>
      </c>
      <c r="V11" s="7" t="s">
        <v>2</v>
      </c>
      <c r="W11" s="7" t="s">
        <v>3</v>
      </c>
      <c r="X11" s="8" t="s">
        <v>4</v>
      </c>
    </row>
    <row r="12" spans="2:24">
      <c r="B12" s="6" t="s">
        <v>14</v>
      </c>
      <c r="C12" s="3" t="s">
        <v>5</v>
      </c>
      <c r="D12" s="30">
        <v>1</v>
      </c>
      <c r="E12" s="4">
        <v>0.20899999999999999</v>
      </c>
      <c r="F12" s="4">
        <v>5</v>
      </c>
      <c r="G12" s="4">
        <v>1</v>
      </c>
      <c r="H12" s="4">
        <v>60</v>
      </c>
      <c r="I12" s="4"/>
      <c r="J12" s="7" t="s">
        <v>14</v>
      </c>
      <c r="K12" s="7" t="s">
        <v>5</v>
      </c>
      <c r="L12" s="30">
        <v>1</v>
      </c>
      <c r="M12" s="4">
        <v>4.5999999999999999E-2</v>
      </c>
      <c r="N12" s="4">
        <v>1</v>
      </c>
      <c r="O12" s="4">
        <v>1</v>
      </c>
      <c r="P12" s="4">
        <v>60</v>
      </c>
      <c r="Q12" s="4"/>
      <c r="R12" s="7" t="s">
        <v>14</v>
      </c>
      <c r="S12" s="7" t="s">
        <v>5</v>
      </c>
      <c r="T12" s="30">
        <v>1</v>
      </c>
      <c r="U12" s="4">
        <v>6.4000000000000001E-2</v>
      </c>
      <c r="V12" s="4">
        <v>1222</v>
      </c>
      <c r="W12" s="4">
        <v>59</v>
      </c>
      <c r="X12" s="5">
        <v>60</v>
      </c>
    </row>
    <row r="13" spans="2:24">
      <c r="B13" s="2"/>
      <c r="C13" s="3" t="s">
        <v>7</v>
      </c>
      <c r="D13" s="30">
        <v>1</v>
      </c>
      <c r="E13" s="4">
        <v>0.111</v>
      </c>
      <c r="F13" s="4">
        <v>287</v>
      </c>
      <c r="G13" s="4">
        <v>32</v>
      </c>
      <c r="H13" s="4">
        <v>120</v>
      </c>
      <c r="I13" s="4"/>
      <c r="J13" s="9"/>
      <c r="K13" s="7" t="s">
        <v>7</v>
      </c>
      <c r="L13" s="30">
        <v>1</v>
      </c>
      <c r="M13" s="4">
        <v>9.0999999999999998E-2</v>
      </c>
      <c r="N13" s="4">
        <v>1</v>
      </c>
      <c r="O13" s="4">
        <v>1</v>
      </c>
      <c r="P13" s="4">
        <v>119</v>
      </c>
      <c r="Q13" s="4"/>
      <c r="R13" s="9"/>
      <c r="S13" s="7" t="s">
        <v>7</v>
      </c>
      <c r="T13" s="30">
        <v>1</v>
      </c>
      <c r="U13" s="4">
        <v>6.2E-2</v>
      </c>
      <c r="V13" s="4">
        <v>1222</v>
      </c>
      <c r="W13" s="4">
        <v>115</v>
      </c>
      <c r="X13" s="5">
        <v>119</v>
      </c>
    </row>
    <row r="14" spans="2:24">
      <c r="B14" s="2"/>
      <c r="C14" s="3" t="s">
        <v>8</v>
      </c>
      <c r="D14" s="30">
        <v>1</v>
      </c>
      <c r="E14" s="4">
        <v>6.6000000000000003E-2</v>
      </c>
      <c r="F14" s="4">
        <v>298</v>
      </c>
      <c r="G14" s="4">
        <v>49</v>
      </c>
      <c r="H14" s="4">
        <v>179</v>
      </c>
      <c r="I14" s="4"/>
      <c r="J14" s="9"/>
      <c r="K14" s="7" t="s">
        <v>8</v>
      </c>
      <c r="L14" s="30">
        <v>1</v>
      </c>
      <c r="M14" s="4">
        <v>0.13600000000000001</v>
      </c>
      <c r="N14" s="4">
        <v>1</v>
      </c>
      <c r="O14" s="4">
        <v>1</v>
      </c>
      <c r="P14" s="4">
        <v>178</v>
      </c>
      <c r="Q14" s="4"/>
      <c r="R14" s="9"/>
      <c r="S14" s="7" t="s">
        <v>8</v>
      </c>
      <c r="T14" s="30">
        <v>1</v>
      </c>
      <c r="U14" s="4">
        <v>4.2999999999999997E-2</v>
      </c>
      <c r="V14" s="4">
        <v>1281</v>
      </c>
      <c r="W14" s="4">
        <v>177</v>
      </c>
      <c r="X14" s="5">
        <v>178</v>
      </c>
    </row>
    <row r="15" spans="2:24">
      <c r="B15" s="2"/>
      <c r="C15" s="3" t="s">
        <v>9</v>
      </c>
      <c r="D15" s="30">
        <v>1</v>
      </c>
      <c r="E15" s="4">
        <v>3.6999999999999998E-2</v>
      </c>
      <c r="F15" s="4">
        <v>302</v>
      </c>
      <c r="G15" s="4">
        <v>66</v>
      </c>
      <c r="H15" s="4">
        <v>239</v>
      </c>
      <c r="I15" s="4"/>
      <c r="J15" s="9"/>
      <c r="K15" s="7" t="s">
        <v>9</v>
      </c>
      <c r="L15" s="30">
        <v>1</v>
      </c>
      <c r="M15" s="4">
        <v>9.7000000000000003E-2</v>
      </c>
      <c r="N15" s="4">
        <v>234</v>
      </c>
      <c r="O15" s="4">
        <v>50</v>
      </c>
      <c r="P15" s="4">
        <v>238</v>
      </c>
      <c r="Q15" s="4"/>
      <c r="R15" s="9"/>
      <c r="S15" s="7" t="s">
        <v>9</v>
      </c>
      <c r="T15" s="30">
        <v>1</v>
      </c>
      <c r="U15" s="4">
        <v>3.9E-2</v>
      </c>
      <c r="V15" s="4">
        <v>1281</v>
      </c>
      <c r="W15" s="4">
        <v>236</v>
      </c>
      <c r="X15" s="5">
        <v>238</v>
      </c>
    </row>
    <row r="16" spans="2:24">
      <c r="B16" s="2"/>
      <c r="C16" s="3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5"/>
    </row>
    <row r="17" spans="2:24">
      <c r="B17" s="6" t="s">
        <v>6</v>
      </c>
      <c r="C17" s="3"/>
      <c r="D17" s="3" t="s">
        <v>0</v>
      </c>
      <c r="E17" s="3" t="s">
        <v>1</v>
      </c>
      <c r="F17" s="3" t="s">
        <v>2</v>
      </c>
      <c r="G17" s="3" t="s">
        <v>3</v>
      </c>
      <c r="H17" s="3" t="s">
        <v>4</v>
      </c>
      <c r="I17" s="4"/>
      <c r="J17" s="7" t="s">
        <v>17</v>
      </c>
      <c r="K17" s="7"/>
      <c r="L17" s="3" t="s">
        <v>0</v>
      </c>
      <c r="M17" s="7" t="s">
        <v>1</v>
      </c>
      <c r="N17" s="7" t="s">
        <v>2</v>
      </c>
      <c r="O17" s="7" t="s">
        <v>3</v>
      </c>
      <c r="P17" s="7" t="s">
        <v>4</v>
      </c>
      <c r="Q17" s="4"/>
      <c r="R17" s="7" t="s">
        <v>17</v>
      </c>
      <c r="S17" s="7"/>
      <c r="T17" s="3" t="s">
        <v>0</v>
      </c>
      <c r="U17" s="7" t="s">
        <v>1</v>
      </c>
      <c r="V17" s="7" t="s">
        <v>2</v>
      </c>
      <c r="W17" s="7" t="s">
        <v>3</v>
      </c>
      <c r="X17" s="8" t="s">
        <v>4</v>
      </c>
    </row>
    <row r="18" spans="2:24">
      <c r="B18" s="6" t="s">
        <v>15</v>
      </c>
      <c r="C18" s="3" t="s">
        <v>5</v>
      </c>
      <c r="D18" s="30">
        <v>1</v>
      </c>
      <c r="E18" s="4">
        <v>1.7649999999999999E-2</v>
      </c>
      <c r="F18" s="4">
        <v>236</v>
      </c>
      <c r="G18" s="4">
        <v>32</v>
      </c>
      <c r="H18" s="4">
        <v>126</v>
      </c>
      <c r="I18" s="4"/>
      <c r="J18" s="7" t="s">
        <v>15</v>
      </c>
      <c r="K18" s="7" t="s">
        <v>5</v>
      </c>
      <c r="L18" s="30">
        <v>1</v>
      </c>
      <c r="M18" s="4">
        <v>0.06</v>
      </c>
      <c r="N18" s="4">
        <v>731</v>
      </c>
      <c r="O18" s="4">
        <v>79</v>
      </c>
      <c r="P18" s="4">
        <v>126</v>
      </c>
      <c r="Q18" s="4"/>
      <c r="R18" s="7" t="s">
        <v>15</v>
      </c>
      <c r="S18" s="7" t="s">
        <v>5</v>
      </c>
      <c r="T18" s="30">
        <v>1</v>
      </c>
      <c r="U18" s="4">
        <v>7.4999999999999997E-2</v>
      </c>
      <c r="V18" s="4">
        <v>5</v>
      </c>
      <c r="W18" s="4">
        <v>2</v>
      </c>
      <c r="X18" s="5">
        <v>126</v>
      </c>
    </row>
    <row r="19" spans="2:24">
      <c r="B19" s="2"/>
      <c r="C19" s="3" t="s">
        <v>7</v>
      </c>
      <c r="D19" s="30">
        <v>1</v>
      </c>
      <c r="E19" s="4">
        <v>2.486E-2</v>
      </c>
      <c r="F19" s="4">
        <v>1168</v>
      </c>
      <c r="G19" s="4">
        <v>232</v>
      </c>
      <c r="H19" s="4">
        <v>251</v>
      </c>
      <c r="I19" s="4"/>
      <c r="J19" s="9"/>
      <c r="K19" s="7" t="s">
        <v>7</v>
      </c>
      <c r="L19" s="30">
        <v>1</v>
      </c>
      <c r="M19" s="4">
        <v>3.5999999999999997E-2</v>
      </c>
      <c r="N19" s="4">
        <v>286</v>
      </c>
      <c r="O19" s="4">
        <v>66</v>
      </c>
      <c r="P19" s="4">
        <v>251</v>
      </c>
      <c r="Q19" s="4"/>
      <c r="R19" s="9"/>
      <c r="S19" s="7" t="s">
        <v>7</v>
      </c>
      <c r="T19" s="30">
        <v>1</v>
      </c>
      <c r="U19" s="4">
        <v>0.246</v>
      </c>
      <c r="V19" s="4">
        <v>5</v>
      </c>
      <c r="W19" s="4">
        <v>2</v>
      </c>
      <c r="X19" s="5">
        <v>252</v>
      </c>
    </row>
    <row r="20" spans="2:24">
      <c r="B20" s="2"/>
      <c r="C20" s="3" t="s">
        <v>8</v>
      </c>
      <c r="D20" s="30">
        <v>1</v>
      </c>
      <c r="E20" s="4">
        <v>2.513E-2</v>
      </c>
      <c r="F20" s="4">
        <v>1243</v>
      </c>
      <c r="G20" s="4">
        <v>363</v>
      </c>
      <c r="H20" s="4">
        <v>376</v>
      </c>
      <c r="I20" s="4"/>
      <c r="J20" s="9"/>
      <c r="K20" s="7" t="s">
        <v>8</v>
      </c>
      <c r="L20" s="30">
        <v>1</v>
      </c>
      <c r="M20" s="4">
        <v>4.2000000000000003E-2</v>
      </c>
      <c r="N20" s="4">
        <v>1254</v>
      </c>
      <c r="O20" s="4">
        <v>366</v>
      </c>
      <c r="P20" s="4">
        <v>376</v>
      </c>
      <c r="Q20" s="4"/>
      <c r="R20" s="9"/>
      <c r="S20" s="7" t="s">
        <v>8</v>
      </c>
      <c r="T20" s="30">
        <v>1</v>
      </c>
      <c r="U20" s="4">
        <v>0.16600000000000001</v>
      </c>
      <c r="V20" s="4">
        <v>1280</v>
      </c>
      <c r="W20" s="4">
        <v>371</v>
      </c>
      <c r="X20" s="5">
        <v>378</v>
      </c>
    </row>
    <row r="21" spans="2:24">
      <c r="B21" s="2"/>
      <c r="C21" s="3" t="s">
        <v>9</v>
      </c>
      <c r="D21" s="30">
        <v>1</v>
      </c>
      <c r="E21" s="4">
        <v>8.0999999999999996E-4</v>
      </c>
      <c r="F21" s="4">
        <v>1256</v>
      </c>
      <c r="G21" s="4">
        <v>491</v>
      </c>
      <c r="H21" s="4">
        <v>502</v>
      </c>
      <c r="I21" s="4"/>
      <c r="J21" s="9"/>
      <c r="K21" s="7" t="s">
        <v>9</v>
      </c>
      <c r="L21" s="30">
        <v>1</v>
      </c>
      <c r="M21" s="4">
        <v>1.0999999999999999E-2</v>
      </c>
      <c r="N21" s="4">
        <v>1254</v>
      </c>
      <c r="O21" s="4">
        <v>488</v>
      </c>
      <c r="P21" s="4">
        <v>501</v>
      </c>
      <c r="Q21" s="4"/>
      <c r="R21" s="9"/>
      <c r="S21" s="7" t="s">
        <v>9</v>
      </c>
      <c r="T21" s="30">
        <v>1</v>
      </c>
      <c r="U21" s="4">
        <v>0.126</v>
      </c>
      <c r="V21" s="4">
        <v>1288</v>
      </c>
      <c r="W21" s="4">
        <v>497</v>
      </c>
      <c r="X21" s="5">
        <v>504</v>
      </c>
    </row>
    <row r="22" spans="2:24">
      <c r="B22" s="2"/>
      <c r="C22" s="3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5"/>
    </row>
    <row r="23" spans="2:24">
      <c r="B23" s="6" t="s">
        <v>6</v>
      </c>
      <c r="C23" s="3"/>
      <c r="D23" s="3" t="s">
        <v>0</v>
      </c>
      <c r="E23" s="3" t="s">
        <v>1</v>
      </c>
      <c r="F23" s="3" t="s">
        <v>2</v>
      </c>
      <c r="G23" s="3" t="s">
        <v>3</v>
      </c>
      <c r="H23" s="3" t="s">
        <v>4</v>
      </c>
      <c r="I23" s="4"/>
      <c r="J23" s="7" t="s">
        <v>17</v>
      </c>
      <c r="K23" s="7"/>
      <c r="L23" s="3" t="s">
        <v>0</v>
      </c>
      <c r="M23" s="7" t="s">
        <v>1</v>
      </c>
      <c r="N23" s="7" t="s">
        <v>2</v>
      </c>
      <c r="O23" s="7" t="s">
        <v>3</v>
      </c>
      <c r="P23" s="7" t="s">
        <v>4</v>
      </c>
      <c r="Q23" s="4"/>
      <c r="R23" s="7" t="s">
        <v>17</v>
      </c>
      <c r="S23" s="7"/>
      <c r="T23" s="3" t="s">
        <v>0</v>
      </c>
      <c r="U23" s="7" t="s">
        <v>1</v>
      </c>
      <c r="V23" s="7" t="s">
        <v>2</v>
      </c>
      <c r="W23" s="7" t="s">
        <v>3</v>
      </c>
      <c r="X23" s="8" t="s">
        <v>4</v>
      </c>
    </row>
    <row r="24" spans="2:24">
      <c r="B24" s="6" t="s">
        <v>16</v>
      </c>
      <c r="C24" s="3" t="s">
        <v>5</v>
      </c>
      <c r="D24" s="30">
        <v>1</v>
      </c>
      <c r="E24" s="4">
        <v>0.13100000000000001</v>
      </c>
      <c r="F24" s="4">
        <v>642</v>
      </c>
      <c r="G24" s="4">
        <v>68</v>
      </c>
      <c r="H24" s="4">
        <v>126</v>
      </c>
      <c r="I24" s="4"/>
      <c r="J24" s="7" t="s">
        <v>16</v>
      </c>
      <c r="K24" s="7" t="s">
        <v>5</v>
      </c>
      <c r="L24" s="30">
        <v>1</v>
      </c>
      <c r="M24" s="4">
        <v>4.3E-3</v>
      </c>
      <c r="N24" s="4">
        <v>1218</v>
      </c>
      <c r="O24" s="4">
        <v>124</v>
      </c>
      <c r="P24" s="4">
        <v>126</v>
      </c>
      <c r="Q24" s="4"/>
      <c r="R24" s="7" t="s">
        <v>16</v>
      </c>
      <c r="S24" s="7" t="s">
        <v>5</v>
      </c>
      <c r="T24" s="30">
        <v>1</v>
      </c>
      <c r="U24" s="4">
        <v>0.128</v>
      </c>
      <c r="V24" s="4">
        <v>1062</v>
      </c>
      <c r="W24" s="4">
        <v>107</v>
      </c>
      <c r="X24" s="5">
        <v>126</v>
      </c>
    </row>
    <row r="25" spans="2:24">
      <c r="B25" s="2"/>
      <c r="C25" s="3" t="s">
        <v>7</v>
      </c>
      <c r="D25" s="30">
        <v>1</v>
      </c>
      <c r="E25" s="4">
        <v>0.112</v>
      </c>
      <c r="F25" s="4">
        <v>1270</v>
      </c>
      <c r="G25" s="4">
        <v>246</v>
      </c>
      <c r="H25" s="4">
        <v>251</v>
      </c>
      <c r="I25" s="4"/>
      <c r="J25" s="9"/>
      <c r="K25" s="7" t="s">
        <v>7</v>
      </c>
      <c r="L25" s="30">
        <v>1</v>
      </c>
      <c r="M25" s="4">
        <v>0.19839999999999999</v>
      </c>
      <c r="N25" s="4">
        <v>1241</v>
      </c>
      <c r="O25" s="4">
        <v>241</v>
      </c>
      <c r="P25" s="4">
        <v>251</v>
      </c>
      <c r="Q25" s="4"/>
      <c r="R25" s="9"/>
      <c r="S25" s="7" t="s">
        <v>7</v>
      </c>
      <c r="T25" s="30">
        <v>1</v>
      </c>
      <c r="U25" s="4">
        <v>4.2000000000000003E-2</v>
      </c>
      <c r="V25" s="4">
        <v>397</v>
      </c>
      <c r="W25" s="4">
        <v>88</v>
      </c>
      <c r="X25" s="5">
        <v>252</v>
      </c>
    </row>
    <row r="26" spans="2:24">
      <c r="B26" s="2"/>
      <c r="C26" s="3" t="s">
        <v>8</v>
      </c>
      <c r="D26" s="30">
        <v>1</v>
      </c>
      <c r="E26" s="4">
        <v>7.4999999999999997E-2</v>
      </c>
      <c r="F26" s="4">
        <v>1297</v>
      </c>
      <c r="G26" s="4">
        <v>374</v>
      </c>
      <c r="H26" s="4">
        <v>376</v>
      </c>
      <c r="I26" s="4"/>
      <c r="J26" s="9"/>
      <c r="K26" s="7" t="s">
        <v>8</v>
      </c>
      <c r="L26" s="30">
        <v>1</v>
      </c>
      <c r="M26" s="4">
        <v>0.16950000000000001</v>
      </c>
      <c r="N26" s="4">
        <v>1300</v>
      </c>
      <c r="O26" s="4">
        <v>375</v>
      </c>
      <c r="P26" s="4">
        <v>376</v>
      </c>
      <c r="Q26" s="4"/>
      <c r="R26" s="9"/>
      <c r="S26" s="7" t="s">
        <v>8</v>
      </c>
      <c r="T26" s="30">
        <v>1</v>
      </c>
      <c r="U26" s="4">
        <v>5.8000000000000003E-2</v>
      </c>
      <c r="V26" s="4">
        <v>128</v>
      </c>
      <c r="W26" s="4">
        <v>45</v>
      </c>
      <c r="X26" s="5">
        <v>378</v>
      </c>
    </row>
    <row r="27" spans="2:24" ht="16" thickBot="1">
      <c r="B27" s="10"/>
      <c r="C27" s="11" t="s">
        <v>9</v>
      </c>
      <c r="D27" s="31">
        <v>1</v>
      </c>
      <c r="E27" s="12">
        <v>6.8000000000000005E-2</v>
      </c>
      <c r="F27" s="12">
        <v>1276</v>
      </c>
      <c r="G27" s="12">
        <v>492</v>
      </c>
      <c r="H27" s="12">
        <v>502</v>
      </c>
      <c r="I27" s="12"/>
      <c r="J27" s="13"/>
      <c r="K27" s="14" t="s">
        <v>9</v>
      </c>
      <c r="L27" s="31">
        <v>1</v>
      </c>
      <c r="M27" s="12">
        <v>5.74E-2</v>
      </c>
      <c r="N27" s="12">
        <v>1300</v>
      </c>
      <c r="O27" s="12">
        <v>500</v>
      </c>
      <c r="P27" s="12">
        <v>501</v>
      </c>
      <c r="Q27" s="12"/>
      <c r="R27" s="13"/>
      <c r="S27" s="14" t="s">
        <v>9</v>
      </c>
      <c r="T27" s="31">
        <v>1</v>
      </c>
      <c r="U27" s="12">
        <v>7.0000000000000001E-3</v>
      </c>
      <c r="V27" s="12">
        <v>605</v>
      </c>
      <c r="W27" s="12">
        <v>254</v>
      </c>
      <c r="X27" s="27">
        <v>504</v>
      </c>
    </row>
  </sheetData>
  <conditionalFormatting sqref="D18:D21">
    <cfRule type="cellIs" dxfId="623" priority="23" operator="lessThanOrEqual">
      <formula>0.001</formula>
    </cfRule>
    <cfRule type="cellIs" dxfId="622" priority="24" operator="greaterThan">
      <formula>0.05</formula>
    </cfRule>
  </conditionalFormatting>
  <conditionalFormatting sqref="D6:D9">
    <cfRule type="cellIs" dxfId="621" priority="21" operator="lessThanOrEqual">
      <formula>0.001</formula>
    </cfRule>
    <cfRule type="cellIs" dxfId="620" priority="22" operator="greaterThan">
      <formula>0.05</formula>
    </cfRule>
  </conditionalFormatting>
  <conditionalFormatting sqref="D12:D15">
    <cfRule type="cellIs" dxfId="619" priority="19" operator="lessThanOrEqual">
      <formula>0.001</formula>
    </cfRule>
    <cfRule type="cellIs" dxfId="618" priority="20" operator="greaterThan">
      <formula>0.05</formula>
    </cfRule>
  </conditionalFormatting>
  <conditionalFormatting sqref="D24:D27">
    <cfRule type="cellIs" dxfId="617" priority="17" operator="lessThanOrEqual">
      <formula>0.001</formula>
    </cfRule>
    <cfRule type="cellIs" dxfId="616" priority="18" operator="greaterThan">
      <formula>0.05</formula>
    </cfRule>
  </conditionalFormatting>
  <conditionalFormatting sqref="L18:L21">
    <cfRule type="cellIs" dxfId="615" priority="15" operator="lessThanOrEqual">
      <formula>0.001</formula>
    </cfRule>
    <cfRule type="cellIs" dxfId="614" priority="16" operator="greaterThan">
      <formula>0.05</formula>
    </cfRule>
  </conditionalFormatting>
  <conditionalFormatting sqref="L6:L9">
    <cfRule type="cellIs" dxfId="613" priority="13" operator="lessThanOrEqual">
      <formula>0.001</formula>
    </cfRule>
    <cfRule type="cellIs" dxfId="612" priority="14" operator="greaterThan">
      <formula>0.05</formula>
    </cfRule>
  </conditionalFormatting>
  <conditionalFormatting sqref="L12:L15">
    <cfRule type="cellIs" dxfId="611" priority="11" operator="lessThanOrEqual">
      <formula>0.001</formula>
    </cfRule>
    <cfRule type="cellIs" dxfId="610" priority="12" operator="greaterThan">
      <formula>0.05</formula>
    </cfRule>
  </conditionalFormatting>
  <conditionalFormatting sqref="L24:L27">
    <cfRule type="cellIs" dxfId="609" priority="9" operator="lessThanOrEqual">
      <formula>0.001</formula>
    </cfRule>
    <cfRule type="cellIs" dxfId="608" priority="10" operator="greaterThan">
      <formula>0.05</formula>
    </cfRule>
  </conditionalFormatting>
  <conditionalFormatting sqref="T18:T21">
    <cfRule type="cellIs" dxfId="607" priority="7" operator="lessThanOrEqual">
      <formula>0.001</formula>
    </cfRule>
    <cfRule type="cellIs" dxfId="606" priority="8" operator="greaterThan">
      <formula>0.05</formula>
    </cfRule>
  </conditionalFormatting>
  <conditionalFormatting sqref="T6:T9">
    <cfRule type="cellIs" dxfId="605" priority="5" operator="lessThanOrEqual">
      <formula>0.001</formula>
    </cfRule>
    <cfRule type="cellIs" dxfId="604" priority="6" operator="greaterThan">
      <formula>0.05</formula>
    </cfRule>
  </conditionalFormatting>
  <conditionalFormatting sqref="T12:T15">
    <cfRule type="cellIs" dxfId="603" priority="3" operator="lessThanOrEqual">
      <formula>0.001</formula>
    </cfRule>
    <cfRule type="cellIs" dxfId="602" priority="4" operator="greaterThan">
      <formula>0.05</formula>
    </cfRule>
  </conditionalFormatting>
  <conditionalFormatting sqref="T24:T27">
    <cfRule type="cellIs" dxfId="601" priority="1" operator="lessThanOrEqual">
      <formula>0.001</formula>
    </cfRule>
    <cfRule type="cellIs" dxfId="600" priority="2" operator="greaterThan">
      <formula>0.05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27"/>
  <sheetViews>
    <sheetView workbookViewId="0">
      <selection activeCell="Q59" sqref="Q59"/>
    </sheetView>
  </sheetViews>
  <sheetFormatPr baseColWidth="10" defaultRowHeight="15" x14ac:dyDescent="0"/>
  <sheetData>
    <row r="1" spans="2:24" ht="16" thickBot="1"/>
    <row r="2" spans="2:24">
      <c r="B2" s="32" t="s">
        <v>47</v>
      </c>
      <c r="C2" s="22"/>
      <c r="D2" s="60" t="s">
        <v>46</v>
      </c>
      <c r="E2" s="60"/>
      <c r="F2" s="60" t="s">
        <v>48</v>
      </c>
      <c r="G2" s="60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7"/>
    </row>
    <row r="3" spans="2:24">
      <c r="B3" s="23"/>
      <c r="C3" s="24"/>
      <c r="D3" s="25"/>
      <c r="E3" s="25"/>
      <c r="F3" s="25"/>
      <c r="G3" s="25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5"/>
    </row>
    <row r="4" spans="2:24">
      <c r="B4" s="2"/>
      <c r="C4" s="3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5"/>
    </row>
    <row r="5" spans="2:24">
      <c r="B5" s="6" t="s">
        <v>6</v>
      </c>
      <c r="C5" s="3"/>
      <c r="D5" s="3" t="s">
        <v>0</v>
      </c>
      <c r="E5" s="3" t="s">
        <v>1</v>
      </c>
      <c r="F5" s="3" t="s">
        <v>2</v>
      </c>
      <c r="G5" s="3" t="s">
        <v>3</v>
      </c>
      <c r="H5" s="3" t="s">
        <v>4</v>
      </c>
      <c r="I5" s="3"/>
      <c r="J5" s="7" t="s">
        <v>17</v>
      </c>
      <c r="K5" s="7"/>
      <c r="L5" s="3" t="s">
        <v>0</v>
      </c>
      <c r="M5" s="7" t="s">
        <v>1</v>
      </c>
      <c r="N5" s="7" t="s">
        <v>2</v>
      </c>
      <c r="O5" s="7" t="s">
        <v>3</v>
      </c>
      <c r="P5" s="7" t="s">
        <v>4</v>
      </c>
      <c r="Q5" s="3"/>
      <c r="R5" s="7" t="s">
        <v>18</v>
      </c>
      <c r="S5" s="7"/>
      <c r="T5" s="3" t="s">
        <v>0</v>
      </c>
      <c r="U5" s="7" t="s">
        <v>1</v>
      </c>
      <c r="V5" s="7" t="s">
        <v>2</v>
      </c>
      <c r="W5" s="7" t="s">
        <v>3</v>
      </c>
      <c r="X5" s="8" t="s">
        <v>4</v>
      </c>
    </row>
    <row r="6" spans="2:24">
      <c r="B6" s="6" t="s">
        <v>13</v>
      </c>
      <c r="C6" s="3" t="s">
        <v>29</v>
      </c>
      <c r="D6" s="30">
        <v>1</v>
      </c>
      <c r="E6" s="21">
        <v>0.98</v>
      </c>
      <c r="F6" s="4">
        <v>1294</v>
      </c>
      <c r="G6" s="4">
        <v>1</v>
      </c>
      <c r="H6" s="4">
        <v>1</v>
      </c>
      <c r="I6" s="4"/>
      <c r="J6" s="7" t="s">
        <v>13</v>
      </c>
      <c r="K6" s="7" t="s">
        <v>5</v>
      </c>
      <c r="L6" s="30">
        <v>0.2</v>
      </c>
      <c r="M6" s="4">
        <v>9.4E-2</v>
      </c>
      <c r="N6" s="4">
        <v>123</v>
      </c>
      <c r="O6" s="4">
        <v>1</v>
      </c>
      <c r="P6" s="4">
        <v>1</v>
      </c>
      <c r="Q6" s="4"/>
      <c r="R6" s="7" t="s">
        <v>13</v>
      </c>
      <c r="S6" s="7" t="s">
        <v>5</v>
      </c>
      <c r="T6" s="30">
        <v>1</v>
      </c>
      <c r="U6" s="21">
        <v>0.51</v>
      </c>
      <c r="V6" s="4">
        <v>673</v>
      </c>
      <c r="W6" s="4">
        <v>1</v>
      </c>
      <c r="X6" s="5">
        <v>1</v>
      </c>
    </row>
    <row r="7" spans="2:24">
      <c r="B7" s="2"/>
      <c r="C7" s="3" t="s">
        <v>30</v>
      </c>
      <c r="D7" s="30">
        <v>1</v>
      </c>
      <c r="E7" s="21">
        <v>0.5</v>
      </c>
      <c r="F7" s="4">
        <v>384</v>
      </c>
      <c r="G7" s="4">
        <v>1</v>
      </c>
      <c r="H7" s="4">
        <v>2</v>
      </c>
      <c r="I7" s="4"/>
      <c r="J7" s="9"/>
      <c r="K7" s="7" t="s">
        <v>7</v>
      </c>
      <c r="L7" s="30">
        <v>0.15</v>
      </c>
      <c r="M7" s="4">
        <v>3.6999999999999998E-2</v>
      </c>
      <c r="N7" s="4">
        <v>254</v>
      </c>
      <c r="O7" s="4">
        <v>2</v>
      </c>
      <c r="P7" s="4">
        <v>2</v>
      </c>
      <c r="Q7" s="4"/>
      <c r="R7" s="9"/>
      <c r="S7" s="7" t="s">
        <v>7</v>
      </c>
      <c r="T7" s="30">
        <v>0.87</v>
      </c>
      <c r="U7" s="21">
        <v>0.33</v>
      </c>
      <c r="V7" s="4">
        <v>753</v>
      </c>
      <c r="W7" s="4">
        <v>2</v>
      </c>
      <c r="X7" s="5">
        <v>2</v>
      </c>
    </row>
    <row r="8" spans="2:24">
      <c r="B8" s="2"/>
      <c r="C8" s="3" t="s">
        <v>31</v>
      </c>
      <c r="D8" s="30">
        <v>1</v>
      </c>
      <c r="E8" s="21">
        <v>0.5</v>
      </c>
      <c r="F8" s="4">
        <v>384</v>
      </c>
      <c r="G8" s="4">
        <v>1</v>
      </c>
      <c r="H8" s="4">
        <v>2</v>
      </c>
      <c r="I8" s="4"/>
      <c r="J8" s="9"/>
      <c r="K8" s="7" t="s">
        <v>8</v>
      </c>
      <c r="L8" s="30">
        <v>0.15</v>
      </c>
      <c r="M8" s="4">
        <v>3.6999999999999998E-2</v>
      </c>
      <c r="N8" s="4">
        <v>254</v>
      </c>
      <c r="O8" s="4">
        <v>2</v>
      </c>
      <c r="P8" s="4">
        <v>2</v>
      </c>
      <c r="Q8" s="4"/>
      <c r="R8" s="9"/>
      <c r="S8" s="7" t="s">
        <v>8</v>
      </c>
      <c r="T8" s="30">
        <v>0.87</v>
      </c>
      <c r="U8" s="21">
        <v>0.33</v>
      </c>
      <c r="V8" s="4">
        <v>753</v>
      </c>
      <c r="W8" s="4">
        <v>2</v>
      </c>
      <c r="X8" s="5">
        <v>2</v>
      </c>
    </row>
    <row r="9" spans="2:24">
      <c r="B9" s="2"/>
      <c r="C9" s="3" t="s">
        <v>32</v>
      </c>
      <c r="D9" s="30">
        <v>1</v>
      </c>
      <c r="E9" s="21">
        <v>0.31</v>
      </c>
      <c r="F9" s="4">
        <v>487</v>
      </c>
      <c r="G9" s="4">
        <v>2</v>
      </c>
      <c r="H9" s="4">
        <v>3</v>
      </c>
      <c r="I9" s="4"/>
      <c r="J9" s="9"/>
      <c r="K9" s="7" t="s">
        <v>9</v>
      </c>
      <c r="L9" s="30">
        <v>0.2</v>
      </c>
      <c r="M9" s="4">
        <v>9.8000000000000004E-2</v>
      </c>
      <c r="N9" s="4">
        <v>254</v>
      </c>
      <c r="O9" s="4">
        <v>2</v>
      </c>
      <c r="P9" s="4">
        <v>3</v>
      </c>
      <c r="Q9" s="4"/>
      <c r="R9" s="9"/>
      <c r="S9" s="7" t="s">
        <v>9</v>
      </c>
      <c r="T9" s="30">
        <v>0.87</v>
      </c>
      <c r="U9" s="21">
        <v>0.19</v>
      </c>
      <c r="V9" s="4">
        <v>753</v>
      </c>
      <c r="W9" s="4">
        <v>3</v>
      </c>
      <c r="X9" s="5">
        <v>3</v>
      </c>
    </row>
    <row r="10" spans="2:24">
      <c r="B10" s="2"/>
      <c r="C10" s="3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5"/>
    </row>
    <row r="11" spans="2:24">
      <c r="B11" s="6" t="s">
        <v>6</v>
      </c>
      <c r="C11" s="3"/>
      <c r="D11" s="3" t="s">
        <v>0</v>
      </c>
      <c r="E11" s="3" t="s">
        <v>1</v>
      </c>
      <c r="F11" s="3" t="s">
        <v>2</v>
      </c>
      <c r="G11" s="3" t="s">
        <v>3</v>
      </c>
      <c r="H11" s="3" t="s">
        <v>4</v>
      </c>
      <c r="I11" s="3"/>
      <c r="J11" s="7" t="s">
        <v>17</v>
      </c>
      <c r="K11" s="7"/>
      <c r="L11" s="3" t="s">
        <v>0</v>
      </c>
      <c r="M11" s="7" t="s">
        <v>1</v>
      </c>
      <c r="N11" s="7" t="s">
        <v>2</v>
      </c>
      <c r="O11" s="7" t="s">
        <v>3</v>
      </c>
      <c r="P11" s="7" t="s">
        <v>4</v>
      </c>
      <c r="Q11" s="3"/>
      <c r="R11" s="7" t="s">
        <v>18</v>
      </c>
      <c r="S11" s="7"/>
      <c r="T11" s="3" t="s">
        <v>0</v>
      </c>
      <c r="U11" s="7" t="s">
        <v>1</v>
      </c>
      <c r="V11" s="7" t="s">
        <v>2</v>
      </c>
      <c r="W11" s="7" t="s">
        <v>3</v>
      </c>
      <c r="X11" s="8" t="s">
        <v>4</v>
      </c>
    </row>
    <row r="12" spans="2:24">
      <c r="B12" s="6" t="s">
        <v>14</v>
      </c>
      <c r="C12" s="3" t="s">
        <v>5</v>
      </c>
      <c r="D12" s="30">
        <v>8.8999999999999996E-2</v>
      </c>
      <c r="E12" s="4">
        <v>1.7000000000000001E-2</v>
      </c>
      <c r="F12" s="4">
        <v>22</v>
      </c>
      <c r="G12" s="4">
        <v>1</v>
      </c>
      <c r="H12" s="4">
        <v>1</v>
      </c>
      <c r="I12" s="4"/>
      <c r="J12" s="7" t="s">
        <v>14</v>
      </c>
      <c r="K12" s="7" t="s">
        <v>5</v>
      </c>
      <c r="L12" s="30">
        <v>1</v>
      </c>
      <c r="M12" s="4">
        <v>0.9</v>
      </c>
      <c r="N12" s="4">
        <v>1185</v>
      </c>
      <c r="O12" s="4">
        <v>1</v>
      </c>
      <c r="P12" s="4">
        <v>1</v>
      </c>
      <c r="Q12" s="4"/>
      <c r="R12" s="7" t="s">
        <v>14</v>
      </c>
      <c r="S12" s="7" t="s">
        <v>5</v>
      </c>
      <c r="T12" s="30">
        <v>0.99</v>
      </c>
      <c r="U12" s="4">
        <v>0.49</v>
      </c>
      <c r="V12" s="4">
        <v>648</v>
      </c>
      <c r="W12" s="4">
        <v>1</v>
      </c>
      <c r="X12" s="5">
        <v>1</v>
      </c>
    </row>
    <row r="13" spans="2:24">
      <c r="B13" s="2"/>
      <c r="C13" s="3" t="s">
        <v>7</v>
      </c>
      <c r="D13" s="30">
        <v>8.8999999999999996E-2</v>
      </c>
      <c r="E13" s="4">
        <v>3.3000000000000002E-2</v>
      </c>
      <c r="F13" s="4">
        <v>22</v>
      </c>
      <c r="G13" s="4">
        <v>1</v>
      </c>
      <c r="H13" s="4">
        <v>2</v>
      </c>
      <c r="I13" s="4"/>
      <c r="J13" s="9"/>
      <c r="K13" s="7" t="s">
        <v>7</v>
      </c>
      <c r="L13" s="30">
        <v>1</v>
      </c>
      <c r="M13" s="4">
        <v>0.82</v>
      </c>
      <c r="N13" s="4">
        <v>1185</v>
      </c>
      <c r="O13" s="4">
        <v>2</v>
      </c>
      <c r="P13" s="4">
        <v>2</v>
      </c>
      <c r="Q13" s="4"/>
      <c r="R13" s="9"/>
      <c r="S13" s="7" t="s">
        <v>7</v>
      </c>
      <c r="T13" s="30">
        <v>0.97</v>
      </c>
      <c r="U13" s="4">
        <v>0.24</v>
      </c>
      <c r="V13" s="4">
        <v>648</v>
      </c>
      <c r="W13" s="4">
        <v>2</v>
      </c>
      <c r="X13" s="5">
        <v>2</v>
      </c>
    </row>
    <row r="14" spans="2:24">
      <c r="B14" s="2"/>
      <c r="C14" s="3" t="s">
        <v>8</v>
      </c>
      <c r="D14" s="30">
        <v>8.8999999999999996E-2</v>
      </c>
      <c r="E14" s="4">
        <v>3.3000000000000002E-2</v>
      </c>
      <c r="F14" s="4">
        <v>22</v>
      </c>
      <c r="G14" s="4">
        <v>1</v>
      </c>
      <c r="H14" s="4">
        <v>2</v>
      </c>
      <c r="I14" s="4"/>
      <c r="J14" s="9"/>
      <c r="K14" s="7" t="s">
        <v>8</v>
      </c>
      <c r="L14" s="30">
        <v>1</v>
      </c>
      <c r="M14" s="4">
        <v>0.82</v>
      </c>
      <c r="N14" s="4">
        <v>1185</v>
      </c>
      <c r="O14" s="4">
        <v>2</v>
      </c>
      <c r="P14" s="4">
        <v>2</v>
      </c>
      <c r="Q14" s="4"/>
      <c r="R14" s="9"/>
      <c r="S14" s="7" t="s">
        <v>8</v>
      </c>
      <c r="T14" s="30">
        <v>0.97</v>
      </c>
      <c r="U14" s="4">
        <v>0.24</v>
      </c>
      <c r="V14" s="4">
        <v>648</v>
      </c>
      <c r="W14" s="4">
        <v>2</v>
      </c>
      <c r="X14" s="5">
        <v>2</v>
      </c>
    </row>
    <row r="15" spans="2:24">
      <c r="B15" s="2"/>
      <c r="C15" s="3" t="s">
        <v>9</v>
      </c>
      <c r="D15" s="30">
        <v>9.9000000000000005E-2</v>
      </c>
      <c r="E15" s="4">
        <v>4.9000000000000002E-2</v>
      </c>
      <c r="F15" s="4">
        <v>22</v>
      </c>
      <c r="G15" s="4">
        <v>1</v>
      </c>
      <c r="H15" s="4">
        <v>3</v>
      </c>
      <c r="I15" s="4"/>
      <c r="J15" s="9"/>
      <c r="K15" s="7" t="s">
        <v>9</v>
      </c>
      <c r="L15" s="30">
        <v>1</v>
      </c>
      <c r="M15" s="4">
        <v>0.74</v>
      </c>
      <c r="N15" s="4">
        <v>1185</v>
      </c>
      <c r="O15" s="4">
        <v>3</v>
      </c>
      <c r="P15" s="4">
        <v>3</v>
      </c>
      <c r="Q15" s="4"/>
      <c r="R15" s="9"/>
      <c r="S15" s="7" t="s">
        <v>9</v>
      </c>
      <c r="T15" s="30">
        <v>0.99</v>
      </c>
      <c r="U15" s="4">
        <v>0.49</v>
      </c>
      <c r="V15" s="4">
        <v>648</v>
      </c>
      <c r="W15" s="4">
        <v>2</v>
      </c>
      <c r="X15" s="5">
        <v>3</v>
      </c>
    </row>
    <row r="16" spans="2:24">
      <c r="B16" s="2"/>
      <c r="C16" s="3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5"/>
    </row>
    <row r="17" spans="2:24">
      <c r="B17" s="6" t="s">
        <v>6</v>
      </c>
      <c r="C17" s="3"/>
      <c r="D17" s="3" t="s">
        <v>0</v>
      </c>
      <c r="E17" s="3" t="s">
        <v>1</v>
      </c>
      <c r="F17" s="3" t="s">
        <v>2</v>
      </c>
      <c r="G17" s="3" t="s">
        <v>3</v>
      </c>
      <c r="H17" s="3" t="s">
        <v>4</v>
      </c>
      <c r="I17" s="4"/>
      <c r="J17" s="7" t="s">
        <v>17</v>
      </c>
      <c r="K17" s="7"/>
      <c r="L17" s="3" t="s">
        <v>0</v>
      </c>
      <c r="M17" s="7" t="s">
        <v>1</v>
      </c>
      <c r="N17" s="7" t="s">
        <v>2</v>
      </c>
      <c r="O17" s="7" t="s">
        <v>3</v>
      </c>
      <c r="P17" s="7" t="s">
        <v>4</v>
      </c>
      <c r="Q17" s="4"/>
      <c r="R17" s="7" t="s">
        <v>18</v>
      </c>
      <c r="S17" s="7"/>
      <c r="T17" s="3" t="s">
        <v>0</v>
      </c>
      <c r="U17" s="7" t="s">
        <v>1</v>
      </c>
      <c r="V17" s="7" t="s">
        <v>2</v>
      </c>
      <c r="W17" s="7" t="s">
        <v>3</v>
      </c>
      <c r="X17" s="8" t="s">
        <v>4</v>
      </c>
    </row>
    <row r="18" spans="2:24">
      <c r="B18" s="6" t="s">
        <v>15</v>
      </c>
      <c r="C18" s="3" t="s">
        <v>5</v>
      </c>
      <c r="D18" s="30">
        <v>0.71</v>
      </c>
      <c r="E18" s="4">
        <v>9.5000000000000001E-2</v>
      </c>
      <c r="F18" s="4">
        <v>714</v>
      </c>
      <c r="G18" s="4">
        <v>6</v>
      </c>
      <c r="H18" s="4">
        <v>7</v>
      </c>
      <c r="I18" s="4"/>
      <c r="J18" s="7" t="s">
        <v>15</v>
      </c>
      <c r="K18" s="7" t="s">
        <v>5</v>
      </c>
      <c r="L18" s="30">
        <v>0.79</v>
      </c>
      <c r="M18" s="4">
        <v>0.106</v>
      </c>
      <c r="N18" s="4">
        <v>537</v>
      </c>
      <c r="O18" s="4">
        <v>5</v>
      </c>
      <c r="P18" s="4">
        <v>7</v>
      </c>
      <c r="Q18" s="4"/>
      <c r="R18" s="7" t="s">
        <v>15</v>
      </c>
      <c r="S18" s="7" t="s">
        <v>5</v>
      </c>
      <c r="T18" s="30">
        <v>1</v>
      </c>
      <c r="U18" s="4">
        <v>0.14000000000000001</v>
      </c>
      <c r="V18" s="4">
        <v>767</v>
      </c>
      <c r="W18" s="4">
        <v>6</v>
      </c>
      <c r="X18" s="5">
        <v>7</v>
      </c>
    </row>
    <row r="19" spans="2:24">
      <c r="B19" s="2"/>
      <c r="C19" s="3" t="s">
        <v>7</v>
      </c>
      <c r="D19" s="30">
        <v>0.71</v>
      </c>
      <c r="E19" s="4">
        <v>9.5000000000000001E-2</v>
      </c>
      <c r="F19" s="4">
        <v>714</v>
      </c>
      <c r="G19" s="4">
        <v>6</v>
      </c>
      <c r="H19" s="4">
        <v>7</v>
      </c>
      <c r="I19" s="4"/>
      <c r="J19" s="9"/>
      <c r="K19" s="7" t="s">
        <v>7</v>
      </c>
      <c r="L19" s="30">
        <v>0.79</v>
      </c>
      <c r="M19" s="4">
        <v>0.106</v>
      </c>
      <c r="N19" s="4">
        <v>537</v>
      </c>
      <c r="O19" s="4">
        <v>5</v>
      </c>
      <c r="P19" s="4">
        <v>7</v>
      </c>
      <c r="Q19" s="4"/>
      <c r="R19" s="9"/>
      <c r="S19" s="7" t="s">
        <v>7</v>
      </c>
      <c r="T19" s="30">
        <v>1</v>
      </c>
      <c r="U19" s="4">
        <v>0.14000000000000001</v>
      </c>
      <c r="V19" s="4">
        <v>767</v>
      </c>
      <c r="W19" s="4">
        <v>6</v>
      </c>
      <c r="X19" s="5">
        <v>7</v>
      </c>
    </row>
    <row r="20" spans="2:24">
      <c r="B20" s="2"/>
      <c r="C20" s="3" t="s">
        <v>8</v>
      </c>
      <c r="D20" s="30">
        <v>0.71</v>
      </c>
      <c r="E20" s="4">
        <v>9.5000000000000001E-2</v>
      </c>
      <c r="F20" s="4">
        <v>714</v>
      </c>
      <c r="G20" s="4">
        <v>6</v>
      </c>
      <c r="H20" s="4">
        <v>7</v>
      </c>
      <c r="I20" s="4"/>
      <c r="J20" s="9"/>
      <c r="K20" s="7" t="s">
        <v>8</v>
      </c>
      <c r="L20" s="30">
        <v>0.79</v>
      </c>
      <c r="M20" s="4">
        <v>0.106</v>
      </c>
      <c r="N20" s="4">
        <v>537</v>
      </c>
      <c r="O20" s="4">
        <v>5</v>
      </c>
      <c r="P20" s="4">
        <v>7</v>
      </c>
      <c r="Q20" s="4"/>
      <c r="R20" s="9"/>
      <c r="S20" s="7" t="s">
        <v>8</v>
      </c>
      <c r="T20" s="30">
        <v>1</v>
      </c>
      <c r="U20" s="4">
        <v>0.14000000000000001</v>
      </c>
      <c r="V20" s="4">
        <v>767</v>
      </c>
      <c r="W20" s="4">
        <v>6</v>
      </c>
      <c r="X20" s="5">
        <v>7</v>
      </c>
    </row>
    <row r="21" spans="2:24">
      <c r="B21" s="2"/>
      <c r="C21" s="3" t="s">
        <v>9</v>
      </c>
      <c r="D21" s="30">
        <v>0.71</v>
      </c>
      <c r="E21" s="4">
        <v>3.5000000000000003E-2</v>
      </c>
      <c r="F21" s="4">
        <v>714</v>
      </c>
      <c r="G21" s="4">
        <v>8</v>
      </c>
      <c r="H21" s="4">
        <v>9</v>
      </c>
      <c r="I21" s="4"/>
      <c r="J21" s="9"/>
      <c r="K21" s="7" t="s">
        <v>9</v>
      </c>
      <c r="L21" s="30">
        <v>0.79</v>
      </c>
      <c r="M21" s="4">
        <v>9.5000000000000001E-2</v>
      </c>
      <c r="N21" s="4">
        <v>272</v>
      </c>
      <c r="O21" s="4">
        <v>4</v>
      </c>
      <c r="P21" s="4">
        <v>9</v>
      </c>
      <c r="Q21" s="4"/>
      <c r="R21" s="9"/>
      <c r="S21" s="7" t="s">
        <v>9</v>
      </c>
      <c r="T21" s="30">
        <v>1</v>
      </c>
      <c r="U21" s="4">
        <v>7.0000000000000007E-2</v>
      </c>
      <c r="V21" s="4">
        <v>789</v>
      </c>
      <c r="W21" s="4">
        <v>8</v>
      </c>
      <c r="X21" s="5">
        <v>9</v>
      </c>
    </row>
    <row r="22" spans="2:24">
      <c r="B22" s="2"/>
      <c r="C22" s="3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5"/>
    </row>
    <row r="23" spans="2:24">
      <c r="B23" s="6" t="s">
        <v>6</v>
      </c>
      <c r="C23" s="3"/>
      <c r="D23" s="3" t="s">
        <v>0</v>
      </c>
      <c r="E23" s="3" t="s">
        <v>1</v>
      </c>
      <c r="F23" s="3" t="s">
        <v>2</v>
      </c>
      <c r="G23" s="3" t="s">
        <v>3</v>
      </c>
      <c r="H23" s="3" t="s">
        <v>4</v>
      </c>
      <c r="I23" s="4"/>
      <c r="J23" s="7" t="s">
        <v>17</v>
      </c>
      <c r="K23" s="7"/>
      <c r="L23" s="3" t="s">
        <v>0</v>
      </c>
      <c r="M23" s="7" t="s">
        <v>1</v>
      </c>
      <c r="N23" s="7" t="s">
        <v>2</v>
      </c>
      <c r="O23" s="7" t="s">
        <v>3</v>
      </c>
      <c r="P23" s="7" t="s">
        <v>4</v>
      </c>
      <c r="Q23" s="4"/>
      <c r="R23" s="7" t="s">
        <v>18</v>
      </c>
      <c r="S23" s="7"/>
      <c r="T23" s="3" t="s">
        <v>0</v>
      </c>
      <c r="U23" s="7" t="s">
        <v>1</v>
      </c>
      <c r="V23" s="7" t="s">
        <v>2</v>
      </c>
      <c r="W23" s="7" t="s">
        <v>3</v>
      </c>
      <c r="X23" s="8" t="s">
        <v>4</v>
      </c>
    </row>
    <row r="24" spans="2:24">
      <c r="B24" s="6" t="s">
        <v>16</v>
      </c>
      <c r="C24" s="3" t="s">
        <v>5</v>
      </c>
      <c r="D24" s="30">
        <v>1</v>
      </c>
      <c r="E24" s="4">
        <v>0.22</v>
      </c>
      <c r="F24" s="4">
        <v>844</v>
      </c>
      <c r="G24" s="4">
        <v>6</v>
      </c>
      <c r="H24" s="4">
        <v>7</v>
      </c>
      <c r="I24" s="4"/>
      <c r="J24" s="7" t="s">
        <v>16</v>
      </c>
      <c r="K24" s="7" t="s">
        <v>5</v>
      </c>
      <c r="L24" s="30">
        <v>1</v>
      </c>
      <c r="M24" s="4">
        <v>0.47</v>
      </c>
      <c r="N24" s="4">
        <v>114</v>
      </c>
      <c r="O24" s="4">
        <v>1</v>
      </c>
      <c r="P24" s="4">
        <v>7</v>
      </c>
      <c r="Q24" s="4"/>
      <c r="R24" s="7" t="s">
        <v>16</v>
      </c>
      <c r="S24" s="7" t="s">
        <v>5</v>
      </c>
      <c r="T24" s="30">
        <v>1</v>
      </c>
      <c r="U24" s="4">
        <v>0.25</v>
      </c>
      <c r="V24" s="4">
        <v>1080</v>
      </c>
      <c r="W24" s="4">
        <v>7</v>
      </c>
      <c r="X24" s="5">
        <v>7</v>
      </c>
    </row>
    <row r="25" spans="2:24">
      <c r="B25" s="2"/>
      <c r="C25" s="3" t="s">
        <v>7</v>
      </c>
      <c r="D25" s="30">
        <v>1</v>
      </c>
      <c r="E25" s="4">
        <v>0.22</v>
      </c>
      <c r="F25" s="4">
        <v>844</v>
      </c>
      <c r="G25" s="4">
        <v>6</v>
      </c>
      <c r="H25" s="4">
        <v>7</v>
      </c>
      <c r="I25" s="4"/>
      <c r="J25" s="9"/>
      <c r="K25" s="7" t="s">
        <v>7</v>
      </c>
      <c r="L25" s="30">
        <v>1</v>
      </c>
      <c r="M25" s="4">
        <v>0.47</v>
      </c>
      <c r="N25" s="4">
        <v>114</v>
      </c>
      <c r="O25" s="4">
        <v>1</v>
      </c>
      <c r="P25" s="4">
        <v>7</v>
      </c>
      <c r="Q25" s="4"/>
      <c r="R25" s="9"/>
      <c r="S25" s="7" t="s">
        <v>7</v>
      </c>
      <c r="T25" s="30">
        <v>1</v>
      </c>
      <c r="U25" s="4">
        <v>0.25</v>
      </c>
      <c r="V25" s="4">
        <v>1080</v>
      </c>
      <c r="W25" s="4">
        <v>7</v>
      </c>
      <c r="X25" s="5">
        <v>7</v>
      </c>
    </row>
    <row r="26" spans="2:24">
      <c r="B26" s="2"/>
      <c r="C26" s="3" t="s">
        <v>8</v>
      </c>
      <c r="D26" s="30">
        <v>1</v>
      </c>
      <c r="E26" s="4">
        <v>0.22</v>
      </c>
      <c r="F26" s="4">
        <v>844</v>
      </c>
      <c r="G26" s="4">
        <v>6</v>
      </c>
      <c r="H26" s="4">
        <v>7</v>
      </c>
      <c r="I26" s="4"/>
      <c r="J26" s="9"/>
      <c r="K26" s="7" t="s">
        <v>8</v>
      </c>
      <c r="L26" s="30">
        <v>1</v>
      </c>
      <c r="M26" s="4">
        <v>0.47</v>
      </c>
      <c r="N26" s="4">
        <v>114</v>
      </c>
      <c r="O26" s="4">
        <v>1</v>
      </c>
      <c r="P26" s="4">
        <v>7</v>
      </c>
      <c r="Q26" s="4"/>
      <c r="R26" s="9"/>
      <c r="S26" s="7" t="s">
        <v>8</v>
      </c>
      <c r="T26" s="30">
        <v>1</v>
      </c>
      <c r="U26" s="4">
        <v>0.25</v>
      </c>
      <c r="V26" s="4">
        <v>1080</v>
      </c>
      <c r="W26" s="4">
        <v>7</v>
      </c>
      <c r="X26" s="5">
        <v>7</v>
      </c>
    </row>
    <row r="27" spans="2:24" ht="16" thickBot="1">
      <c r="B27" s="10"/>
      <c r="C27" s="11" t="s">
        <v>9</v>
      </c>
      <c r="D27" s="31">
        <v>1</v>
      </c>
      <c r="E27" s="12">
        <v>0.32</v>
      </c>
      <c r="F27" s="12">
        <v>844</v>
      </c>
      <c r="G27" s="12">
        <v>7</v>
      </c>
      <c r="H27" s="12">
        <v>9</v>
      </c>
      <c r="I27" s="12"/>
      <c r="J27" s="13"/>
      <c r="K27" s="14" t="s">
        <v>9</v>
      </c>
      <c r="L27" s="31">
        <v>1</v>
      </c>
      <c r="M27" s="12">
        <v>0.18</v>
      </c>
      <c r="N27" s="12">
        <v>114</v>
      </c>
      <c r="O27" s="12">
        <v>2</v>
      </c>
      <c r="P27" s="12">
        <v>9</v>
      </c>
      <c r="Q27" s="12"/>
      <c r="R27" s="13"/>
      <c r="S27" s="14" t="s">
        <v>9</v>
      </c>
      <c r="T27" s="31">
        <v>1</v>
      </c>
      <c r="U27" s="12">
        <v>0.42</v>
      </c>
      <c r="V27" s="12">
        <v>900</v>
      </c>
      <c r="W27" s="12">
        <v>7</v>
      </c>
      <c r="X27" s="27">
        <v>9</v>
      </c>
    </row>
  </sheetData>
  <mergeCells count="2">
    <mergeCell ref="D2:E2"/>
    <mergeCell ref="F2:G2"/>
  </mergeCells>
  <conditionalFormatting sqref="D18:D21">
    <cfRule type="cellIs" dxfId="599" priority="23" operator="lessThanOrEqual">
      <formula>0.001</formula>
    </cfRule>
    <cfRule type="cellIs" dxfId="598" priority="24" operator="greaterThan">
      <formula>0.05</formula>
    </cfRule>
  </conditionalFormatting>
  <conditionalFormatting sqref="D6:D9">
    <cfRule type="cellIs" dxfId="597" priority="21" operator="lessThanOrEqual">
      <formula>0.001</formula>
    </cfRule>
    <cfRule type="cellIs" dxfId="596" priority="22" operator="greaterThan">
      <formula>0.05</formula>
    </cfRule>
  </conditionalFormatting>
  <conditionalFormatting sqref="D12:D15">
    <cfRule type="cellIs" dxfId="595" priority="19" operator="lessThanOrEqual">
      <formula>0.001</formula>
    </cfRule>
    <cfRule type="cellIs" dxfId="594" priority="20" operator="greaterThan">
      <formula>0.05</formula>
    </cfRule>
  </conditionalFormatting>
  <conditionalFormatting sqref="D24:D27">
    <cfRule type="cellIs" dxfId="593" priority="17" operator="lessThanOrEqual">
      <formula>0.001</formula>
    </cfRule>
    <cfRule type="cellIs" dxfId="592" priority="18" operator="greaterThan">
      <formula>0.05</formula>
    </cfRule>
  </conditionalFormatting>
  <conditionalFormatting sqref="L18:L21">
    <cfRule type="cellIs" dxfId="591" priority="15" operator="lessThanOrEqual">
      <formula>0.001</formula>
    </cfRule>
    <cfRule type="cellIs" dxfId="590" priority="16" operator="greaterThan">
      <formula>0.05</formula>
    </cfRule>
  </conditionalFormatting>
  <conditionalFormatting sqref="L6:L9">
    <cfRule type="cellIs" dxfId="589" priority="13" operator="lessThanOrEqual">
      <formula>0.001</formula>
    </cfRule>
    <cfRule type="cellIs" dxfId="588" priority="14" operator="greaterThan">
      <formula>0.05</formula>
    </cfRule>
  </conditionalFormatting>
  <conditionalFormatting sqref="L12:L15">
    <cfRule type="cellIs" dxfId="587" priority="11" operator="lessThanOrEqual">
      <formula>0.001</formula>
    </cfRule>
    <cfRule type="cellIs" dxfId="586" priority="12" operator="greaterThan">
      <formula>0.05</formula>
    </cfRule>
  </conditionalFormatting>
  <conditionalFormatting sqref="L24:L27">
    <cfRule type="cellIs" dxfId="585" priority="9" operator="lessThanOrEqual">
      <formula>0.001</formula>
    </cfRule>
    <cfRule type="cellIs" dxfId="584" priority="10" operator="greaterThan">
      <formula>0.05</formula>
    </cfRule>
  </conditionalFormatting>
  <conditionalFormatting sqref="T18:T21">
    <cfRule type="cellIs" dxfId="583" priority="7" operator="lessThanOrEqual">
      <formula>0.001</formula>
    </cfRule>
    <cfRule type="cellIs" dxfId="582" priority="8" operator="greaterThan">
      <formula>0.05</formula>
    </cfRule>
  </conditionalFormatting>
  <conditionalFormatting sqref="T6:T9">
    <cfRule type="cellIs" dxfId="581" priority="5" operator="lessThanOrEqual">
      <formula>0.001</formula>
    </cfRule>
    <cfRule type="cellIs" dxfId="580" priority="6" operator="greaterThan">
      <formula>0.05</formula>
    </cfRule>
  </conditionalFormatting>
  <conditionalFormatting sqref="T12:T15">
    <cfRule type="cellIs" dxfId="579" priority="3" operator="lessThanOrEqual">
      <formula>0.001</formula>
    </cfRule>
    <cfRule type="cellIs" dxfId="578" priority="4" operator="greaterThan">
      <formula>0.05</formula>
    </cfRule>
  </conditionalFormatting>
  <conditionalFormatting sqref="T24:T27">
    <cfRule type="cellIs" dxfId="577" priority="1" operator="lessThanOrEqual">
      <formula>0.001</formula>
    </cfRule>
    <cfRule type="cellIs" dxfId="576" priority="2" operator="greaterThan">
      <formula>0.05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15"/>
  <sheetViews>
    <sheetView workbookViewId="0">
      <selection activeCell="H45" sqref="H45"/>
    </sheetView>
  </sheetViews>
  <sheetFormatPr baseColWidth="10" defaultRowHeight="15" x14ac:dyDescent="0"/>
  <cols>
    <col min="24" max="24" width="11.6640625" bestFit="1" customWidth="1"/>
  </cols>
  <sheetData>
    <row r="1" spans="2:24" ht="16" thickBot="1"/>
    <row r="2" spans="2:24">
      <c r="B2" s="32" t="s">
        <v>64</v>
      </c>
      <c r="C2" s="22"/>
      <c r="D2" s="60" t="s">
        <v>65</v>
      </c>
      <c r="E2" s="60"/>
      <c r="F2" s="60" t="s">
        <v>66</v>
      </c>
      <c r="G2" s="60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7"/>
    </row>
    <row r="3" spans="2:24">
      <c r="B3" s="23"/>
      <c r="C3" s="24"/>
      <c r="D3" s="25"/>
      <c r="E3" s="25"/>
      <c r="F3" s="25"/>
      <c r="G3" s="25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5"/>
    </row>
    <row r="4" spans="2:24">
      <c r="B4" s="2"/>
      <c r="C4" s="3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5"/>
    </row>
    <row r="5" spans="2:24">
      <c r="B5" s="6" t="s">
        <v>6</v>
      </c>
      <c r="C5" s="3"/>
      <c r="D5" s="3" t="s">
        <v>0</v>
      </c>
      <c r="E5" s="3" t="s">
        <v>1</v>
      </c>
      <c r="F5" s="3" t="s">
        <v>2</v>
      </c>
      <c r="G5" s="3" t="s">
        <v>3</v>
      </c>
      <c r="H5" s="3" t="s">
        <v>4</v>
      </c>
      <c r="I5" s="3"/>
      <c r="J5" s="7" t="s">
        <v>17</v>
      </c>
      <c r="K5" s="7"/>
      <c r="L5" s="3" t="s">
        <v>0</v>
      </c>
      <c r="M5" s="7" t="s">
        <v>1</v>
      </c>
      <c r="N5" s="7" t="s">
        <v>2</v>
      </c>
      <c r="O5" s="7" t="s">
        <v>3</v>
      </c>
      <c r="P5" s="7" t="s">
        <v>4</v>
      </c>
      <c r="Q5" s="3"/>
      <c r="R5" s="7" t="s">
        <v>18</v>
      </c>
      <c r="S5" s="7"/>
      <c r="T5" s="3" t="s">
        <v>0</v>
      </c>
      <c r="U5" s="7" t="s">
        <v>1</v>
      </c>
      <c r="V5" s="7" t="s">
        <v>2</v>
      </c>
      <c r="W5" s="7" t="s">
        <v>3</v>
      </c>
      <c r="X5" s="8" t="s">
        <v>4</v>
      </c>
    </row>
    <row r="6" spans="2:24">
      <c r="B6" s="6" t="s">
        <v>13</v>
      </c>
      <c r="C6" s="3" t="s">
        <v>9</v>
      </c>
      <c r="D6" s="21">
        <v>2.6000000000000001E-9</v>
      </c>
      <c r="E6" s="21">
        <v>2.5000000000000001E-11</v>
      </c>
      <c r="F6" s="4">
        <v>497</v>
      </c>
      <c r="G6" s="4">
        <v>71</v>
      </c>
      <c r="H6" s="4">
        <v>103</v>
      </c>
      <c r="I6" s="4"/>
      <c r="J6" s="7" t="s">
        <v>13</v>
      </c>
      <c r="K6" s="3" t="s">
        <v>9</v>
      </c>
      <c r="L6" s="21">
        <v>4.3E-11</v>
      </c>
      <c r="M6" s="21">
        <v>4.1999999999999998E-13</v>
      </c>
      <c r="N6" s="4">
        <v>361</v>
      </c>
      <c r="O6" s="4">
        <v>62</v>
      </c>
      <c r="P6" s="4">
        <v>103</v>
      </c>
      <c r="Q6" s="4"/>
      <c r="R6" s="7" t="s">
        <v>13</v>
      </c>
      <c r="S6" s="3" t="s">
        <v>9</v>
      </c>
      <c r="T6" s="4">
        <v>1</v>
      </c>
      <c r="U6" s="4">
        <v>1.7999999999999999E-2</v>
      </c>
      <c r="V6" s="4">
        <v>1071</v>
      </c>
      <c r="W6" s="4">
        <v>92</v>
      </c>
      <c r="X6" s="5">
        <v>103</v>
      </c>
    </row>
    <row r="7" spans="2:24">
      <c r="B7" s="2"/>
      <c r="C7" s="3"/>
      <c r="D7" s="4"/>
      <c r="E7" s="4"/>
      <c r="F7" s="4"/>
      <c r="G7" s="4"/>
      <c r="H7" s="4"/>
      <c r="I7" s="4"/>
      <c r="J7" s="4"/>
      <c r="K7" s="3"/>
      <c r="L7" s="4"/>
      <c r="M7" s="4"/>
      <c r="N7" s="4"/>
      <c r="O7" s="4"/>
      <c r="P7" s="4"/>
      <c r="Q7" s="4"/>
      <c r="R7" s="4"/>
      <c r="S7" s="3"/>
      <c r="T7" s="4"/>
      <c r="U7" s="4"/>
      <c r="V7" s="4"/>
      <c r="W7" s="4"/>
      <c r="X7" s="5"/>
    </row>
    <row r="8" spans="2:24">
      <c r="B8" s="6" t="s">
        <v>6</v>
      </c>
      <c r="C8" s="3"/>
      <c r="D8" s="3" t="s">
        <v>0</v>
      </c>
      <c r="E8" s="3" t="s">
        <v>1</v>
      </c>
      <c r="F8" s="3" t="s">
        <v>2</v>
      </c>
      <c r="G8" s="3" t="s">
        <v>3</v>
      </c>
      <c r="H8" s="3" t="s">
        <v>4</v>
      </c>
      <c r="I8" s="3"/>
      <c r="J8" s="7" t="s">
        <v>17</v>
      </c>
      <c r="K8" s="3"/>
      <c r="L8" s="3" t="s">
        <v>0</v>
      </c>
      <c r="M8" s="7" t="s">
        <v>1</v>
      </c>
      <c r="N8" s="7" t="s">
        <v>2</v>
      </c>
      <c r="O8" s="7" t="s">
        <v>3</v>
      </c>
      <c r="P8" s="7" t="s">
        <v>4</v>
      </c>
      <c r="Q8" s="3"/>
      <c r="R8" s="7" t="s">
        <v>18</v>
      </c>
      <c r="S8" s="3"/>
      <c r="T8" s="3" t="s">
        <v>0</v>
      </c>
      <c r="U8" s="7" t="s">
        <v>1</v>
      </c>
      <c r="V8" s="7" t="s">
        <v>2</v>
      </c>
      <c r="W8" s="7" t="s">
        <v>3</v>
      </c>
      <c r="X8" s="8" t="s">
        <v>4</v>
      </c>
    </row>
    <row r="9" spans="2:24">
      <c r="B9" s="6" t="s">
        <v>14</v>
      </c>
      <c r="C9" s="3" t="s">
        <v>9</v>
      </c>
      <c r="D9" s="4">
        <v>1</v>
      </c>
      <c r="E9" s="4">
        <v>0.26</v>
      </c>
      <c r="F9" s="4">
        <v>1267</v>
      </c>
      <c r="G9" s="4">
        <v>101</v>
      </c>
      <c r="H9" s="4">
        <v>103</v>
      </c>
      <c r="I9" s="4"/>
      <c r="J9" s="7" t="s">
        <v>14</v>
      </c>
      <c r="K9" s="3" t="s">
        <v>9</v>
      </c>
      <c r="L9" s="4">
        <v>1</v>
      </c>
      <c r="M9" s="4">
        <v>0.28999999999999998</v>
      </c>
      <c r="N9" s="4">
        <v>1295</v>
      </c>
      <c r="O9" s="4">
        <v>103</v>
      </c>
      <c r="P9" s="4">
        <v>103</v>
      </c>
      <c r="Q9" s="4"/>
      <c r="R9" s="7" t="s">
        <v>14</v>
      </c>
      <c r="S9" s="3" t="s">
        <v>9</v>
      </c>
      <c r="T9" s="4">
        <v>1</v>
      </c>
      <c r="U9" s="4">
        <v>1.4999999999999999E-2</v>
      </c>
      <c r="V9" s="4">
        <v>1007</v>
      </c>
      <c r="W9" s="4">
        <v>88</v>
      </c>
      <c r="X9" s="5">
        <v>103</v>
      </c>
    </row>
    <row r="10" spans="2:24">
      <c r="B10" s="2"/>
      <c r="C10" s="3"/>
      <c r="D10" s="4"/>
      <c r="E10" s="4"/>
      <c r="F10" s="4"/>
      <c r="G10" s="4"/>
      <c r="H10" s="4"/>
      <c r="I10" s="4"/>
      <c r="J10" s="4"/>
      <c r="K10" s="3"/>
      <c r="L10" s="4"/>
      <c r="M10" s="4"/>
      <c r="N10" s="4"/>
      <c r="O10" s="4"/>
      <c r="P10" s="4"/>
      <c r="Q10" s="4"/>
      <c r="R10" s="4"/>
      <c r="S10" s="3"/>
      <c r="T10" s="4"/>
      <c r="U10" s="4"/>
      <c r="V10" s="4"/>
      <c r="W10" s="4"/>
      <c r="X10" s="5"/>
    </row>
    <row r="11" spans="2:24">
      <c r="B11" s="6" t="s">
        <v>6</v>
      </c>
      <c r="C11" s="3"/>
      <c r="D11" s="3" t="s">
        <v>0</v>
      </c>
      <c r="E11" s="3" t="s">
        <v>1</v>
      </c>
      <c r="F11" s="3" t="s">
        <v>2</v>
      </c>
      <c r="G11" s="3" t="s">
        <v>3</v>
      </c>
      <c r="H11" s="3" t="s">
        <v>4</v>
      </c>
      <c r="I11" s="4"/>
      <c r="J11" s="7" t="s">
        <v>17</v>
      </c>
      <c r="K11" s="3"/>
      <c r="L11" s="3" t="s">
        <v>0</v>
      </c>
      <c r="M11" s="7" t="s">
        <v>1</v>
      </c>
      <c r="N11" s="7" t="s">
        <v>2</v>
      </c>
      <c r="O11" s="7" t="s">
        <v>3</v>
      </c>
      <c r="P11" s="7" t="s">
        <v>4</v>
      </c>
      <c r="Q11" s="4"/>
      <c r="R11" s="7" t="s">
        <v>18</v>
      </c>
      <c r="S11" s="3"/>
      <c r="T11" s="3" t="s">
        <v>0</v>
      </c>
      <c r="U11" s="7" t="s">
        <v>1</v>
      </c>
      <c r="V11" s="7" t="s">
        <v>2</v>
      </c>
      <c r="W11" s="7" t="s">
        <v>3</v>
      </c>
      <c r="X11" s="8" t="s">
        <v>4</v>
      </c>
    </row>
    <row r="12" spans="2:24">
      <c r="B12" s="6" t="s">
        <v>15</v>
      </c>
      <c r="C12" s="3" t="s">
        <v>9</v>
      </c>
      <c r="D12" s="4">
        <v>1</v>
      </c>
      <c r="E12" s="4">
        <v>4.5999999999999999E-2</v>
      </c>
      <c r="F12" s="4">
        <v>1077</v>
      </c>
      <c r="G12" s="4">
        <v>91</v>
      </c>
      <c r="H12" s="4">
        <v>103</v>
      </c>
      <c r="I12" s="4"/>
      <c r="J12" s="7" t="s">
        <v>15</v>
      </c>
      <c r="K12" s="3" t="s">
        <v>9</v>
      </c>
      <c r="L12" s="4">
        <v>0.15</v>
      </c>
      <c r="M12" s="4">
        <v>1.5E-3</v>
      </c>
      <c r="N12" s="4">
        <v>756</v>
      </c>
      <c r="O12" s="4">
        <v>74</v>
      </c>
      <c r="P12" s="4">
        <v>103</v>
      </c>
      <c r="Q12" s="4"/>
      <c r="R12" s="7" t="s">
        <v>15</v>
      </c>
      <c r="S12" s="3" t="s">
        <v>9</v>
      </c>
      <c r="T12" s="4">
        <v>1</v>
      </c>
      <c r="U12" s="4">
        <v>0.24</v>
      </c>
      <c r="V12" s="4">
        <v>1281</v>
      </c>
      <c r="W12" s="4">
        <v>102</v>
      </c>
      <c r="X12" s="5">
        <v>103</v>
      </c>
    </row>
    <row r="13" spans="2:24">
      <c r="B13" s="2"/>
      <c r="C13" s="3"/>
      <c r="D13" s="4"/>
      <c r="E13" s="4"/>
      <c r="F13" s="4"/>
      <c r="G13" s="4"/>
      <c r="H13" s="4"/>
      <c r="I13" s="4"/>
      <c r="J13" s="4"/>
      <c r="K13" s="3"/>
      <c r="L13" s="4"/>
      <c r="M13" s="4"/>
      <c r="N13" s="4"/>
      <c r="O13" s="4"/>
      <c r="P13" s="4"/>
      <c r="Q13" s="4"/>
      <c r="R13" s="4"/>
      <c r="S13" s="3"/>
      <c r="T13" s="4"/>
      <c r="U13" s="4"/>
      <c r="V13" s="4"/>
      <c r="W13" s="4"/>
      <c r="X13" s="5"/>
    </row>
    <row r="14" spans="2:24">
      <c r="B14" s="6" t="s">
        <v>6</v>
      </c>
      <c r="C14" s="3"/>
      <c r="D14" s="3" t="s">
        <v>0</v>
      </c>
      <c r="E14" s="3" t="s">
        <v>1</v>
      </c>
      <c r="F14" s="3" t="s">
        <v>2</v>
      </c>
      <c r="G14" s="3" t="s">
        <v>3</v>
      </c>
      <c r="H14" s="3" t="s">
        <v>4</v>
      </c>
      <c r="I14" s="4"/>
      <c r="J14" s="7" t="s">
        <v>17</v>
      </c>
      <c r="K14" s="3"/>
      <c r="L14" s="3" t="s">
        <v>0</v>
      </c>
      <c r="M14" s="7" t="s">
        <v>1</v>
      </c>
      <c r="N14" s="7" t="s">
        <v>2</v>
      </c>
      <c r="O14" s="7" t="s">
        <v>3</v>
      </c>
      <c r="P14" s="7" t="s">
        <v>4</v>
      </c>
      <c r="Q14" s="4"/>
      <c r="R14" s="7" t="s">
        <v>18</v>
      </c>
      <c r="S14" s="3"/>
      <c r="T14" s="3" t="s">
        <v>0</v>
      </c>
      <c r="U14" s="7" t="s">
        <v>1</v>
      </c>
      <c r="V14" s="7" t="s">
        <v>2</v>
      </c>
      <c r="W14" s="7" t="s">
        <v>3</v>
      </c>
      <c r="X14" s="8" t="s">
        <v>4</v>
      </c>
    </row>
    <row r="15" spans="2:24" ht="16" thickBot="1">
      <c r="B15" s="42" t="s">
        <v>16</v>
      </c>
      <c r="C15" s="11" t="s">
        <v>9</v>
      </c>
      <c r="D15" s="12">
        <v>0.37</v>
      </c>
      <c r="E15" s="12">
        <v>3.5999999999999999E-3</v>
      </c>
      <c r="F15" s="12">
        <v>846</v>
      </c>
      <c r="G15" s="12">
        <v>79</v>
      </c>
      <c r="H15" s="12">
        <v>103</v>
      </c>
      <c r="I15" s="12"/>
      <c r="J15" s="14" t="s">
        <v>16</v>
      </c>
      <c r="K15" s="11" t="s">
        <v>9</v>
      </c>
      <c r="L15" s="12">
        <v>5.5999999999999999E-3</v>
      </c>
      <c r="M15" s="43">
        <v>5.3999999999999998E-5</v>
      </c>
      <c r="N15" s="12">
        <v>727</v>
      </c>
      <c r="O15" s="12">
        <v>76</v>
      </c>
      <c r="P15" s="12">
        <v>103</v>
      </c>
      <c r="Q15" s="12"/>
      <c r="R15" s="14" t="s">
        <v>16</v>
      </c>
      <c r="S15" s="11" t="s">
        <v>9</v>
      </c>
      <c r="T15" s="12">
        <v>1</v>
      </c>
      <c r="U15" s="12">
        <v>0.02</v>
      </c>
      <c r="V15" s="12">
        <v>1268</v>
      </c>
      <c r="W15" s="12">
        <v>103</v>
      </c>
      <c r="X15" s="27">
        <v>103</v>
      </c>
    </row>
  </sheetData>
  <mergeCells count="2">
    <mergeCell ref="D2:E2"/>
    <mergeCell ref="F2:G2"/>
  </mergeCells>
  <conditionalFormatting sqref="D12">
    <cfRule type="cellIs" dxfId="575" priority="47" operator="lessThanOrEqual">
      <formula>0.001</formula>
    </cfRule>
    <cfRule type="cellIs" dxfId="574" priority="48" operator="greaterThan">
      <formula>0.05</formula>
    </cfRule>
  </conditionalFormatting>
  <conditionalFormatting sqref="D6">
    <cfRule type="cellIs" dxfId="573" priority="45" operator="lessThanOrEqual">
      <formula>0.001</formula>
    </cfRule>
    <cfRule type="cellIs" dxfId="572" priority="46" operator="greaterThan">
      <formula>0.05</formula>
    </cfRule>
  </conditionalFormatting>
  <conditionalFormatting sqref="D9">
    <cfRule type="cellIs" dxfId="571" priority="43" operator="lessThanOrEqual">
      <formula>0.001</formula>
    </cfRule>
    <cfRule type="cellIs" dxfId="570" priority="44" operator="greaterThan">
      <formula>0.05</formula>
    </cfRule>
  </conditionalFormatting>
  <conditionalFormatting sqref="D15">
    <cfRule type="cellIs" dxfId="569" priority="41" operator="lessThanOrEqual">
      <formula>0.001</formula>
    </cfRule>
    <cfRule type="cellIs" dxfId="568" priority="42" operator="greaterThan">
      <formula>0.05</formula>
    </cfRule>
  </conditionalFormatting>
  <conditionalFormatting sqref="L12">
    <cfRule type="cellIs" dxfId="567" priority="39" operator="lessThanOrEqual">
      <formula>0.001</formula>
    </cfRule>
    <cfRule type="cellIs" dxfId="566" priority="40" operator="greaterThan">
      <formula>0.05</formula>
    </cfRule>
  </conditionalFormatting>
  <conditionalFormatting sqref="L6">
    <cfRule type="cellIs" dxfId="565" priority="37" operator="lessThanOrEqual">
      <formula>0.001</formula>
    </cfRule>
    <cfRule type="cellIs" dxfId="564" priority="38" operator="greaterThan">
      <formula>0.05</formula>
    </cfRule>
  </conditionalFormatting>
  <conditionalFormatting sqref="L9">
    <cfRule type="cellIs" dxfId="563" priority="35" operator="lessThanOrEqual">
      <formula>0.001</formula>
    </cfRule>
    <cfRule type="cellIs" dxfId="562" priority="36" operator="greaterThan">
      <formula>0.05</formula>
    </cfRule>
  </conditionalFormatting>
  <conditionalFormatting sqref="L15">
    <cfRule type="cellIs" dxfId="561" priority="33" operator="lessThanOrEqual">
      <formula>0.001</formula>
    </cfRule>
    <cfRule type="cellIs" dxfId="560" priority="34" operator="greaterThan">
      <formula>0.05</formula>
    </cfRule>
  </conditionalFormatting>
  <conditionalFormatting sqref="T12">
    <cfRule type="cellIs" dxfId="559" priority="31" operator="lessThanOrEqual">
      <formula>0.001</formula>
    </cfRule>
    <cfRule type="cellIs" dxfId="558" priority="32" operator="greaterThan">
      <formula>0.05</formula>
    </cfRule>
  </conditionalFormatting>
  <conditionalFormatting sqref="T6">
    <cfRule type="cellIs" dxfId="557" priority="29" operator="lessThanOrEqual">
      <formula>0.001</formula>
    </cfRule>
    <cfRule type="cellIs" dxfId="556" priority="30" operator="greaterThan">
      <formula>0.05</formula>
    </cfRule>
  </conditionalFormatting>
  <conditionalFormatting sqref="T9">
    <cfRule type="cellIs" dxfId="555" priority="27" operator="lessThanOrEqual">
      <formula>0.001</formula>
    </cfRule>
    <cfRule type="cellIs" dxfId="554" priority="28" operator="greaterThan">
      <formula>0.05</formula>
    </cfRule>
  </conditionalFormatting>
  <conditionalFormatting sqref="T15">
    <cfRule type="cellIs" dxfId="553" priority="25" operator="lessThanOrEqual">
      <formula>0.001</formula>
    </cfRule>
    <cfRule type="cellIs" dxfId="552" priority="26" operator="greaterThan">
      <formula>0.05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162"/>
  <sheetViews>
    <sheetView topLeftCell="A141" workbookViewId="0">
      <selection activeCell="B139" sqref="B139"/>
    </sheetView>
  </sheetViews>
  <sheetFormatPr baseColWidth="10" defaultRowHeight="15" x14ac:dyDescent="0"/>
  <cols>
    <col min="3" max="3" width="10.83203125" style="1"/>
    <col min="24" max="24" width="11.6640625" bestFit="1" customWidth="1"/>
  </cols>
  <sheetData>
    <row r="1" spans="2:24" ht="16" thickBot="1"/>
    <row r="2" spans="2:24" s="1" customFormat="1">
      <c r="B2" s="15" t="s">
        <v>10</v>
      </c>
      <c r="C2" s="16"/>
      <c r="D2" s="16" t="s">
        <v>11</v>
      </c>
      <c r="E2" s="16"/>
      <c r="F2" s="16"/>
      <c r="G2" s="16" t="s">
        <v>59</v>
      </c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7"/>
    </row>
    <row r="3" spans="2:24">
      <c r="B3" s="2"/>
      <c r="C3" s="3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5"/>
    </row>
    <row r="4" spans="2:24">
      <c r="B4" s="2"/>
      <c r="C4" s="3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5"/>
    </row>
    <row r="5" spans="2:24" s="1" customFormat="1">
      <c r="B5" s="6" t="s">
        <v>6</v>
      </c>
      <c r="C5" s="3"/>
      <c r="D5" s="3" t="s">
        <v>0</v>
      </c>
      <c r="E5" s="3" t="s">
        <v>1</v>
      </c>
      <c r="F5" s="3" t="s">
        <v>2</v>
      </c>
      <c r="G5" s="3" t="s">
        <v>3</v>
      </c>
      <c r="H5" s="3" t="s">
        <v>4</v>
      </c>
      <c r="I5" s="3"/>
      <c r="J5" s="7" t="s">
        <v>17</v>
      </c>
      <c r="K5" s="7"/>
      <c r="L5" s="3" t="s">
        <v>0</v>
      </c>
      <c r="M5" s="7" t="s">
        <v>1</v>
      </c>
      <c r="N5" s="7" t="s">
        <v>2</v>
      </c>
      <c r="O5" s="7" t="s">
        <v>3</v>
      </c>
      <c r="P5" s="7" t="s">
        <v>4</v>
      </c>
      <c r="Q5" s="3"/>
      <c r="R5" s="7" t="s">
        <v>18</v>
      </c>
      <c r="S5" s="7"/>
      <c r="T5" s="3" t="s">
        <v>0</v>
      </c>
      <c r="U5" s="7" t="s">
        <v>1</v>
      </c>
      <c r="V5" s="7" t="s">
        <v>2</v>
      </c>
      <c r="W5" s="7" t="s">
        <v>3</v>
      </c>
      <c r="X5" s="8" t="s">
        <v>4</v>
      </c>
    </row>
    <row r="6" spans="2:24">
      <c r="B6" s="6" t="s">
        <v>13</v>
      </c>
      <c r="C6" s="3" t="s">
        <v>5</v>
      </c>
      <c r="D6" s="30">
        <v>1</v>
      </c>
      <c r="E6" s="21">
        <v>0.85</v>
      </c>
      <c r="F6" s="4">
        <v>1284</v>
      </c>
      <c r="G6" s="4">
        <v>7</v>
      </c>
      <c r="H6" s="4">
        <v>7</v>
      </c>
      <c r="I6" s="4"/>
      <c r="J6" s="7" t="s">
        <v>13</v>
      </c>
      <c r="K6" s="7" t="s">
        <v>5</v>
      </c>
      <c r="L6" s="30">
        <v>1</v>
      </c>
      <c r="M6" s="4">
        <v>0.48</v>
      </c>
      <c r="N6" s="4">
        <v>290</v>
      </c>
      <c r="O6" s="4">
        <v>2</v>
      </c>
      <c r="P6" s="4">
        <v>7</v>
      </c>
      <c r="Q6" s="4"/>
      <c r="R6" s="7" t="s">
        <v>13</v>
      </c>
      <c r="S6" s="7" t="s">
        <v>5</v>
      </c>
      <c r="T6" s="30">
        <v>1</v>
      </c>
      <c r="U6" s="21">
        <v>0.20799999999999999</v>
      </c>
      <c r="V6" s="4">
        <v>467</v>
      </c>
      <c r="W6" s="4">
        <v>4</v>
      </c>
      <c r="X6" s="5">
        <v>7</v>
      </c>
    </row>
    <row r="7" spans="2:24">
      <c r="B7" s="2"/>
      <c r="C7" s="3" t="s">
        <v>7</v>
      </c>
      <c r="D7" s="30">
        <v>1</v>
      </c>
      <c r="E7" s="21">
        <v>0.38</v>
      </c>
      <c r="F7" s="4">
        <v>44</v>
      </c>
      <c r="G7" s="4">
        <v>1</v>
      </c>
      <c r="H7" s="4">
        <v>14</v>
      </c>
      <c r="I7" s="4"/>
      <c r="J7" s="9"/>
      <c r="K7" s="7" t="s">
        <v>7</v>
      </c>
      <c r="L7" s="30">
        <v>1</v>
      </c>
      <c r="M7" s="4">
        <v>0.23</v>
      </c>
      <c r="N7" s="4">
        <v>317</v>
      </c>
      <c r="O7" s="4">
        <v>5</v>
      </c>
      <c r="P7" s="4">
        <v>14</v>
      </c>
      <c r="Q7" s="4"/>
      <c r="R7" s="9"/>
      <c r="S7" s="7" t="s">
        <v>7</v>
      </c>
      <c r="T7" s="30">
        <v>1</v>
      </c>
      <c r="U7" s="21">
        <v>0.19400000000000001</v>
      </c>
      <c r="V7" s="4">
        <v>467</v>
      </c>
      <c r="W7" s="4">
        <v>7</v>
      </c>
      <c r="X7" s="5">
        <v>14</v>
      </c>
    </row>
    <row r="8" spans="2:24">
      <c r="B8" s="2"/>
      <c r="C8" s="3" t="s">
        <v>8</v>
      </c>
      <c r="D8" s="30">
        <v>1</v>
      </c>
      <c r="E8" s="21">
        <v>0.13</v>
      </c>
      <c r="F8" s="4">
        <v>76</v>
      </c>
      <c r="G8" s="4">
        <v>3</v>
      </c>
      <c r="H8" s="4">
        <v>22</v>
      </c>
      <c r="I8" s="4"/>
      <c r="J8" s="9"/>
      <c r="K8" s="7" t="s">
        <v>8</v>
      </c>
      <c r="L8" s="30">
        <v>1</v>
      </c>
      <c r="M8" s="4">
        <v>0.2</v>
      </c>
      <c r="N8" s="4">
        <v>345</v>
      </c>
      <c r="O8" s="4">
        <v>8</v>
      </c>
      <c r="P8" s="4">
        <v>22</v>
      </c>
      <c r="Q8" s="4"/>
      <c r="R8" s="9"/>
      <c r="S8" s="7" t="s">
        <v>8</v>
      </c>
      <c r="T8" s="30">
        <v>1</v>
      </c>
      <c r="U8" s="21">
        <v>0.115</v>
      </c>
      <c r="V8" s="4">
        <v>467</v>
      </c>
      <c r="W8" s="4">
        <v>11</v>
      </c>
      <c r="X8" s="5">
        <v>22</v>
      </c>
    </row>
    <row r="9" spans="2:24">
      <c r="B9" s="2"/>
      <c r="C9" s="3" t="s">
        <v>9</v>
      </c>
      <c r="D9" s="30">
        <v>1</v>
      </c>
      <c r="E9" s="21">
        <v>0.17</v>
      </c>
      <c r="F9" s="4">
        <v>258</v>
      </c>
      <c r="G9" s="4">
        <v>8</v>
      </c>
      <c r="H9" s="4">
        <v>28</v>
      </c>
      <c r="I9" s="4"/>
      <c r="J9" s="9"/>
      <c r="K9" s="7" t="s">
        <v>9</v>
      </c>
      <c r="L9" s="30">
        <v>1</v>
      </c>
      <c r="M9" s="4">
        <v>0.17</v>
      </c>
      <c r="N9" s="4">
        <v>1230</v>
      </c>
      <c r="O9" s="4">
        <v>28</v>
      </c>
      <c r="P9" s="4">
        <v>28</v>
      </c>
      <c r="Q9" s="4"/>
      <c r="R9" s="9"/>
      <c r="S9" s="7" t="s">
        <v>9</v>
      </c>
      <c r="T9" s="30">
        <v>1</v>
      </c>
      <c r="U9" s="21">
        <v>5.6000000000000001E-2</v>
      </c>
      <c r="V9" s="4">
        <v>535</v>
      </c>
      <c r="W9" s="4">
        <v>16</v>
      </c>
      <c r="X9" s="5">
        <v>28</v>
      </c>
    </row>
    <row r="10" spans="2:24">
      <c r="B10" s="2"/>
      <c r="C10" s="3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5"/>
    </row>
    <row r="11" spans="2:24" s="1" customFormat="1">
      <c r="B11" s="6" t="s">
        <v>6</v>
      </c>
      <c r="C11" s="3"/>
      <c r="D11" s="3" t="s">
        <v>0</v>
      </c>
      <c r="E11" s="3" t="s">
        <v>1</v>
      </c>
      <c r="F11" s="3" t="s">
        <v>2</v>
      </c>
      <c r="G11" s="3" t="s">
        <v>3</v>
      </c>
      <c r="H11" s="3" t="s">
        <v>4</v>
      </c>
      <c r="I11" s="3"/>
      <c r="J11" s="7" t="s">
        <v>17</v>
      </c>
      <c r="K11" s="7"/>
      <c r="L11" s="3" t="s">
        <v>0</v>
      </c>
      <c r="M11" s="7" t="s">
        <v>1</v>
      </c>
      <c r="N11" s="7" t="s">
        <v>2</v>
      </c>
      <c r="O11" s="7" t="s">
        <v>3</v>
      </c>
      <c r="P11" s="7" t="s">
        <v>4</v>
      </c>
      <c r="Q11" s="3"/>
      <c r="R11" s="7" t="s">
        <v>18</v>
      </c>
      <c r="S11" s="7"/>
      <c r="T11" s="3" t="s">
        <v>0</v>
      </c>
      <c r="U11" s="7" t="s">
        <v>1</v>
      </c>
      <c r="V11" s="7" t="s">
        <v>2</v>
      </c>
      <c r="W11" s="7" t="s">
        <v>3</v>
      </c>
      <c r="X11" s="8" t="s">
        <v>4</v>
      </c>
    </row>
    <row r="12" spans="2:24">
      <c r="B12" s="6" t="s">
        <v>14</v>
      </c>
      <c r="C12" s="3" t="s">
        <v>5</v>
      </c>
      <c r="D12" s="30">
        <v>0.12</v>
      </c>
      <c r="E12" s="4">
        <v>1.6999999999999999E-3</v>
      </c>
      <c r="F12" s="4">
        <v>213</v>
      </c>
      <c r="G12" s="4">
        <v>5</v>
      </c>
      <c r="H12" s="4">
        <v>7</v>
      </c>
      <c r="I12" s="4"/>
      <c r="J12" s="7" t="s">
        <v>14</v>
      </c>
      <c r="K12" s="7" t="s">
        <v>5</v>
      </c>
      <c r="L12" s="30">
        <v>1</v>
      </c>
      <c r="M12" s="4">
        <v>2.3E-2</v>
      </c>
      <c r="N12" s="4">
        <v>126</v>
      </c>
      <c r="O12" s="4">
        <v>3</v>
      </c>
      <c r="P12" s="4">
        <v>7</v>
      </c>
      <c r="Q12" s="4"/>
      <c r="R12" s="7" t="s">
        <v>14</v>
      </c>
      <c r="S12" s="7" t="s">
        <v>5</v>
      </c>
      <c r="T12" s="30">
        <v>1</v>
      </c>
      <c r="U12" s="4">
        <v>3.2000000000000001E-2</v>
      </c>
      <c r="V12" s="4">
        <v>6</v>
      </c>
      <c r="W12" s="4">
        <v>1</v>
      </c>
      <c r="X12" s="5">
        <v>7</v>
      </c>
    </row>
    <row r="13" spans="2:24">
      <c r="B13" s="2"/>
      <c r="C13" s="3" t="s">
        <v>7</v>
      </c>
      <c r="D13" s="30">
        <v>0.56999999999999995</v>
      </c>
      <c r="E13" s="4">
        <v>1.61E-2</v>
      </c>
      <c r="F13" s="4">
        <v>213</v>
      </c>
      <c r="G13" s="4">
        <v>6</v>
      </c>
      <c r="H13" s="4">
        <v>14</v>
      </c>
      <c r="I13" s="4"/>
      <c r="J13" s="9"/>
      <c r="K13" s="7" t="s">
        <v>7</v>
      </c>
      <c r="L13" s="30">
        <v>1</v>
      </c>
      <c r="M13" s="4">
        <v>0.14299999999999999</v>
      </c>
      <c r="N13" s="4">
        <v>350</v>
      </c>
      <c r="O13" s="4">
        <v>6</v>
      </c>
      <c r="P13" s="4">
        <v>14</v>
      </c>
      <c r="Q13" s="4"/>
      <c r="R13" s="9"/>
      <c r="S13" s="7" t="s">
        <v>7</v>
      </c>
      <c r="T13" s="30">
        <v>1</v>
      </c>
      <c r="U13" s="4">
        <v>6.2E-2</v>
      </c>
      <c r="V13" s="4">
        <v>6</v>
      </c>
      <c r="W13" s="4">
        <v>1</v>
      </c>
      <c r="X13" s="5">
        <v>14</v>
      </c>
    </row>
    <row r="14" spans="2:24">
      <c r="B14" s="2"/>
      <c r="C14" s="3" t="s">
        <v>8</v>
      </c>
      <c r="D14" s="30">
        <v>1</v>
      </c>
      <c r="E14" s="4">
        <v>5.1499999999999997E-2</v>
      </c>
      <c r="F14" s="4">
        <v>213</v>
      </c>
      <c r="G14" s="4">
        <v>7</v>
      </c>
      <c r="H14" s="4">
        <v>22</v>
      </c>
      <c r="I14" s="4"/>
      <c r="J14" s="9"/>
      <c r="K14" s="7" t="s">
        <v>8</v>
      </c>
      <c r="L14" s="30">
        <v>1</v>
      </c>
      <c r="M14" s="4">
        <v>0.154</v>
      </c>
      <c r="N14" s="4">
        <v>126</v>
      </c>
      <c r="O14" s="4">
        <v>4</v>
      </c>
      <c r="P14" s="4">
        <v>22</v>
      </c>
      <c r="Q14" s="4"/>
      <c r="R14" s="9"/>
      <c r="S14" s="7" t="s">
        <v>8</v>
      </c>
      <c r="T14" s="30">
        <v>1</v>
      </c>
      <c r="U14" s="4">
        <v>9.6000000000000002E-2</v>
      </c>
      <c r="V14" s="4">
        <v>6</v>
      </c>
      <c r="W14" s="4">
        <v>1</v>
      </c>
      <c r="X14" s="5">
        <v>22</v>
      </c>
    </row>
    <row r="15" spans="2:24">
      <c r="B15" s="2"/>
      <c r="C15" s="3" t="s">
        <v>9</v>
      </c>
      <c r="D15" s="30">
        <v>1</v>
      </c>
      <c r="E15" s="4">
        <v>6.9000000000000006E-2</v>
      </c>
      <c r="F15" s="4">
        <v>213</v>
      </c>
      <c r="G15" s="4">
        <v>8</v>
      </c>
      <c r="H15" s="4">
        <v>28</v>
      </c>
      <c r="I15" s="4"/>
      <c r="J15" s="9"/>
      <c r="K15" s="7" t="s">
        <v>9</v>
      </c>
      <c r="L15" s="30">
        <v>1</v>
      </c>
      <c r="M15" s="4">
        <v>0.28000000000000003</v>
      </c>
      <c r="N15" s="4">
        <v>126</v>
      </c>
      <c r="O15" s="4">
        <v>4</v>
      </c>
      <c r="P15" s="4">
        <v>28</v>
      </c>
      <c r="Q15" s="4"/>
      <c r="R15" s="9"/>
      <c r="S15" s="7" t="s">
        <v>9</v>
      </c>
      <c r="T15" s="30">
        <v>1</v>
      </c>
      <c r="U15" s="4">
        <v>0.114</v>
      </c>
      <c r="V15" s="4">
        <v>1218</v>
      </c>
      <c r="W15" s="4">
        <v>28</v>
      </c>
      <c r="X15" s="5">
        <v>28</v>
      </c>
    </row>
    <row r="16" spans="2:24">
      <c r="B16" s="2"/>
      <c r="C16" s="3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5"/>
    </row>
    <row r="17" spans="2:24">
      <c r="B17" s="6" t="s">
        <v>6</v>
      </c>
      <c r="C17" s="3"/>
      <c r="D17" s="3" t="s">
        <v>0</v>
      </c>
      <c r="E17" s="3" t="s">
        <v>1</v>
      </c>
      <c r="F17" s="3" t="s">
        <v>2</v>
      </c>
      <c r="G17" s="3" t="s">
        <v>3</v>
      </c>
      <c r="H17" s="3" t="s">
        <v>4</v>
      </c>
      <c r="I17" s="4"/>
      <c r="J17" s="7" t="s">
        <v>17</v>
      </c>
      <c r="K17" s="7"/>
      <c r="L17" s="3" t="s">
        <v>0</v>
      </c>
      <c r="M17" s="7" t="s">
        <v>1</v>
      </c>
      <c r="N17" s="7" t="s">
        <v>2</v>
      </c>
      <c r="O17" s="7" t="s">
        <v>3</v>
      </c>
      <c r="P17" s="7" t="s">
        <v>4</v>
      </c>
      <c r="Q17" s="4"/>
      <c r="R17" s="7" t="s">
        <v>18</v>
      </c>
      <c r="S17" s="7"/>
      <c r="T17" s="3" t="s">
        <v>0</v>
      </c>
      <c r="U17" s="7" t="s">
        <v>1</v>
      </c>
      <c r="V17" s="7" t="s">
        <v>2</v>
      </c>
      <c r="W17" s="7" t="s">
        <v>3</v>
      </c>
      <c r="X17" s="8" t="s">
        <v>4</v>
      </c>
    </row>
    <row r="18" spans="2:24">
      <c r="B18" s="6" t="s">
        <v>15</v>
      </c>
      <c r="C18" s="3" t="s">
        <v>5</v>
      </c>
      <c r="D18" s="30">
        <v>1</v>
      </c>
      <c r="E18" s="4">
        <v>0.55000000000000004</v>
      </c>
      <c r="F18" s="4">
        <v>975</v>
      </c>
      <c r="G18" s="4">
        <v>2</v>
      </c>
      <c r="H18" s="4">
        <v>2</v>
      </c>
      <c r="I18" s="4"/>
      <c r="J18" s="7" t="s">
        <v>15</v>
      </c>
      <c r="K18" s="7" t="s">
        <v>5</v>
      </c>
      <c r="L18" s="30">
        <v>1</v>
      </c>
      <c r="M18" s="4">
        <v>0.44800000000000001</v>
      </c>
      <c r="N18" s="4">
        <v>337</v>
      </c>
      <c r="O18" s="4">
        <v>1</v>
      </c>
      <c r="P18" s="4">
        <v>2</v>
      </c>
      <c r="Q18" s="4"/>
      <c r="R18" s="7" t="s">
        <v>15</v>
      </c>
      <c r="S18" s="7" t="s">
        <v>5</v>
      </c>
      <c r="T18" s="30">
        <v>1</v>
      </c>
      <c r="U18" s="4">
        <v>0.84</v>
      </c>
      <c r="V18" s="4">
        <v>1203</v>
      </c>
      <c r="W18" s="4">
        <v>2</v>
      </c>
      <c r="X18" s="5">
        <v>2</v>
      </c>
    </row>
    <row r="19" spans="2:24">
      <c r="B19" s="2"/>
      <c r="C19" s="3" t="s">
        <v>7</v>
      </c>
      <c r="D19" s="30">
        <v>1</v>
      </c>
      <c r="E19" s="4">
        <v>0.3</v>
      </c>
      <c r="F19" s="4">
        <v>975</v>
      </c>
      <c r="G19" s="4">
        <v>4</v>
      </c>
      <c r="H19" s="4">
        <v>4</v>
      </c>
      <c r="I19" s="4"/>
      <c r="J19" s="9"/>
      <c r="K19" s="7" t="s">
        <v>7</v>
      </c>
      <c r="L19" s="30">
        <v>0.53</v>
      </c>
      <c r="M19" s="4">
        <v>7.0999999999999994E-2</v>
      </c>
      <c r="N19" s="4">
        <v>24</v>
      </c>
      <c r="O19" s="4">
        <v>1</v>
      </c>
      <c r="P19" s="4">
        <v>4</v>
      </c>
      <c r="Q19" s="4"/>
      <c r="R19" s="9"/>
      <c r="S19" s="7" t="s">
        <v>7</v>
      </c>
      <c r="T19" s="30">
        <v>1</v>
      </c>
      <c r="U19" s="4">
        <v>0.75</v>
      </c>
      <c r="V19" s="4">
        <v>383</v>
      </c>
      <c r="W19" s="4">
        <v>1</v>
      </c>
      <c r="X19" s="5">
        <v>4</v>
      </c>
    </row>
    <row r="20" spans="2:24">
      <c r="B20" s="2"/>
      <c r="C20" s="3" t="s">
        <v>8</v>
      </c>
      <c r="D20" s="30">
        <v>1</v>
      </c>
      <c r="E20" s="4">
        <v>0.61</v>
      </c>
      <c r="F20" s="4">
        <v>975</v>
      </c>
      <c r="G20" s="4">
        <v>4</v>
      </c>
      <c r="H20" s="4">
        <v>5</v>
      </c>
      <c r="I20" s="4"/>
      <c r="J20" s="9"/>
      <c r="K20" s="7" t="s">
        <v>8</v>
      </c>
      <c r="L20" s="30">
        <v>0.53</v>
      </c>
      <c r="M20" s="4">
        <v>8.7999999999999995E-2</v>
      </c>
      <c r="N20" s="4">
        <v>24</v>
      </c>
      <c r="O20" s="4">
        <v>1</v>
      </c>
      <c r="P20" s="4">
        <v>5</v>
      </c>
      <c r="Q20" s="4"/>
      <c r="R20" s="9"/>
      <c r="S20" s="7" t="s">
        <v>8</v>
      </c>
      <c r="T20" s="30">
        <v>1</v>
      </c>
      <c r="U20" s="4">
        <v>0.82</v>
      </c>
      <c r="V20" s="4">
        <v>383</v>
      </c>
      <c r="W20" s="4">
        <v>1</v>
      </c>
      <c r="X20" s="5">
        <v>5</v>
      </c>
    </row>
    <row r="21" spans="2:24">
      <c r="B21" s="2"/>
      <c r="C21" s="3" t="s">
        <v>9</v>
      </c>
      <c r="D21" s="30">
        <v>1</v>
      </c>
      <c r="E21" s="4">
        <v>0.42</v>
      </c>
      <c r="F21" s="4">
        <v>975</v>
      </c>
      <c r="G21" s="4">
        <v>6</v>
      </c>
      <c r="H21" s="4">
        <v>7</v>
      </c>
      <c r="I21" s="4"/>
      <c r="J21" s="9"/>
      <c r="K21" s="7" t="s">
        <v>9</v>
      </c>
      <c r="L21" s="30">
        <v>0.53</v>
      </c>
      <c r="M21" s="4">
        <v>6.3E-2</v>
      </c>
      <c r="N21" s="4">
        <v>884</v>
      </c>
      <c r="O21" s="4">
        <v>7</v>
      </c>
      <c r="P21" s="4">
        <v>7</v>
      </c>
      <c r="Q21" s="4"/>
      <c r="R21" s="9"/>
      <c r="S21" s="7" t="s">
        <v>9</v>
      </c>
      <c r="T21" s="30">
        <v>1</v>
      </c>
      <c r="U21" s="4">
        <v>0.7</v>
      </c>
      <c r="V21" s="4">
        <v>415</v>
      </c>
      <c r="W21" s="4">
        <v>2</v>
      </c>
      <c r="X21" s="5">
        <v>7</v>
      </c>
    </row>
    <row r="22" spans="2:24">
      <c r="B22" s="2"/>
      <c r="C22" s="3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5"/>
    </row>
    <row r="23" spans="2:24">
      <c r="B23" s="6" t="s">
        <v>6</v>
      </c>
      <c r="C23" s="3"/>
      <c r="D23" s="3" t="s">
        <v>0</v>
      </c>
      <c r="E23" s="3" t="s">
        <v>1</v>
      </c>
      <c r="F23" s="3" t="s">
        <v>2</v>
      </c>
      <c r="G23" s="3" t="s">
        <v>3</v>
      </c>
      <c r="H23" s="3" t="s">
        <v>4</v>
      </c>
      <c r="I23" s="4"/>
      <c r="J23" s="7" t="s">
        <v>17</v>
      </c>
      <c r="K23" s="7"/>
      <c r="L23" s="3" t="s">
        <v>0</v>
      </c>
      <c r="M23" s="7" t="s">
        <v>1</v>
      </c>
      <c r="N23" s="7" t="s">
        <v>2</v>
      </c>
      <c r="O23" s="7" t="s">
        <v>3</v>
      </c>
      <c r="P23" s="7" t="s">
        <v>4</v>
      </c>
      <c r="Q23" s="4"/>
      <c r="R23" s="7" t="s">
        <v>18</v>
      </c>
      <c r="S23" s="7"/>
      <c r="T23" s="3" t="s">
        <v>0</v>
      </c>
      <c r="U23" s="7" t="s">
        <v>1</v>
      </c>
      <c r="V23" s="7" t="s">
        <v>2</v>
      </c>
      <c r="W23" s="7" t="s">
        <v>3</v>
      </c>
      <c r="X23" s="8" t="s">
        <v>4</v>
      </c>
    </row>
    <row r="24" spans="2:24">
      <c r="B24" s="6" t="s">
        <v>16</v>
      </c>
      <c r="C24" s="3" t="s">
        <v>5</v>
      </c>
      <c r="D24" s="30">
        <v>0.97</v>
      </c>
      <c r="E24" s="4">
        <v>0.107</v>
      </c>
      <c r="F24" s="4">
        <v>431</v>
      </c>
      <c r="G24" s="4">
        <v>2</v>
      </c>
      <c r="H24" s="4">
        <v>2</v>
      </c>
      <c r="I24" s="4"/>
      <c r="J24" s="7" t="s">
        <v>16</v>
      </c>
      <c r="K24" s="7" t="s">
        <v>5</v>
      </c>
      <c r="L24" s="30">
        <v>1</v>
      </c>
      <c r="M24" s="4">
        <v>0.55000000000000004</v>
      </c>
      <c r="N24" s="4">
        <v>427</v>
      </c>
      <c r="O24" s="4">
        <v>1</v>
      </c>
      <c r="P24" s="4">
        <v>2</v>
      </c>
      <c r="Q24" s="4"/>
      <c r="R24" s="7" t="s">
        <v>16</v>
      </c>
      <c r="S24" s="7" t="s">
        <v>5</v>
      </c>
      <c r="T24" s="30">
        <v>0.53600000000000003</v>
      </c>
      <c r="U24" s="4">
        <v>0.11899999999999999</v>
      </c>
      <c r="V24" s="4">
        <v>454</v>
      </c>
      <c r="W24" s="4">
        <v>2</v>
      </c>
      <c r="X24" s="5">
        <v>2</v>
      </c>
    </row>
    <row r="25" spans="2:24">
      <c r="B25" s="2"/>
      <c r="C25" s="3" t="s">
        <v>7</v>
      </c>
      <c r="D25" s="30">
        <v>1</v>
      </c>
      <c r="E25" s="4">
        <v>0.27500000000000002</v>
      </c>
      <c r="F25" s="4">
        <v>953</v>
      </c>
      <c r="G25" s="4">
        <v>4</v>
      </c>
      <c r="H25" s="4">
        <v>4</v>
      </c>
      <c r="I25" s="4"/>
      <c r="J25" s="9"/>
      <c r="K25" s="7" t="s">
        <v>7</v>
      </c>
      <c r="L25" s="30">
        <v>1</v>
      </c>
      <c r="M25" s="4">
        <v>0.44</v>
      </c>
      <c r="N25" s="4">
        <v>461</v>
      </c>
      <c r="O25" s="4">
        <v>2</v>
      </c>
      <c r="P25" s="4">
        <v>4</v>
      </c>
      <c r="Q25" s="4"/>
      <c r="R25" s="9"/>
      <c r="S25" s="7" t="s">
        <v>7</v>
      </c>
      <c r="T25" s="30">
        <v>0.23499999999999999</v>
      </c>
      <c r="U25" s="4">
        <v>3.9100000000000003E-2</v>
      </c>
      <c r="V25" s="4">
        <v>113</v>
      </c>
      <c r="W25" s="4">
        <v>2</v>
      </c>
      <c r="X25" s="5">
        <v>4</v>
      </c>
    </row>
    <row r="26" spans="2:24">
      <c r="B26" s="2"/>
      <c r="C26" s="3" t="s">
        <v>8</v>
      </c>
      <c r="D26" s="30">
        <v>1</v>
      </c>
      <c r="E26" s="4">
        <v>0.19900000000000001</v>
      </c>
      <c r="F26" s="4">
        <v>953</v>
      </c>
      <c r="G26" s="4">
        <v>5</v>
      </c>
      <c r="H26" s="4">
        <v>5</v>
      </c>
      <c r="I26" s="4"/>
      <c r="J26" s="9"/>
      <c r="K26" s="7" t="s">
        <v>8</v>
      </c>
      <c r="L26" s="30">
        <v>1</v>
      </c>
      <c r="M26" s="4">
        <v>0.55000000000000004</v>
      </c>
      <c r="N26" s="4">
        <v>691</v>
      </c>
      <c r="O26" s="4">
        <v>3</v>
      </c>
      <c r="P26" s="4">
        <v>5</v>
      </c>
      <c r="Q26" s="4"/>
      <c r="R26" s="9"/>
      <c r="S26" s="7" t="s">
        <v>8</v>
      </c>
      <c r="T26" s="30">
        <v>9.8000000000000004E-2</v>
      </c>
      <c r="U26" s="4">
        <v>5.4000000000000003E-3</v>
      </c>
      <c r="V26" s="4">
        <v>113</v>
      </c>
      <c r="W26" s="4">
        <v>3</v>
      </c>
      <c r="X26" s="5">
        <v>5</v>
      </c>
    </row>
    <row r="27" spans="2:24" ht="16" thickBot="1">
      <c r="B27" s="10"/>
      <c r="C27" s="11" t="s">
        <v>9</v>
      </c>
      <c r="D27" s="31">
        <v>0.97</v>
      </c>
      <c r="E27" s="12">
        <v>8.6999999999999994E-2</v>
      </c>
      <c r="F27" s="12">
        <v>701</v>
      </c>
      <c r="G27" s="12">
        <v>6</v>
      </c>
      <c r="H27" s="12">
        <v>7</v>
      </c>
      <c r="I27" s="12"/>
      <c r="J27" s="13"/>
      <c r="K27" s="14" t="s">
        <v>9</v>
      </c>
      <c r="L27" s="31">
        <v>1</v>
      </c>
      <c r="M27" s="12">
        <v>0.43</v>
      </c>
      <c r="N27" s="12">
        <v>974</v>
      </c>
      <c r="O27" s="12">
        <v>6</v>
      </c>
      <c r="P27" s="12">
        <v>7</v>
      </c>
      <c r="Q27" s="12"/>
      <c r="R27" s="13"/>
      <c r="S27" s="14" t="s">
        <v>9</v>
      </c>
      <c r="T27" s="31">
        <v>0.151</v>
      </c>
      <c r="U27" s="12">
        <v>1.67E-2</v>
      </c>
      <c r="V27" s="12">
        <v>113</v>
      </c>
      <c r="W27" s="12">
        <v>3</v>
      </c>
      <c r="X27" s="27">
        <v>7</v>
      </c>
    </row>
    <row r="28" spans="2:24" ht="16" thickBot="1"/>
    <row r="29" spans="2:24" s="1" customFormat="1">
      <c r="B29" s="15" t="s">
        <v>10</v>
      </c>
      <c r="C29" s="16"/>
      <c r="D29" s="16" t="s">
        <v>19</v>
      </c>
      <c r="E29" s="16"/>
      <c r="F29" s="16"/>
      <c r="G29" s="16" t="s">
        <v>59</v>
      </c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6"/>
      <c r="V29" s="16"/>
      <c r="W29" s="16"/>
      <c r="X29" s="17"/>
    </row>
    <row r="30" spans="2:24">
      <c r="B30" s="2"/>
      <c r="C30" s="3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5"/>
    </row>
    <row r="31" spans="2:24">
      <c r="B31" s="2"/>
      <c r="C31" s="3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5"/>
    </row>
    <row r="32" spans="2:24">
      <c r="B32" s="6" t="s">
        <v>6</v>
      </c>
      <c r="C32" s="3"/>
      <c r="D32" s="3" t="s">
        <v>0</v>
      </c>
      <c r="E32" s="3" t="s">
        <v>1</v>
      </c>
      <c r="F32" s="3" t="s">
        <v>2</v>
      </c>
      <c r="G32" s="3" t="s">
        <v>3</v>
      </c>
      <c r="H32" s="3" t="s">
        <v>4</v>
      </c>
      <c r="I32" s="3"/>
      <c r="J32" s="7" t="s">
        <v>17</v>
      </c>
      <c r="K32" s="7"/>
      <c r="L32" s="3" t="s">
        <v>0</v>
      </c>
      <c r="M32" s="7" t="s">
        <v>1</v>
      </c>
      <c r="N32" s="7" t="s">
        <v>2</v>
      </c>
      <c r="O32" s="7" t="s">
        <v>3</v>
      </c>
      <c r="P32" s="7" t="s">
        <v>4</v>
      </c>
      <c r="Q32" s="3"/>
      <c r="R32" s="7" t="s">
        <v>18</v>
      </c>
      <c r="S32" s="7"/>
      <c r="T32" s="3" t="s">
        <v>0</v>
      </c>
      <c r="U32" s="7" t="s">
        <v>1</v>
      </c>
      <c r="V32" s="7" t="s">
        <v>2</v>
      </c>
      <c r="W32" s="7" t="s">
        <v>3</v>
      </c>
      <c r="X32" s="8" t="s">
        <v>4</v>
      </c>
    </row>
    <row r="33" spans="2:24">
      <c r="B33" s="6" t="s">
        <v>13</v>
      </c>
      <c r="C33" s="3" t="s">
        <v>5</v>
      </c>
      <c r="D33" s="30">
        <v>0.45</v>
      </c>
      <c r="E33" s="21">
        <v>0.36</v>
      </c>
      <c r="F33" s="4">
        <v>476</v>
      </c>
      <c r="G33" s="4">
        <v>1</v>
      </c>
      <c r="H33" s="4">
        <v>1</v>
      </c>
      <c r="I33" s="4"/>
      <c r="J33" s="7" t="s">
        <v>13</v>
      </c>
      <c r="K33" s="7" t="s">
        <v>5</v>
      </c>
      <c r="L33" s="30">
        <v>0.28000000000000003</v>
      </c>
      <c r="M33" s="4">
        <v>0.17</v>
      </c>
      <c r="N33" s="4">
        <v>224</v>
      </c>
      <c r="O33" s="4">
        <v>1</v>
      </c>
      <c r="P33" s="4">
        <v>1</v>
      </c>
      <c r="Q33" s="4"/>
      <c r="R33" s="7" t="s">
        <v>13</v>
      </c>
      <c r="S33" s="7" t="s">
        <v>5</v>
      </c>
      <c r="T33" s="30">
        <v>1</v>
      </c>
      <c r="U33" s="21">
        <v>0.84</v>
      </c>
      <c r="V33" s="4">
        <v>1100</v>
      </c>
      <c r="W33" s="4">
        <v>1</v>
      </c>
      <c r="X33" s="5">
        <v>1</v>
      </c>
    </row>
    <row r="34" spans="2:24">
      <c r="B34" s="2"/>
      <c r="C34" s="3" t="s">
        <v>7</v>
      </c>
      <c r="D34" s="30">
        <v>0.45</v>
      </c>
      <c r="E34" s="21">
        <v>0.36</v>
      </c>
      <c r="F34" s="4">
        <v>476</v>
      </c>
      <c r="G34" s="4">
        <v>1</v>
      </c>
      <c r="H34" s="4">
        <v>1</v>
      </c>
      <c r="I34" s="4"/>
      <c r="J34" s="9"/>
      <c r="K34" s="7" t="s">
        <v>7</v>
      </c>
      <c r="L34" s="30">
        <v>0.28000000000000003</v>
      </c>
      <c r="M34" s="4">
        <v>0.17</v>
      </c>
      <c r="N34" s="4">
        <v>224</v>
      </c>
      <c r="O34" s="4">
        <v>1</v>
      </c>
      <c r="P34" s="4">
        <v>1</v>
      </c>
      <c r="Q34" s="4"/>
      <c r="R34" s="9"/>
      <c r="S34" s="7" t="s">
        <v>7</v>
      </c>
      <c r="T34" s="30">
        <v>1</v>
      </c>
      <c r="U34" s="21">
        <v>0.84</v>
      </c>
      <c r="V34" s="4">
        <v>1100</v>
      </c>
      <c r="W34" s="4">
        <v>1</v>
      </c>
      <c r="X34" s="5">
        <v>1</v>
      </c>
    </row>
    <row r="35" spans="2:24">
      <c r="B35" s="2"/>
      <c r="C35" s="3" t="s">
        <v>8</v>
      </c>
      <c r="D35" s="30">
        <v>0.45</v>
      </c>
      <c r="E35" s="21">
        <v>0.36</v>
      </c>
      <c r="F35" s="4">
        <v>476</v>
      </c>
      <c r="G35" s="4">
        <v>1</v>
      </c>
      <c r="H35" s="4">
        <v>1</v>
      </c>
      <c r="I35" s="4"/>
      <c r="J35" s="9"/>
      <c r="K35" s="7" t="s">
        <v>8</v>
      </c>
      <c r="L35" s="30">
        <v>0.28000000000000003</v>
      </c>
      <c r="M35" s="4">
        <v>0.17</v>
      </c>
      <c r="N35" s="4">
        <v>224</v>
      </c>
      <c r="O35" s="4">
        <v>1</v>
      </c>
      <c r="P35" s="4">
        <v>1</v>
      </c>
      <c r="Q35" s="4"/>
      <c r="R35" s="9"/>
      <c r="S35" s="7" t="s">
        <v>8</v>
      </c>
      <c r="T35" s="30">
        <v>1</v>
      </c>
      <c r="U35" s="21">
        <v>0.84</v>
      </c>
      <c r="V35" s="4">
        <v>1100</v>
      </c>
      <c r="W35" s="4">
        <v>1</v>
      </c>
      <c r="X35" s="5">
        <v>1</v>
      </c>
    </row>
    <row r="36" spans="2:24">
      <c r="B36" s="2"/>
      <c r="C36" s="3" t="s">
        <v>9</v>
      </c>
      <c r="D36" s="30">
        <v>0.45</v>
      </c>
      <c r="E36" s="21">
        <v>0.27</v>
      </c>
      <c r="F36" s="4">
        <v>685</v>
      </c>
      <c r="G36" s="4">
        <v>2</v>
      </c>
      <c r="H36" s="4">
        <v>2</v>
      </c>
      <c r="I36" s="4"/>
      <c r="J36" s="9"/>
      <c r="K36" s="7" t="s">
        <v>9</v>
      </c>
      <c r="L36" s="30">
        <v>0.39</v>
      </c>
      <c r="M36" s="4">
        <v>0.31</v>
      </c>
      <c r="N36" s="4">
        <v>224</v>
      </c>
      <c r="O36" s="4">
        <v>1</v>
      </c>
      <c r="P36" s="4">
        <v>2</v>
      </c>
      <c r="Q36" s="4"/>
      <c r="R36" s="9"/>
      <c r="S36" s="7" t="s">
        <v>9</v>
      </c>
      <c r="T36" s="30">
        <v>1</v>
      </c>
      <c r="U36" s="21">
        <v>0.33</v>
      </c>
      <c r="V36" s="4">
        <v>241</v>
      </c>
      <c r="W36" s="4">
        <v>1</v>
      </c>
      <c r="X36" s="5">
        <v>2</v>
      </c>
    </row>
    <row r="37" spans="2:24">
      <c r="B37" s="2"/>
      <c r="C37" s="3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5"/>
    </row>
    <row r="38" spans="2:24">
      <c r="B38" s="6" t="s">
        <v>6</v>
      </c>
      <c r="C38" s="3"/>
      <c r="D38" s="3" t="s">
        <v>0</v>
      </c>
      <c r="E38" s="3" t="s">
        <v>1</v>
      </c>
      <c r="F38" s="3" t="s">
        <v>2</v>
      </c>
      <c r="G38" s="3" t="s">
        <v>3</v>
      </c>
      <c r="H38" s="3" t="s">
        <v>4</v>
      </c>
      <c r="I38" s="3"/>
      <c r="J38" s="7" t="s">
        <v>17</v>
      </c>
      <c r="K38" s="7"/>
      <c r="L38" s="3" t="s">
        <v>0</v>
      </c>
      <c r="M38" s="7" t="s">
        <v>1</v>
      </c>
      <c r="N38" s="7" t="s">
        <v>2</v>
      </c>
      <c r="O38" s="7" t="s">
        <v>3</v>
      </c>
      <c r="P38" s="7" t="s">
        <v>4</v>
      </c>
      <c r="Q38" s="3"/>
      <c r="R38" s="7" t="s">
        <v>18</v>
      </c>
      <c r="S38" s="7"/>
      <c r="T38" s="3" t="s">
        <v>0</v>
      </c>
      <c r="U38" s="7" t="s">
        <v>1</v>
      </c>
      <c r="V38" s="7" t="s">
        <v>2</v>
      </c>
      <c r="W38" s="7" t="s">
        <v>3</v>
      </c>
      <c r="X38" s="8" t="s">
        <v>4</v>
      </c>
    </row>
    <row r="39" spans="2:24">
      <c r="B39" s="6" t="s">
        <v>14</v>
      </c>
      <c r="C39" s="3" t="s">
        <v>5</v>
      </c>
      <c r="D39" s="30">
        <v>0.8</v>
      </c>
      <c r="E39" s="4">
        <v>0.64</v>
      </c>
      <c r="F39" s="4">
        <v>840</v>
      </c>
      <c r="G39" s="4">
        <v>1</v>
      </c>
      <c r="H39" s="4">
        <v>1</v>
      </c>
      <c r="I39" s="4"/>
      <c r="J39" s="7" t="s">
        <v>14</v>
      </c>
      <c r="K39" s="7" t="s">
        <v>5</v>
      </c>
      <c r="L39" s="30">
        <v>1</v>
      </c>
      <c r="M39" s="4">
        <v>0.83</v>
      </c>
      <c r="N39" s="4">
        <v>1087</v>
      </c>
      <c r="O39" s="4">
        <v>1</v>
      </c>
      <c r="P39" s="4">
        <v>1</v>
      </c>
      <c r="Q39" s="4"/>
      <c r="R39" s="7" t="s">
        <v>14</v>
      </c>
      <c r="S39" s="7" t="s">
        <v>5</v>
      </c>
      <c r="T39" s="30">
        <v>0.27</v>
      </c>
      <c r="U39" s="4">
        <v>0.16</v>
      </c>
      <c r="V39" s="4">
        <v>216</v>
      </c>
      <c r="W39" s="4">
        <v>1</v>
      </c>
      <c r="X39" s="5">
        <v>1</v>
      </c>
    </row>
    <row r="40" spans="2:24">
      <c r="B40" s="2"/>
      <c r="C40" s="3" t="s">
        <v>7</v>
      </c>
      <c r="D40" s="30">
        <v>0.8</v>
      </c>
      <c r="E40" s="4">
        <v>0.64</v>
      </c>
      <c r="F40" s="4">
        <v>840</v>
      </c>
      <c r="G40" s="4">
        <v>1</v>
      </c>
      <c r="H40" s="4">
        <v>1</v>
      </c>
      <c r="I40" s="4"/>
      <c r="J40" s="9"/>
      <c r="K40" s="7" t="s">
        <v>7</v>
      </c>
      <c r="L40" s="30">
        <v>1</v>
      </c>
      <c r="M40" s="4">
        <v>0.83</v>
      </c>
      <c r="N40" s="4">
        <v>1087</v>
      </c>
      <c r="O40" s="4">
        <v>1</v>
      </c>
      <c r="P40" s="4">
        <v>1</v>
      </c>
      <c r="Q40" s="4"/>
      <c r="R40" s="9"/>
      <c r="S40" s="7" t="s">
        <v>7</v>
      </c>
      <c r="T40" s="30">
        <v>0.27</v>
      </c>
      <c r="U40" s="4">
        <v>0.16</v>
      </c>
      <c r="V40" s="4">
        <v>216</v>
      </c>
      <c r="W40" s="4">
        <v>1</v>
      </c>
      <c r="X40" s="5">
        <v>1</v>
      </c>
    </row>
    <row r="41" spans="2:24">
      <c r="B41" s="2"/>
      <c r="C41" s="3" t="s">
        <v>8</v>
      </c>
      <c r="D41" s="30">
        <v>0.8</v>
      </c>
      <c r="E41" s="4">
        <v>0.64</v>
      </c>
      <c r="F41" s="4">
        <v>840</v>
      </c>
      <c r="G41" s="4">
        <v>1</v>
      </c>
      <c r="H41" s="4">
        <v>1</v>
      </c>
      <c r="I41" s="4"/>
      <c r="J41" s="9"/>
      <c r="K41" s="7" t="s">
        <v>8</v>
      </c>
      <c r="L41" s="30">
        <v>1</v>
      </c>
      <c r="M41" s="4">
        <v>0.83</v>
      </c>
      <c r="N41" s="4">
        <v>1087</v>
      </c>
      <c r="O41" s="4">
        <v>1</v>
      </c>
      <c r="P41" s="4">
        <v>1</v>
      </c>
      <c r="Q41" s="4"/>
      <c r="R41" s="9"/>
      <c r="S41" s="7" t="s">
        <v>8</v>
      </c>
      <c r="T41" s="30">
        <v>0.27</v>
      </c>
      <c r="U41" s="4">
        <v>0.16</v>
      </c>
      <c r="V41" s="4">
        <v>216</v>
      </c>
      <c r="W41" s="4">
        <v>1</v>
      </c>
      <c r="X41" s="5">
        <v>1</v>
      </c>
    </row>
    <row r="42" spans="2:24">
      <c r="B42" s="2"/>
      <c r="C42" s="3" t="s">
        <v>9</v>
      </c>
      <c r="D42" s="30">
        <v>0.8</v>
      </c>
      <c r="E42" s="4">
        <v>0.41</v>
      </c>
      <c r="F42" s="4">
        <v>840</v>
      </c>
      <c r="G42" s="4">
        <v>2</v>
      </c>
      <c r="H42" s="4">
        <v>2</v>
      </c>
      <c r="I42" s="4"/>
      <c r="J42" s="9"/>
      <c r="K42" s="7" t="s">
        <v>9</v>
      </c>
      <c r="L42" s="30">
        <v>1</v>
      </c>
      <c r="M42" s="4">
        <v>0.39</v>
      </c>
      <c r="N42" s="4">
        <v>284</v>
      </c>
      <c r="O42" s="4">
        <v>1</v>
      </c>
      <c r="P42" s="4">
        <v>2</v>
      </c>
      <c r="Q42" s="4"/>
      <c r="R42" s="9"/>
      <c r="S42" s="7" t="s">
        <v>9</v>
      </c>
      <c r="T42" s="30">
        <v>0.38</v>
      </c>
      <c r="U42" s="4">
        <v>0.3</v>
      </c>
      <c r="V42" s="4">
        <v>216</v>
      </c>
      <c r="W42" s="4">
        <v>1</v>
      </c>
      <c r="X42" s="5">
        <v>2</v>
      </c>
    </row>
    <row r="43" spans="2:24">
      <c r="B43" s="2"/>
      <c r="C43" s="3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5"/>
    </row>
    <row r="44" spans="2:24">
      <c r="B44" s="28" t="s">
        <v>6</v>
      </c>
      <c r="C44" s="3"/>
      <c r="D44" s="3" t="s">
        <v>0</v>
      </c>
      <c r="E44" s="3" t="s">
        <v>1</v>
      </c>
      <c r="F44" s="3" t="s">
        <v>2</v>
      </c>
      <c r="G44" s="3" t="s">
        <v>3</v>
      </c>
      <c r="H44" s="3" t="s">
        <v>4</v>
      </c>
      <c r="I44" s="4"/>
      <c r="J44" s="7" t="s">
        <v>17</v>
      </c>
      <c r="K44" s="7"/>
      <c r="L44" s="3" t="s">
        <v>0</v>
      </c>
      <c r="M44" s="7" t="s">
        <v>1</v>
      </c>
      <c r="N44" s="7" t="s">
        <v>2</v>
      </c>
      <c r="O44" s="7" t="s">
        <v>3</v>
      </c>
      <c r="P44" s="7" t="s">
        <v>4</v>
      </c>
      <c r="Q44" s="4"/>
      <c r="R44" s="7" t="s">
        <v>18</v>
      </c>
      <c r="S44" s="7"/>
      <c r="T44" s="3" t="s">
        <v>0</v>
      </c>
      <c r="U44" s="7" t="s">
        <v>1</v>
      </c>
      <c r="V44" s="7" t="s">
        <v>2</v>
      </c>
      <c r="W44" s="7" t="s">
        <v>3</v>
      </c>
      <c r="X44" s="8" t="s">
        <v>4</v>
      </c>
    </row>
    <row r="45" spans="2:24">
      <c r="B45" s="28" t="s">
        <v>15</v>
      </c>
      <c r="C45" s="3" t="s">
        <v>5</v>
      </c>
      <c r="D45" s="30" t="s">
        <v>44</v>
      </c>
      <c r="E45" s="4" t="s">
        <v>44</v>
      </c>
      <c r="F45" s="4" t="s">
        <v>44</v>
      </c>
      <c r="G45" s="4" t="s">
        <v>44</v>
      </c>
      <c r="H45" s="4" t="s">
        <v>44</v>
      </c>
      <c r="I45" s="4"/>
      <c r="J45" s="7" t="s">
        <v>15</v>
      </c>
      <c r="K45" s="7" t="s">
        <v>5</v>
      </c>
      <c r="L45" s="30" t="s">
        <v>44</v>
      </c>
      <c r="M45" s="4" t="s">
        <v>44</v>
      </c>
      <c r="N45" s="4" t="s">
        <v>44</v>
      </c>
      <c r="O45" s="4" t="s">
        <v>44</v>
      </c>
      <c r="P45" s="4" t="s">
        <v>44</v>
      </c>
      <c r="Q45" s="4"/>
      <c r="R45" s="7" t="s">
        <v>15</v>
      </c>
      <c r="S45" s="7" t="s">
        <v>5</v>
      </c>
      <c r="T45" s="30" t="s">
        <v>44</v>
      </c>
      <c r="U45" s="4" t="s">
        <v>44</v>
      </c>
      <c r="V45" s="4" t="s">
        <v>44</v>
      </c>
      <c r="W45" s="4" t="s">
        <v>44</v>
      </c>
      <c r="X45" s="5" t="s">
        <v>44</v>
      </c>
    </row>
    <row r="46" spans="2:24">
      <c r="B46" s="2"/>
      <c r="C46" s="3" t="s">
        <v>7</v>
      </c>
      <c r="D46" s="30" t="s">
        <v>44</v>
      </c>
      <c r="E46" s="4" t="s">
        <v>44</v>
      </c>
      <c r="F46" s="4" t="s">
        <v>44</v>
      </c>
      <c r="G46" s="4" t="s">
        <v>44</v>
      </c>
      <c r="H46" s="4" t="s">
        <v>44</v>
      </c>
      <c r="I46" s="4"/>
      <c r="J46" s="9"/>
      <c r="K46" s="7" t="s">
        <v>7</v>
      </c>
      <c r="L46" s="30" t="s">
        <v>44</v>
      </c>
      <c r="M46" s="4" t="s">
        <v>44</v>
      </c>
      <c r="N46" s="4" t="s">
        <v>44</v>
      </c>
      <c r="O46" s="4" t="s">
        <v>44</v>
      </c>
      <c r="P46" s="4" t="s">
        <v>44</v>
      </c>
      <c r="Q46" s="4"/>
      <c r="R46" s="9"/>
      <c r="S46" s="7" t="s">
        <v>7</v>
      </c>
      <c r="T46" s="30" t="s">
        <v>44</v>
      </c>
      <c r="U46" s="4" t="s">
        <v>44</v>
      </c>
      <c r="V46" s="4" t="s">
        <v>44</v>
      </c>
      <c r="W46" s="4" t="s">
        <v>44</v>
      </c>
      <c r="X46" s="5" t="s">
        <v>44</v>
      </c>
    </row>
    <row r="47" spans="2:24">
      <c r="B47" s="2"/>
      <c r="C47" s="3" t="s">
        <v>8</v>
      </c>
      <c r="D47" s="30" t="s">
        <v>44</v>
      </c>
      <c r="E47" s="4" t="s">
        <v>44</v>
      </c>
      <c r="F47" s="4" t="s">
        <v>44</v>
      </c>
      <c r="G47" s="4" t="s">
        <v>44</v>
      </c>
      <c r="H47" s="4" t="s">
        <v>44</v>
      </c>
      <c r="I47" s="4"/>
      <c r="J47" s="9"/>
      <c r="K47" s="7" t="s">
        <v>8</v>
      </c>
      <c r="L47" s="30" t="s">
        <v>44</v>
      </c>
      <c r="M47" s="4" t="s">
        <v>44</v>
      </c>
      <c r="N47" s="4" t="s">
        <v>44</v>
      </c>
      <c r="O47" s="4" t="s">
        <v>44</v>
      </c>
      <c r="P47" s="4" t="s">
        <v>44</v>
      </c>
      <c r="Q47" s="4"/>
      <c r="R47" s="9"/>
      <c r="S47" s="7" t="s">
        <v>8</v>
      </c>
      <c r="T47" s="30" t="s">
        <v>44</v>
      </c>
      <c r="U47" s="4" t="s">
        <v>44</v>
      </c>
      <c r="V47" s="4" t="s">
        <v>44</v>
      </c>
      <c r="W47" s="4" t="s">
        <v>44</v>
      </c>
      <c r="X47" s="5" t="s">
        <v>44</v>
      </c>
    </row>
    <row r="48" spans="2:24">
      <c r="B48" s="2"/>
      <c r="C48" s="3" t="s">
        <v>9</v>
      </c>
      <c r="D48" s="30" t="s">
        <v>44</v>
      </c>
      <c r="E48" s="4" t="s">
        <v>44</v>
      </c>
      <c r="F48" s="4" t="s">
        <v>44</v>
      </c>
      <c r="G48" s="4" t="s">
        <v>44</v>
      </c>
      <c r="H48" s="4" t="s">
        <v>44</v>
      </c>
      <c r="I48" s="4"/>
      <c r="J48" s="9"/>
      <c r="K48" s="7" t="s">
        <v>9</v>
      </c>
      <c r="L48" s="30" t="s">
        <v>44</v>
      </c>
      <c r="M48" s="4" t="s">
        <v>44</v>
      </c>
      <c r="N48" s="4" t="s">
        <v>44</v>
      </c>
      <c r="O48" s="4" t="s">
        <v>44</v>
      </c>
      <c r="P48" s="4" t="s">
        <v>44</v>
      </c>
      <c r="Q48" s="4"/>
      <c r="R48" s="9"/>
      <c r="S48" s="7" t="s">
        <v>9</v>
      </c>
      <c r="T48" s="30" t="s">
        <v>44</v>
      </c>
      <c r="U48" s="4" t="s">
        <v>44</v>
      </c>
      <c r="V48" s="4" t="s">
        <v>44</v>
      </c>
      <c r="W48" s="4" t="s">
        <v>44</v>
      </c>
      <c r="X48" s="5" t="s">
        <v>44</v>
      </c>
    </row>
    <row r="49" spans="2:24">
      <c r="B49" s="2"/>
      <c r="C49" s="3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5"/>
    </row>
    <row r="50" spans="2:24">
      <c r="B50" s="28" t="s">
        <v>6</v>
      </c>
      <c r="C50" s="3"/>
      <c r="D50" s="3" t="s">
        <v>0</v>
      </c>
      <c r="E50" s="3" t="s">
        <v>1</v>
      </c>
      <c r="F50" s="3" t="s">
        <v>2</v>
      </c>
      <c r="G50" s="3" t="s">
        <v>3</v>
      </c>
      <c r="H50" s="3" t="s">
        <v>4</v>
      </c>
      <c r="I50" s="4"/>
      <c r="J50" s="7" t="s">
        <v>17</v>
      </c>
      <c r="K50" s="7"/>
      <c r="L50" s="3" t="s">
        <v>0</v>
      </c>
      <c r="M50" s="7" t="s">
        <v>1</v>
      </c>
      <c r="N50" s="7" t="s">
        <v>2</v>
      </c>
      <c r="O50" s="7" t="s">
        <v>3</v>
      </c>
      <c r="P50" s="7" t="s">
        <v>4</v>
      </c>
      <c r="Q50" s="4"/>
      <c r="R50" s="7" t="s">
        <v>18</v>
      </c>
      <c r="S50" s="7"/>
      <c r="T50" s="3" t="s">
        <v>0</v>
      </c>
      <c r="U50" s="7" t="s">
        <v>1</v>
      </c>
      <c r="V50" s="7" t="s">
        <v>2</v>
      </c>
      <c r="W50" s="7" t="s">
        <v>3</v>
      </c>
      <c r="X50" s="8" t="s">
        <v>4</v>
      </c>
    </row>
    <row r="51" spans="2:24">
      <c r="B51" s="28" t="s">
        <v>16</v>
      </c>
      <c r="C51" s="3" t="s">
        <v>5</v>
      </c>
      <c r="D51" s="30" t="s">
        <v>44</v>
      </c>
      <c r="E51" s="4" t="s">
        <v>44</v>
      </c>
      <c r="F51" s="4" t="s">
        <v>44</v>
      </c>
      <c r="G51" s="4" t="s">
        <v>44</v>
      </c>
      <c r="H51" s="4" t="s">
        <v>44</v>
      </c>
      <c r="I51" s="4"/>
      <c r="J51" s="7" t="s">
        <v>16</v>
      </c>
      <c r="K51" s="7" t="s">
        <v>5</v>
      </c>
      <c r="L51" s="30" t="s">
        <v>44</v>
      </c>
      <c r="M51" s="4" t="s">
        <v>44</v>
      </c>
      <c r="N51" s="4" t="s">
        <v>44</v>
      </c>
      <c r="O51" s="4" t="s">
        <v>44</v>
      </c>
      <c r="P51" s="4" t="s">
        <v>44</v>
      </c>
      <c r="Q51" s="4"/>
      <c r="R51" s="7" t="s">
        <v>16</v>
      </c>
      <c r="S51" s="7" t="s">
        <v>5</v>
      </c>
      <c r="T51" s="30" t="s">
        <v>44</v>
      </c>
      <c r="U51" s="4" t="s">
        <v>44</v>
      </c>
      <c r="V51" s="4" t="s">
        <v>44</v>
      </c>
      <c r="W51" s="4" t="s">
        <v>44</v>
      </c>
      <c r="X51" s="5" t="s">
        <v>44</v>
      </c>
    </row>
    <row r="52" spans="2:24">
      <c r="B52" s="2"/>
      <c r="C52" s="3" t="s">
        <v>7</v>
      </c>
      <c r="D52" s="30" t="s">
        <v>44</v>
      </c>
      <c r="E52" s="4" t="s">
        <v>44</v>
      </c>
      <c r="F52" s="4" t="s">
        <v>44</v>
      </c>
      <c r="G52" s="4" t="s">
        <v>44</v>
      </c>
      <c r="H52" s="4" t="s">
        <v>44</v>
      </c>
      <c r="I52" s="4"/>
      <c r="J52" s="9"/>
      <c r="K52" s="7" t="s">
        <v>7</v>
      </c>
      <c r="L52" s="30" t="s">
        <v>44</v>
      </c>
      <c r="M52" s="4" t="s">
        <v>44</v>
      </c>
      <c r="N52" s="4" t="s">
        <v>44</v>
      </c>
      <c r="O52" s="4" t="s">
        <v>44</v>
      </c>
      <c r="P52" s="4" t="s">
        <v>44</v>
      </c>
      <c r="Q52" s="4"/>
      <c r="R52" s="9"/>
      <c r="S52" s="7" t="s">
        <v>7</v>
      </c>
      <c r="T52" s="30" t="s">
        <v>44</v>
      </c>
      <c r="U52" s="4" t="s">
        <v>44</v>
      </c>
      <c r="V52" s="4" t="s">
        <v>44</v>
      </c>
      <c r="W52" s="4" t="s">
        <v>44</v>
      </c>
      <c r="X52" s="5" t="s">
        <v>44</v>
      </c>
    </row>
    <row r="53" spans="2:24">
      <c r="B53" s="2"/>
      <c r="C53" s="3" t="s">
        <v>8</v>
      </c>
      <c r="D53" s="30" t="s">
        <v>44</v>
      </c>
      <c r="E53" s="4" t="s">
        <v>44</v>
      </c>
      <c r="F53" s="4" t="s">
        <v>44</v>
      </c>
      <c r="G53" s="4" t="s">
        <v>44</v>
      </c>
      <c r="H53" s="4" t="s">
        <v>44</v>
      </c>
      <c r="I53" s="4"/>
      <c r="J53" s="9"/>
      <c r="K53" s="7" t="s">
        <v>8</v>
      </c>
      <c r="L53" s="30" t="s">
        <v>44</v>
      </c>
      <c r="M53" s="4" t="s">
        <v>44</v>
      </c>
      <c r="N53" s="4" t="s">
        <v>44</v>
      </c>
      <c r="O53" s="4" t="s">
        <v>44</v>
      </c>
      <c r="P53" s="4" t="s">
        <v>44</v>
      </c>
      <c r="Q53" s="4"/>
      <c r="R53" s="9"/>
      <c r="S53" s="7" t="s">
        <v>8</v>
      </c>
      <c r="T53" s="30" t="s">
        <v>44</v>
      </c>
      <c r="U53" s="4" t="s">
        <v>44</v>
      </c>
      <c r="V53" s="4" t="s">
        <v>44</v>
      </c>
      <c r="W53" s="4" t="s">
        <v>44</v>
      </c>
      <c r="X53" s="5" t="s">
        <v>44</v>
      </c>
    </row>
    <row r="54" spans="2:24" ht="16" thickBot="1">
      <c r="B54" s="10"/>
      <c r="C54" s="11" t="s">
        <v>9</v>
      </c>
      <c r="D54" s="31" t="s">
        <v>44</v>
      </c>
      <c r="E54" s="12" t="s">
        <v>44</v>
      </c>
      <c r="F54" s="12" t="s">
        <v>44</v>
      </c>
      <c r="G54" s="12" t="s">
        <v>44</v>
      </c>
      <c r="H54" s="12" t="s">
        <v>44</v>
      </c>
      <c r="I54" s="12"/>
      <c r="J54" s="13"/>
      <c r="K54" s="14" t="s">
        <v>9</v>
      </c>
      <c r="L54" s="31" t="s">
        <v>44</v>
      </c>
      <c r="M54" s="12" t="s">
        <v>44</v>
      </c>
      <c r="N54" s="12" t="s">
        <v>44</v>
      </c>
      <c r="O54" s="12" t="s">
        <v>44</v>
      </c>
      <c r="P54" s="12" t="s">
        <v>44</v>
      </c>
      <c r="Q54" s="12"/>
      <c r="R54" s="13"/>
      <c r="S54" s="14" t="s">
        <v>9</v>
      </c>
      <c r="T54" s="31" t="s">
        <v>44</v>
      </c>
      <c r="U54" s="12" t="s">
        <v>44</v>
      </c>
      <c r="V54" s="12" t="s">
        <v>44</v>
      </c>
      <c r="W54" s="12" t="s">
        <v>44</v>
      </c>
      <c r="X54" s="27" t="s">
        <v>44</v>
      </c>
    </row>
    <row r="55" spans="2:24" ht="16" thickBot="1"/>
    <row r="56" spans="2:24" s="1" customFormat="1">
      <c r="B56" s="15" t="s">
        <v>10</v>
      </c>
      <c r="C56" s="16"/>
      <c r="D56" s="16" t="s">
        <v>20</v>
      </c>
      <c r="E56" s="16"/>
      <c r="F56" s="16"/>
      <c r="G56" s="16" t="s">
        <v>59</v>
      </c>
      <c r="H56" s="16"/>
      <c r="I56" s="16"/>
      <c r="J56" s="16"/>
      <c r="K56" s="16"/>
      <c r="L56" s="16"/>
      <c r="M56" s="16"/>
      <c r="N56" s="16"/>
      <c r="O56" s="16"/>
      <c r="P56" s="16"/>
      <c r="Q56" s="16"/>
      <c r="R56" s="16"/>
      <c r="S56" s="16"/>
      <c r="T56" s="16"/>
      <c r="U56" s="16"/>
      <c r="V56" s="16"/>
      <c r="W56" s="16"/>
      <c r="X56" s="17"/>
    </row>
    <row r="57" spans="2:24">
      <c r="B57" s="2"/>
      <c r="C57" s="3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5"/>
    </row>
    <row r="58" spans="2:24">
      <c r="B58" s="2"/>
      <c r="C58" s="3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5"/>
    </row>
    <row r="59" spans="2:24">
      <c r="B59" s="6" t="s">
        <v>6</v>
      </c>
      <c r="C59" s="3"/>
      <c r="D59" s="3" t="s">
        <v>0</v>
      </c>
      <c r="E59" s="3" t="s">
        <v>1</v>
      </c>
      <c r="F59" s="3" t="s">
        <v>2</v>
      </c>
      <c r="G59" s="3" t="s">
        <v>3</v>
      </c>
      <c r="H59" s="3" t="s">
        <v>4</v>
      </c>
      <c r="I59" s="3"/>
      <c r="J59" s="7" t="s">
        <v>17</v>
      </c>
      <c r="K59" s="7"/>
      <c r="L59" s="3" t="s">
        <v>0</v>
      </c>
      <c r="M59" s="7" t="s">
        <v>1</v>
      </c>
      <c r="N59" s="7" t="s">
        <v>2</v>
      </c>
      <c r="O59" s="7" t="s">
        <v>3</v>
      </c>
      <c r="P59" s="7" t="s">
        <v>4</v>
      </c>
      <c r="Q59" s="3"/>
      <c r="R59" s="7" t="s">
        <v>18</v>
      </c>
      <c r="S59" s="7"/>
      <c r="T59" s="3" t="s">
        <v>0</v>
      </c>
      <c r="U59" s="7" t="s">
        <v>1</v>
      </c>
      <c r="V59" s="7" t="s">
        <v>2</v>
      </c>
      <c r="W59" s="7" t="s">
        <v>3</v>
      </c>
      <c r="X59" s="8" t="s">
        <v>4</v>
      </c>
    </row>
    <row r="60" spans="2:24">
      <c r="B60" s="6" t="s">
        <v>13</v>
      </c>
      <c r="C60" s="3" t="s">
        <v>5</v>
      </c>
      <c r="D60" s="30">
        <v>1</v>
      </c>
      <c r="E60" s="21">
        <v>0.104</v>
      </c>
      <c r="F60" s="4">
        <v>76</v>
      </c>
      <c r="G60" s="4">
        <v>3</v>
      </c>
      <c r="H60" s="4">
        <v>20</v>
      </c>
      <c r="I60" s="4"/>
      <c r="J60" s="7" t="s">
        <v>13</v>
      </c>
      <c r="K60" s="7" t="s">
        <v>5</v>
      </c>
      <c r="L60" s="30">
        <v>1</v>
      </c>
      <c r="M60" s="4">
        <v>0.16500000000000001</v>
      </c>
      <c r="N60" s="4">
        <v>48</v>
      </c>
      <c r="O60" s="4">
        <v>2</v>
      </c>
      <c r="P60" s="4">
        <v>20</v>
      </c>
      <c r="Q60" s="4"/>
      <c r="R60" s="7" t="s">
        <v>13</v>
      </c>
      <c r="S60" s="7" t="s">
        <v>5</v>
      </c>
      <c r="T60" s="30">
        <v>1</v>
      </c>
      <c r="U60" s="21">
        <v>5.7000000000000002E-2</v>
      </c>
      <c r="V60" s="4">
        <v>467</v>
      </c>
      <c r="W60" s="4">
        <v>11</v>
      </c>
      <c r="X60" s="5">
        <v>20</v>
      </c>
    </row>
    <row r="61" spans="2:24">
      <c r="B61" s="2"/>
      <c r="C61" s="3" t="s">
        <v>7</v>
      </c>
      <c r="D61" s="30">
        <v>1</v>
      </c>
      <c r="E61" s="21">
        <v>0.14199999999999999</v>
      </c>
      <c r="F61" s="4">
        <v>22</v>
      </c>
      <c r="G61" s="4">
        <v>2</v>
      </c>
      <c r="H61" s="4">
        <v>40</v>
      </c>
      <c r="I61" s="4"/>
      <c r="J61" s="9"/>
      <c r="K61" s="7" t="s">
        <v>7</v>
      </c>
      <c r="L61" s="30">
        <v>1</v>
      </c>
      <c r="M61" s="4">
        <v>7.6999999999999999E-2</v>
      </c>
      <c r="N61" s="4">
        <v>1230</v>
      </c>
      <c r="O61" s="4">
        <v>40</v>
      </c>
      <c r="P61" s="4">
        <v>40</v>
      </c>
      <c r="Q61" s="4"/>
      <c r="R61" s="9"/>
      <c r="S61" s="7" t="s">
        <v>7</v>
      </c>
      <c r="T61" s="30">
        <v>1</v>
      </c>
      <c r="U61" s="21">
        <v>4.9000000000000002E-2</v>
      </c>
      <c r="V61" s="4">
        <v>955</v>
      </c>
      <c r="W61" s="4">
        <v>34</v>
      </c>
      <c r="X61" s="5">
        <v>40</v>
      </c>
    </row>
    <row r="62" spans="2:24">
      <c r="B62" s="2"/>
      <c r="C62" s="3" t="s">
        <v>8</v>
      </c>
      <c r="D62" s="30">
        <v>1</v>
      </c>
      <c r="E62" s="21">
        <v>4.9000000000000002E-2</v>
      </c>
      <c r="F62" s="4">
        <v>76</v>
      </c>
      <c r="G62" s="4">
        <v>7</v>
      </c>
      <c r="H62" s="4">
        <v>59</v>
      </c>
      <c r="I62" s="4"/>
      <c r="J62" s="9"/>
      <c r="K62" s="7" t="s">
        <v>8</v>
      </c>
      <c r="L62" s="30">
        <v>1</v>
      </c>
      <c r="M62" s="4">
        <v>2.1999999999999999E-2</v>
      </c>
      <c r="N62" s="4">
        <v>1230</v>
      </c>
      <c r="O62" s="4">
        <v>59</v>
      </c>
      <c r="P62" s="4">
        <v>59</v>
      </c>
      <c r="Q62" s="4"/>
      <c r="R62" s="9"/>
      <c r="S62" s="7" t="s">
        <v>8</v>
      </c>
      <c r="T62" s="30">
        <v>1</v>
      </c>
      <c r="U62" s="21">
        <v>0.108</v>
      </c>
      <c r="V62" s="4">
        <v>1175</v>
      </c>
      <c r="W62" s="4">
        <v>56</v>
      </c>
      <c r="X62" s="5">
        <v>59</v>
      </c>
    </row>
    <row r="63" spans="2:24">
      <c r="B63" s="2"/>
      <c r="C63" s="3" t="s">
        <v>9</v>
      </c>
      <c r="D63" s="30">
        <v>1</v>
      </c>
      <c r="E63" s="21">
        <v>7.4999999999999997E-2</v>
      </c>
      <c r="F63" s="4">
        <v>88</v>
      </c>
      <c r="G63" s="4">
        <v>9</v>
      </c>
      <c r="H63" s="4">
        <v>79</v>
      </c>
      <c r="I63" s="4"/>
      <c r="J63" s="9"/>
      <c r="K63" s="7" t="s">
        <v>9</v>
      </c>
      <c r="L63" s="30">
        <v>1</v>
      </c>
      <c r="M63" s="4">
        <v>3.7999999999999999E-2</v>
      </c>
      <c r="N63" s="4">
        <v>1230</v>
      </c>
      <c r="O63" s="4">
        <v>78</v>
      </c>
      <c r="P63" s="4">
        <v>79</v>
      </c>
      <c r="Q63" s="4"/>
      <c r="R63" s="9"/>
      <c r="S63" s="7" t="s">
        <v>9</v>
      </c>
      <c r="T63" s="30">
        <v>1</v>
      </c>
      <c r="U63" s="21">
        <v>2.7E-2</v>
      </c>
      <c r="V63" s="4">
        <v>704</v>
      </c>
      <c r="W63" s="4">
        <v>51</v>
      </c>
      <c r="X63" s="5">
        <v>79</v>
      </c>
    </row>
    <row r="64" spans="2:24">
      <c r="B64" s="2"/>
      <c r="C64" s="3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5"/>
    </row>
    <row r="65" spans="2:24">
      <c r="B65" s="6" t="s">
        <v>6</v>
      </c>
      <c r="C65" s="3"/>
      <c r="D65" s="3" t="s">
        <v>0</v>
      </c>
      <c r="E65" s="3" t="s">
        <v>1</v>
      </c>
      <c r="F65" s="3" t="s">
        <v>2</v>
      </c>
      <c r="G65" s="3" t="s">
        <v>3</v>
      </c>
      <c r="H65" s="3" t="s">
        <v>4</v>
      </c>
      <c r="I65" s="3"/>
      <c r="J65" s="7" t="s">
        <v>17</v>
      </c>
      <c r="K65" s="7"/>
      <c r="L65" s="3" t="s">
        <v>0</v>
      </c>
      <c r="M65" s="7" t="s">
        <v>1</v>
      </c>
      <c r="N65" s="7" t="s">
        <v>2</v>
      </c>
      <c r="O65" s="7" t="s">
        <v>3</v>
      </c>
      <c r="P65" s="7" t="s">
        <v>4</v>
      </c>
      <c r="Q65" s="3"/>
      <c r="R65" s="7" t="s">
        <v>18</v>
      </c>
      <c r="S65" s="7"/>
      <c r="T65" s="3" t="s">
        <v>0</v>
      </c>
      <c r="U65" s="7" t="s">
        <v>1</v>
      </c>
      <c r="V65" s="7" t="s">
        <v>2</v>
      </c>
      <c r="W65" s="7" t="s">
        <v>3</v>
      </c>
      <c r="X65" s="8" t="s">
        <v>4</v>
      </c>
    </row>
    <row r="66" spans="2:24">
      <c r="B66" s="6" t="s">
        <v>14</v>
      </c>
      <c r="C66" s="3" t="s">
        <v>5</v>
      </c>
      <c r="D66" s="30">
        <v>1</v>
      </c>
      <c r="E66" s="4">
        <v>0.09</v>
      </c>
      <c r="F66" s="4">
        <v>213</v>
      </c>
      <c r="G66" s="4">
        <v>6</v>
      </c>
      <c r="H66" s="4">
        <v>20</v>
      </c>
      <c r="I66" s="4"/>
      <c r="J66" s="7" t="s">
        <v>14</v>
      </c>
      <c r="K66" s="7" t="s">
        <v>5</v>
      </c>
      <c r="L66" s="30">
        <v>1</v>
      </c>
      <c r="M66" s="4">
        <v>0.14000000000000001</v>
      </c>
      <c r="N66" s="4">
        <v>532</v>
      </c>
      <c r="O66" s="4">
        <v>11</v>
      </c>
      <c r="P66" s="4">
        <v>20</v>
      </c>
      <c r="Q66" s="4"/>
      <c r="R66" s="7" t="s">
        <v>14</v>
      </c>
      <c r="S66" s="7" t="s">
        <v>5</v>
      </c>
      <c r="T66" s="30">
        <v>1</v>
      </c>
      <c r="U66" s="4">
        <v>8.7999999999999995E-2</v>
      </c>
      <c r="V66" s="4">
        <v>6</v>
      </c>
      <c r="W66" s="4">
        <v>1</v>
      </c>
      <c r="X66" s="5">
        <v>20</v>
      </c>
    </row>
    <row r="67" spans="2:24">
      <c r="B67" s="2"/>
      <c r="C67" s="3" t="s">
        <v>7</v>
      </c>
      <c r="D67" s="30">
        <v>1</v>
      </c>
      <c r="E67" s="4">
        <v>0.17</v>
      </c>
      <c r="F67" s="4">
        <v>151</v>
      </c>
      <c r="G67" s="4">
        <v>7</v>
      </c>
      <c r="H67" s="4">
        <v>40</v>
      </c>
      <c r="I67" s="4"/>
      <c r="J67" s="9"/>
      <c r="K67" s="7" t="s">
        <v>7</v>
      </c>
      <c r="L67" s="30">
        <v>1</v>
      </c>
      <c r="M67" s="4">
        <v>0.23</v>
      </c>
      <c r="N67" s="4">
        <v>532</v>
      </c>
      <c r="O67" s="4">
        <v>19</v>
      </c>
      <c r="P67" s="4">
        <v>40</v>
      </c>
      <c r="Q67" s="4"/>
      <c r="R67" s="9"/>
      <c r="S67" s="7" t="s">
        <v>7</v>
      </c>
      <c r="T67" s="30">
        <v>1</v>
      </c>
      <c r="U67" s="4">
        <v>4.3999999999999997E-2</v>
      </c>
      <c r="V67" s="4">
        <v>1218</v>
      </c>
      <c r="W67" s="4">
        <v>40</v>
      </c>
      <c r="X67" s="5">
        <v>40</v>
      </c>
    </row>
    <row r="68" spans="2:24">
      <c r="B68" s="2"/>
      <c r="C68" s="3" t="s">
        <v>8</v>
      </c>
      <c r="D68" s="30">
        <v>1</v>
      </c>
      <c r="E68" s="4">
        <v>0.32</v>
      </c>
      <c r="F68" s="4">
        <v>487</v>
      </c>
      <c r="G68" s="4">
        <v>24</v>
      </c>
      <c r="H68" s="4">
        <v>59</v>
      </c>
      <c r="I68" s="4"/>
      <c r="J68" s="9"/>
      <c r="K68" s="7" t="s">
        <v>8</v>
      </c>
      <c r="L68" s="30">
        <v>1</v>
      </c>
      <c r="M68" s="4">
        <v>0.19</v>
      </c>
      <c r="N68" s="4">
        <v>540</v>
      </c>
      <c r="O68" s="4">
        <v>28</v>
      </c>
      <c r="P68" s="4">
        <v>59</v>
      </c>
      <c r="Q68" s="4"/>
      <c r="R68" s="9"/>
      <c r="S68" s="7" t="s">
        <v>8</v>
      </c>
      <c r="T68" s="30">
        <v>1</v>
      </c>
      <c r="U68" s="4">
        <v>7.5999999999999998E-2</v>
      </c>
      <c r="V68" s="4">
        <v>1260</v>
      </c>
      <c r="W68" s="4">
        <v>59</v>
      </c>
      <c r="X68" s="5">
        <v>59</v>
      </c>
    </row>
    <row r="69" spans="2:24">
      <c r="B69" s="2"/>
      <c r="C69" s="3" t="s">
        <v>9</v>
      </c>
      <c r="D69" s="30">
        <v>1</v>
      </c>
      <c r="E69" s="4">
        <v>0.32</v>
      </c>
      <c r="F69" s="4">
        <v>170</v>
      </c>
      <c r="G69" s="4">
        <v>12</v>
      </c>
      <c r="H69" s="4">
        <v>79</v>
      </c>
      <c r="I69" s="4"/>
      <c r="J69" s="9"/>
      <c r="K69" s="7" t="s">
        <v>9</v>
      </c>
      <c r="L69" s="30">
        <v>1</v>
      </c>
      <c r="M69" s="4">
        <v>0.18</v>
      </c>
      <c r="N69" s="4">
        <v>540</v>
      </c>
      <c r="O69" s="4">
        <v>37</v>
      </c>
      <c r="P69" s="4">
        <v>79</v>
      </c>
      <c r="Q69" s="4"/>
      <c r="R69" s="9"/>
      <c r="S69" s="7" t="s">
        <v>9</v>
      </c>
      <c r="T69" s="30">
        <v>1</v>
      </c>
      <c r="U69" s="4">
        <v>3.1E-2</v>
      </c>
      <c r="V69" s="4">
        <v>1260</v>
      </c>
      <c r="W69" s="4">
        <v>79</v>
      </c>
      <c r="X69" s="5">
        <v>79</v>
      </c>
    </row>
    <row r="70" spans="2:24">
      <c r="B70" s="2"/>
      <c r="C70" s="3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5"/>
    </row>
    <row r="71" spans="2:24">
      <c r="B71" s="6" t="s">
        <v>6</v>
      </c>
      <c r="C71" s="3"/>
      <c r="D71" s="3" t="s">
        <v>0</v>
      </c>
      <c r="E71" s="3" t="s">
        <v>1</v>
      </c>
      <c r="F71" s="3" t="s">
        <v>2</v>
      </c>
      <c r="G71" s="3" t="s">
        <v>3</v>
      </c>
      <c r="H71" s="3" t="s">
        <v>4</v>
      </c>
      <c r="I71" s="4"/>
      <c r="J71" s="7" t="s">
        <v>17</v>
      </c>
      <c r="K71" s="7"/>
      <c r="L71" s="3" t="s">
        <v>0</v>
      </c>
      <c r="M71" s="7" t="s">
        <v>1</v>
      </c>
      <c r="N71" s="7" t="s">
        <v>2</v>
      </c>
      <c r="O71" s="7" t="s">
        <v>3</v>
      </c>
      <c r="P71" s="7" t="s">
        <v>4</v>
      </c>
      <c r="Q71" s="4"/>
      <c r="R71" s="7" t="s">
        <v>18</v>
      </c>
      <c r="S71" s="7"/>
      <c r="T71" s="3" t="s">
        <v>0</v>
      </c>
      <c r="U71" s="7" t="s">
        <v>1</v>
      </c>
      <c r="V71" s="7" t="s">
        <v>2</v>
      </c>
      <c r="W71" s="7" t="s">
        <v>3</v>
      </c>
      <c r="X71" s="8" t="s">
        <v>4</v>
      </c>
    </row>
    <row r="72" spans="2:24">
      <c r="B72" s="6" t="s">
        <v>15</v>
      </c>
      <c r="C72" s="3" t="s">
        <v>5</v>
      </c>
      <c r="D72" s="30">
        <v>1</v>
      </c>
      <c r="E72" s="4">
        <v>0.23</v>
      </c>
      <c r="F72" s="4">
        <v>67</v>
      </c>
      <c r="G72" s="4">
        <v>1</v>
      </c>
      <c r="H72" s="4">
        <v>5</v>
      </c>
      <c r="I72" s="4"/>
      <c r="J72" s="7" t="s">
        <v>15</v>
      </c>
      <c r="K72" s="7" t="s">
        <v>5</v>
      </c>
      <c r="L72" s="30">
        <v>1</v>
      </c>
      <c r="M72" s="4">
        <v>0.39400000000000002</v>
      </c>
      <c r="N72" s="4">
        <v>344</v>
      </c>
      <c r="O72" s="4">
        <v>2</v>
      </c>
      <c r="P72" s="4">
        <v>5</v>
      </c>
      <c r="Q72" s="4"/>
      <c r="R72" s="7" t="s">
        <v>15</v>
      </c>
      <c r="S72" s="7" t="s">
        <v>5</v>
      </c>
      <c r="T72" s="30">
        <v>1</v>
      </c>
      <c r="U72" s="4">
        <v>4.1000000000000002E-2</v>
      </c>
      <c r="V72" s="4">
        <v>11</v>
      </c>
      <c r="W72" s="4">
        <v>1</v>
      </c>
      <c r="X72" s="5">
        <v>5</v>
      </c>
    </row>
    <row r="73" spans="2:24">
      <c r="B73" s="2"/>
      <c r="C73" s="3" t="s">
        <v>7</v>
      </c>
      <c r="D73" s="30">
        <v>1</v>
      </c>
      <c r="E73" s="4">
        <v>8.1000000000000003E-2</v>
      </c>
      <c r="F73" s="4">
        <v>71</v>
      </c>
      <c r="G73" s="4">
        <v>2</v>
      </c>
      <c r="H73" s="4">
        <v>9</v>
      </c>
      <c r="I73" s="4"/>
      <c r="J73" s="9"/>
      <c r="K73" s="7" t="s">
        <v>7</v>
      </c>
      <c r="L73" s="30">
        <v>1</v>
      </c>
      <c r="M73" s="4">
        <v>7.2999999999999995E-2</v>
      </c>
      <c r="N73" s="4">
        <v>11</v>
      </c>
      <c r="O73" s="4">
        <v>1</v>
      </c>
      <c r="P73" s="4">
        <v>9</v>
      </c>
      <c r="Q73" s="4"/>
      <c r="R73" s="9"/>
      <c r="S73" s="7" t="s">
        <v>7</v>
      </c>
      <c r="T73" s="30">
        <v>1</v>
      </c>
      <c r="U73" s="4">
        <v>7.2999999999999995E-2</v>
      </c>
      <c r="V73" s="4">
        <v>11</v>
      </c>
      <c r="W73" s="4">
        <v>1</v>
      </c>
      <c r="X73" s="5">
        <v>9</v>
      </c>
    </row>
    <row r="74" spans="2:24">
      <c r="B74" s="2"/>
      <c r="C74" s="3" t="s">
        <v>8</v>
      </c>
      <c r="D74" s="30">
        <v>1</v>
      </c>
      <c r="E74" s="4">
        <v>8.1000000000000003E-2</v>
      </c>
      <c r="F74" s="4">
        <v>174</v>
      </c>
      <c r="G74" s="4">
        <v>4</v>
      </c>
      <c r="H74" s="4">
        <v>13</v>
      </c>
      <c r="I74" s="4"/>
      <c r="J74" s="9"/>
      <c r="K74" s="7" t="s">
        <v>8</v>
      </c>
      <c r="L74" s="30">
        <v>1</v>
      </c>
      <c r="M74" s="4">
        <v>5.0999999999999997E-2</v>
      </c>
      <c r="N74" s="4">
        <v>898</v>
      </c>
      <c r="O74" s="4">
        <v>12</v>
      </c>
      <c r="P74" s="4">
        <v>13</v>
      </c>
      <c r="Q74" s="4"/>
      <c r="R74" s="9"/>
      <c r="S74" s="7" t="s">
        <v>8</v>
      </c>
      <c r="T74" s="30">
        <v>1</v>
      </c>
      <c r="U74" s="4">
        <v>9.4E-2</v>
      </c>
      <c r="V74" s="4">
        <v>113</v>
      </c>
      <c r="W74" s="4">
        <v>3</v>
      </c>
      <c r="X74" s="5">
        <v>13</v>
      </c>
    </row>
    <row r="75" spans="2:24">
      <c r="B75" s="2"/>
      <c r="C75" s="3" t="s">
        <v>9</v>
      </c>
      <c r="D75" s="30">
        <v>1</v>
      </c>
      <c r="E75" s="4">
        <v>0.20599999999999999</v>
      </c>
      <c r="F75" s="4">
        <v>174</v>
      </c>
      <c r="G75" s="4">
        <v>4</v>
      </c>
      <c r="H75" s="4">
        <v>18</v>
      </c>
      <c r="I75" s="4"/>
      <c r="J75" s="9"/>
      <c r="K75" s="7" t="s">
        <v>9</v>
      </c>
      <c r="L75" s="30">
        <v>1</v>
      </c>
      <c r="M75" s="4">
        <v>4.1000000000000002E-2</v>
      </c>
      <c r="N75" s="4">
        <v>24</v>
      </c>
      <c r="O75" s="4">
        <v>2</v>
      </c>
      <c r="P75" s="4">
        <v>18</v>
      </c>
      <c r="Q75" s="4"/>
      <c r="R75" s="9"/>
      <c r="S75" s="7" t="s">
        <v>9</v>
      </c>
      <c r="T75" s="30">
        <v>1</v>
      </c>
      <c r="U75" s="4">
        <v>0.14099999999999999</v>
      </c>
      <c r="V75" s="4">
        <v>11</v>
      </c>
      <c r="W75" s="4">
        <v>1</v>
      </c>
      <c r="X75" s="5">
        <v>18</v>
      </c>
    </row>
    <row r="76" spans="2:24">
      <c r="B76" s="2"/>
      <c r="C76" s="3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5"/>
    </row>
    <row r="77" spans="2:24">
      <c r="B77" s="6" t="s">
        <v>6</v>
      </c>
      <c r="C77" s="3"/>
      <c r="D77" s="3" t="s">
        <v>0</v>
      </c>
      <c r="E77" s="3" t="s">
        <v>1</v>
      </c>
      <c r="F77" s="3" t="s">
        <v>2</v>
      </c>
      <c r="G77" s="3" t="s">
        <v>3</v>
      </c>
      <c r="H77" s="3" t="s">
        <v>4</v>
      </c>
      <c r="I77" s="4"/>
      <c r="J77" s="7" t="s">
        <v>17</v>
      </c>
      <c r="K77" s="7"/>
      <c r="L77" s="3" t="s">
        <v>0</v>
      </c>
      <c r="M77" s="7" t="s">
        <v>1</v>
      </c>
      <c r="N77" s="7" t="s">
        <v>2</v>
      </c>
      <c r="O77" s="7" t="s">
        <v>3</v>
      </c>
      <c r="P77" s="7" t="s">
        <v>4</v>
      </c>
      <c r="Q77" s="4"/>
      <c r="R77" s="7" t="s">
        <v>18</v>
      </c>
      <c r="S77" s="7"/>
      <c r="T77" s="3" t="s">
        <v>0</v>
      </c>
      <c r="U77" s="7" t="s">
        <v>1</v>
      </c>
      <c r="V77" s="7" t="s">
        <v>2</v>
      </c>
      <c r="W77" s="7" t="s">
        <v>3</v>
      </c>
      <c r="X77" s="8" t="s">
        <v>4</v>
      </c>
    </row>
    <row r="78" spans="2:24">
      <c r="B78" s="6" t="s">
        <v>16</v>
      </c>
      <c r="C78" s="3" t="s">
        <v>5</v>
      </c>
      <c r="D78" s="30">
        <v>1</v>
      </c>
      <c r="E78" s="4">
        <v>8.7999999999999995E-2</v>
      </c>
      <c r="F78" s="4">
        <v>138</v>
      </c>
      <c r="G78" s="4">
        <v>2</v>
      </c>
      <c r="H78" s="4">
        <v>5</v>
      </c>
      <c r="I78" s="4"/>
      <c r="J78" s="7" t="s">
        <v>16</v>
      </c>
      <c r="K78" s="7" t="s">
        <v>5</v>
      </c>
      <c r="L78" s="30">
        <v>1</v>
      </c>
      <c r="M78" s="4">
        <v>0.03</v>
      </c>
      <c r="N78" s="4">
        <v>8</v>
      </c>
      <c r="O78" s="4">
        <v>1</v>
      </c>
      <c r="P78" s="4">
        <v>5</v>
      </c>
      <c r="Q78" s="4"/>
      <c r="R78" s="7" t="s">
        <v>16</v>
      </c>
      <c r="S78" s="7" t="s">
        <v>5</v>
      </c>
      <c r="T78" s="30">
        <v>1</v>
      </c>
      <c r="U78" s="4">
        <v>0.17</v>
      </c>
      <c r="V78" s="4">
        <v>48</v>
      </c>
      <c r="W78" s="4">
        <v>1</v>
      </c>
      <c r="X78" s="5">
        <v>5</v>
      </c>
    </row>
    <row r="79" spans="2:24">
      <c r="B79" s="2"/>
      <c r="C79" s="3" t="s">
        <v>7</v>
      </c>
      <c r="D79" s="30">
        <v>1</v>
      </c>
      <c r="E79" s="4">
        <v>0.24199999999999999</v>
      </c>
      <c r="F79" s="4">
        <v>138</v>
      </c>
      <c r="G79" s="4">
        <v>2</v>
      </c>
      <c r="H79" s="4">
        <v>9</v>
      </c>
      <c r="I79" s="4"/>
      <c r="J79" s="9"/>
      <c r="K79" s="7" t="s">
        <v>7</v>
      </c>
      <c r="L79" s="30">
        <v>1</v>
      </c>
      <c r="M79" s="4">
        <v>5.3999999999999999E-2</v>
      </c>
      <c r="N79" s="4">
        <v>8</v>
      </c>
      <c r="O79" s="4">
        <v>1</v>
      </c>
      <c r="P79" s="4">
        <v>9</v>
      </c>
      <c r="Q79" s="4"/>
      <c r="R79" s="9"/>
      <c r="S79" s="7" t="s">
        <v>7</v>
      </c>
      <c r="T79" s="30">
        <v>1</v>
      </c>
      <c r="U79" s="4">
        <v>0.28499999999999998</v>
      </c>
      <c r="V79" s="4">
        <v>48</v>
      </c>
      <c r="W79" s="4">
        <v>1</v>
      </c>
      <c r="X79" s="5">
        <v>9</v>
      </c>
    </row>
    <row r="80" spans="2:24">
      <c r="B80" s="2"/>
      <c r="C80" s="3" t="s">
        <v>8</v>
      </c>
      <c r="D80" s="30">
        <v>1</v>
      </c>
      <c r="E80" s="4">
        <v>0.40300000000000002</v>
      </c>
      <c r="F80" s="4">
        <v>138</v>
      </c>
      <c r="G80" s="4">
        <v>2</v>
      </c>
      <c r="H80" s="4">
        <v>13</v>
      </c>
      <c r="I80" s="4"/>
      <c r="J80" s="9"/>
      <c r="K80" s="7" t="s">
        <v>8</v>
      </c>
      <c r="L80" s="30">
        <v>1</v>
      </c>
      <c r="M80" s="4">
        <v>7.6999999999999999E-2</v>
      </c>
      <c r="N80" s="4">
        <v>8</v>
      </c>
      <c r="O80" s="4">
        <v>1</v>
      </c>
      <c r="P80" s="4">
        <v>13</v>
      </c>
      <c r="Q80" s="4"/>
      <c r="R80" s="9"/>
      <c r="S80" s="7" t="s">
        <v>8</v>
      </c>
      <c r="T80" s="30">
        <v>1</v>
      </c>
      <c r="U80" s="4">
        <v>0.27100000000000002</v>
      </c>
      <c r="V80" s="4">
        <v>454</v>
      </c>
      <c r="W80" s="4">
        <v>6</v>
      </c>
      <c r="X80" s="5">
        <v>13</v>
      </c>
    </row>
    <row r="81" spans="2:24" ht="16" thickBot="1">
      <c r="B81" s="10"/>
      <c r="C81" s="11" t="s">
        <v>9</v>
      </c>
      <c r="D81" s="31">
        <v>1</v>
      </c>
      <c r="E81" s="12">
        <v>0.33600000000000002</v>
      </c>
      <c r="F81" s="12">
        <v>701</v>
      </c>
      <c r="G81" s="12">
        <v>11</v>
      </c>
      <c r="H81" s="12">
        <v>18</v>
      </c>
      <c r="I81" s="12"/>
      <c r="J81" s="13"/>
      <c r="K81" s="14" t="s">
        <v>9</v>
      </c>
      <c r="L81" s="31">
        <v>1</v>
      </c>
      <c r="M81" s="12">
        <v>0.105</v>
      </c>
      <c r="N81" s="12">
        <v>8</v>
      </c>
      <c r="O81" s="12">
        <v>1</v>
      </c>
      <c r="P81" s="12">
        <v>18</v>
      </c>
      <c r="Q81" s="12"/>
      <c r="R81" s="13"/>
      <c r="S81" s="14" t="s">
        <v>9</v>
      </c>
      <c r="T81" s="31">
        <v>1</v>
      </c>
      <c r="U81" s="12">
        <v>4.4999999999999998E-2</v>
      </c>
      <c r="V81" s="12">
        <v>202</v>
      </c>
      <c r="W81" s="12">
        <v>6</v>
      </c>
      <c r="X81" s="27">
        <v>18</v>
      </c>
    </row>
    <row r="82" spans="2:24" ht="16" thickBot="1"/>
    <row r="83" spans="2:24" s="1" customFormat="1">
      <c r="B83" s="15" t="s">
        <v>10</v>
      </c>
      <c r="C83" s="16"/>
      <c r="D83" s="16" t="s">
        <v>21</v>
      </c>
      <c r="E83" s="16"/>
      <c r="F83" s="16"/>
      <c r="G83" s="16" t="s">
        <v>59</v>
      </c>
      <c r="H83" s="16"/>
      <c r="I83" s="16"/>
      <c r="J83" s="16"/>
      <c r="K83" s="16"/>
      <c r="L83" s="16"/>
      <c r="M83" s="16"/>
      <c r="N83" s="16"/>
      <c r="O83" s="16"/>
      <c r="P83" s="16"/>
      <c r="Q83" s="16"/>
      <c r="R83" s="16"/>
      <c r="S83" s="16"/>
      <c r="T83" s="16"/>
      <c r="U83" s="16"/>
      <c r="V83" s="16"/>
      <c r="W83" s="16"/>
      <c r="X83" s="17"/>
    </row>
    <row r="84" spans="2:24">
      <c r="B84" s="2"/>
      <c r="C84" s="3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5"/>
    </row>
    <row r="85" spans="2:24">
      <c r="B85" s="2"/>
      <c r="C85" s="3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5"/>
    </row>
    <row r="86" spans="2:24">
      <c r="B86" s="6" t="s">
        <v>6</v>
      </c>
      <c r="C86" s="3"/>
      <c r="D86" s="3" t="s">
        <v>0</v>
      </c>
      <c r="E86" s="3" t="s">
        <v>1</v>
      </c>
      <c r="F86" s="3" t="s">
        <v>2</v>
      </c>
      <c r="G86" s="3" t="s">
        <v>3</v>
      </c>
      <c r="H86" s="3" t="s">
        <v>4</v>
      </c>
      <c r="I86" s="3"/>
      <c r="J86" s="7" t="s">
        <v>17</v>
      </c>
      <c r="K86" s="7"/>
      <c r="L86" s="3" t="s">
        <v>0</v>
      </c>
      <c r="M86" s="7" t="s">
        <v>1</v>
      </c>
      <c r="N86" s="7" t="s">
        <v>2</v>
      </c>
      <c r="O86" s="7" t="s">
        <v>3</v>
      </c>
      <c r="P86" s="7" t="s">
        <v>4</v>
      </c>
      <c r="Q86" s="3"/>
      <c r="R86" s="7" t="s">
        <v>18</v>
      </c>
      <c r="S86" s="7"/>
      <c r="T86" s="3" t="s">
        <v>0</v>
      </c>
      <c r="U86" s="7" t="s">
        <v>1</v>
      </c>
      <c r="V86" s="7" t="s">
        <v>2</v>
      </c>
      <c r="W86" s="7" t="s">
        <v>3</v>
      </c>
      <c r="X86" s="8" t="s">
        <v>4</v>
      </c>
    </row>
    <row r="87" spans="2:24">
      <c r="B87" s="6" t="s">
        <v>13</v>
      </c>
      <c r="C87" s="3" t="s">
        <v>5</v>
      </c>
      <c r="D87" s="30">
        <v>1</v>
      </c>
      <c r="E87" s="21">
        <v>0.42</v>
      </c>
      <c r="F87" s="4">
        <v>984</v>
      </c>
      <c r="G87" s="4">
        <v>3</v>
      </c>
      <c r="H87" s="4">
        <v>3</v>
      </c>
      <c r="I87" s="4"/>
      <c r="J87" s="7" t="s">
        <v>13</v>
      </c>
      <c r="K87" s="7" t="s">
        <v>5</v>
      </c>
      <c r="L87" s="30">
        <v>0.85</v>
      </c>
      <c r="M87" s="4">
        <v>9.7000000000000003E-2</v>
      </c>
      <c r="N87" s="4">
        <v>253</v>
      </c>
      <c r="O87" s="4">
        <v>2</v>
      </c>
      <c r="P87" s="4">
        <v>3</v>
      </c>
      <c r="Q87" s="4"/>
      <c r="R87" s="7" t="s">
        <v>13</v>
      </c>
      <c r="S87" s="7" t="s">
        <v>5</v>
      </c>
      <c r="T87" s="30">
        <v>1</v>
      </c>
      <c r="U87" s="21">
        <v>0.71</v>
      </c>
      <c r="V87" s="4">
        <v>1171</v>
      </c>
      <c r="W87" s="4">
        <v>3</v>
      </c>
      <c r="X87" s="5">
        <v>3</v>
      </c>
    </row>
    <row r="88" spans="2:24">
      <c r="B88" s="2"/>
      <c r="C88" s="3" t="s">
        <v>7</v>
      </c>
      <c r="D88" s="30">
        <v>1</v>
      </c>
      <c r="E88" s="21">
        <v>0.71</v>
      </c>
      <c r="F88" s="4">
        <v>1035</v>
      </c>
      <c r="G88" s="4">
        <v>4</v>
      </c>
      <c r="H88" s="4">
        <v>5</v>
      </c>
      <c r="I88" s="4"/>
      <c r="J88" s="9"/>
      <c r="K88" s="7" t="s">
        <v>7</v>
      </c>
      <c r="L88" s="30">
        <v>0.85</v>
      </c>
      <c r="M88" s="4">
        <v>5.1999999999999998E-2</v>
      </c>
      <c r="N88" s="4">
        <v>253</v>
      </c>
      <c r="O88" s="4">
        <v>3</v>
      </c>
      <c r="P88" s="4">
        <v>5</v>
      </c>
      <c r="Q88" s="4"/>
      <c r="R88" s="9"/>
      <c r="S88" s="7" t="s">
        <v>7</v>
      </c>
      <c r="T88" s="30">
        <v>1</v>
      </c>
      <c r="U88" s="21">
        <v>0.87</v>
      </c>
      <c r="V88" s="4">
        <v>1279</v>
      </c>
      <c r="W88" s="4">
        <v>5</v>
      </c>
      <c r="X88" s="5">
        <v>5</v>
      </c>
    </row>
    <row r="89" spans="2:24">
      <c r="B89" s="2"/>
      <c r="C89" s="3" t="s">
        <v>8</v>
      </c>
      <c r="D89" s="30">
        <v>1</v>
      </c>
      <c r="E89" s="21">
        <v>0.81</v>
      </c>
      <c r="F89" s="4">
        <v>1165</v>
      </c>
      <c r="G89" s="4">
        <v>6</v>
      </c>
      <c r="H89" s="4">
        <v>7</v>
      </c>
      <c r="I89" s="4"/>
      <c r="J89" s="9"/>
      <c r="K89" s="7" t="s">
        <v>8</v>
      </c>
      <c r="L89" s="30">
        <v>0.85</v>
      </c>
      <c r="M89" s="4">
        <v>0.13600000000000001</v>
      </c>
      <c r="N89" s="4">
        <v>253</v>
      </c>
      <c r="O89" s="4">
        <v>3</v>
      </c>
      <c r="P89" s="4">
        <v>7</v>
      </c>
      <c r="Q89" s="4"/>
      <c r="R89" s="9"/>
      <c r="S89" s="7" t="s">
        <v>8</v>
      </c>
      <c r="T89" s="30">
        <v>1</v>
      </c>
      <c r="U89" s="21">
        <v>0.76</v>
      </c>
      <c r="V89" s="4">
        <v>647</v>
      </c>
      <c r="W89" s="4">
        <v>3</v>
      </c>
      <c r="X89" s="5">
        <v>7</v>
      </c>
    </row>
    <row r="90" spans="2:24">
      <c r="B90" s="2"/>
      <c r="C90" s="3" t="s">
        <v>9</v>
      </c>
      <c r="D90" s="30">
        <v>1</v>
      </c>
      <c r="E90" s="21">
        <v>0.56999999999999995</v>
      </c>
      <c r="F90" s="4">
        <v>107</v>
      </c>
      <c r="G90" s="4">
        <v>1</v>
      </c>
      <c r="H90" s="4">
        <v>10</v>
      </c>
      <c r="I90" s="4"/>
      <c r="J90" s="9"/>
      <c r="K90" s="7" t="s">
        <v>9</v>
      </c>
      <c r="L90" s="30">
        <v>0.85</v>
      </c>
      <c r="M90" s="4">
        <v>0.108</v>
      </c>
      <c r="N90" s="4">
        <v>253</v>
      </c>
      <c r="O90" s="4">
        <v>4</v>
      </c>
      <c r="P90" s="4">
        <v>10</v>
      </c>
      <c r="Q90" s="4"/>
      <c r="R90" s="9"/>
      <c r="S90" s="7" t="s">
        <v>9</v>
      </c>
      <c r="T90" s="30">
        <v>1</v>
      </c>
      <c r="U90" s="21">
        <v>0.71</v>
      </c>
      <c r="V90" s="4">
        <v>1175</v>
      </c>
      <c r="W90" s="4">
        <v>9</v>
      </c>
      <c r="X90" s="5">
        <v>10</v>
      </c>
    </row>
    <row r="91" spans="2:24">
      <c r="B91" s="2"/>
      <c r="C91" s="3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5"/>
    </row>
    <row r="92" spans="2:24">
      <c r="B92" s="6" t="s">
        <v>6</v>
      </c>
      <c r="C92" s="3"/>
      <c r="D92" s="3" t="s">
        <v>0</v>
      </c>
      <c r="E92" s="3" t="s">
        <v>1</v>
      </c>
      <c r="F92" s="3" t="s">
        <v>2</v>
      </c>
      <c r="G92" s="3" t="s">
        <v>3</v>
      </c>
      <c r="H92" s="3" t="s">
        <v>4</v>
      </c>
      <c r="I92" s="3"/>
      <c r="J92" s="7" t="s">
        <v>17</v>
      </c>
      <c r="K92" s="7"/>
      <c r="L92" s="3" t="s">
        <v>0</v>
      </c>
      <c r="M92" s="7" t="s">
        <v>1</v>
      </c>
      <c r="N92" s="7" t="s">
        <v>2</v>
      </c>
      <c r="O92" s="7" t="s">
        <v>3</v>
      </c>
      <c r="P92" s="7" t="s">
        <v>4</v>
      </c>
      <c r="Q92" s="3"/>
      <c r="R92" s="7" t="s">
        <v>18</v>
      </c>
      <c r="S92" s="7"/>
      <c r="T92" s="3" t="s">
        <v>0</v>
      </c>
      <c r="U92" s="7" t="s">
        <v>1</v>
      </c>
      <c r="V92" s="7" t="s">
        <v>2</v>
      </c>
      <c r="W92" s="7" t="s">
        <v>3</v>
      </c>
      <c r="X92" s="8" t="s">
        <v>4</v>
      </c>
    </row>
    <row r="93" spans="2:24">
      <c r="B93" s="6" t="s">
        <v>14</v>
      </c>
      <c r="C93" s="3" t="s">
        <v>5</v>
      </c>
      <c r="D93" s="30">
        <v>1</v>
      </c>
      <c r="E93" s="4">
        <v>0.26</v>
      </c>
      <c r="F93" s="4">
        <v>840</v>
      </c>
      <c r="G93" s="4">
        <v>3</v>
      </c>
      <c r="H93" s="4">
        <v>3</v>
      </c>
      <c r="I93" s="4"/>
      <c r="J93" s="7" t="s">
        <v>14</v>
      </c>
      <c r="K93" s="7" t="s">
        <v>5</v>
      </c>
      <c r="L93" s="30">
        <v>1</v>
      </c>
      <c r="M93" s="4">
        <v>0.5</v>
      </c>
      <c r="N93" s="4">
        <v>268</v>
      </c>
      <c r="O93" s="4">
        <v>1</v>
      </c>
      <c r="P93" s="4">
        <v>3</v>
      </c>
      <c r="Q93" s="4"/>
      <c r="R93" s="7" t="s">
        <v>14</v>
      </c>
      <c r="S93" s="7" t="s">
        <v>5</v>
      </c>
      <c r="T93" s="30">
        <v>0.44900000000000001</v>
      </c>
      <c r="U93" s="4">
        <v>7.1900000000000006E-2</v>
      </c>
      <c r="V93" s="4">
        <v>216</v>
      </c>
      <c r="W93" s="4">
        <v>2</v>
      </c>
      <c r="X93" s="5">
        <v>3</v>
      </c>
    </row>
    <row r="94" spans="2:24">
      <c r="B94" s="2"/>
      <c r="C94" s="3" t="s">
        <v>7</v>
      </c>
      <c r="D94" s="30">
        <v>0.86</v>
      </c>
      <c r="E94" s="4">
        <v>0.10299999999999999</v>
      </c>
      <c r="F94" s="4">
        <v>553</v>
      </c>
      <c r="G94" s="4">
        <v>4</v>
      </c>
      <c r="H94" s="4">
        <v>5</v>
      </c>
      <c r="I94" s="4"/>
      <c r="J94" s="9"/>
      <c r="K94" s="7" t="s">
        <v>7</v>
      </c>
      <c r="L94" s="30">
        <v>1</v>
      </c>
      <c r="M94" s="4">
        <v>0.27</v>
      </c>
      <c r="N94" s="4">
        <v>268</v>
      </c>
      <c r="O94" s="4">
        <v>2</v>
      </c>
      <c r="P94" s="4">
        <v>5</v>
      </c>
      <c r="Q94" s="4"/>
      <c r="R94" s="9"/>
      <c r="S94" s="7" t="s">
        <v>7</v>
      </c>
      <c r="T94" s="30">
        <v>7.6999999999999999E-2</v>
      </c>
      <c r="U94" s="4">
        <v>3.0999999999999999E-3</v>
      </c>
      <c r="V94" s="4">
        <v>216</v>
      </c>
      <c r="W94" s="4">
        <v>4</v>
      </c>
      <c r="X94" s="5">
        <v>5</v>
      </c>
    </row>
    <row r="95" spans="2:24">
      <c r="B95" s="2"/>
      <c r="C95" s="3" t="s">
        <v>8</v>
      </c>
      <c r="D95" s="30">
        <v>0.73</v>
      </c>
      <c r="E95" s="4">
        <v>2.9000000000000001E-2</v>
      </c>
      <c r="F95" s="4">
        <v>571</v>
      </c>
      <c r="G95" s="4">
        <v>6</v>
      </c>
      <c r="H95" s="4">
        <v>7</v>
      </c>
      <c r="I95" s="4"/>
      <c r="J95" s="9"/>
      <c r="K95" s="7" t="s">
        <v>8</v>
      </c>
      <c r="L95" s="30">
        <v>1</v>
      </c>
      <c r="M95" s="4">
        <v>0.14000000000000001</v>
      </c>
      <c r="N95" s="4">
        <v>124</v>
      </c>
      <c r="O95" s="4">
        <v>2</v>
      </c>
      <c r="P95" s="4">
        <v>7</v>
      </c>
      <c r="Q95" s="4"/>
      <c r="R95" s="9"/>
      <c r="S95" s="7" t="s">
        <v>8</v>
      </c>
      <c r="T95" s="30">
        <v>0.20599999999999999</v>
      </c>
      <c r="U95" s="4">
        <v>1.6500000000000001E-2</v>
      </c>
      <c r="V95" s="4">
        <v>216</v>
      </c>
      <c r="W95" s="4">
        <v>4</v>
      </c>
      <c r="X95" s="5">
        <v>7</v>
      </c>
    </row>
    <row r="96" spans="2:24">
      <c r="B96" s="2"/>
      <c r="C96" s="3" t="s">
        <v>9</v>
      </c>
      <c r="D96" s="30">
        <v>0.86</v>
      </c>
      <c r="E96" s="4">
        <v>7.9000000000000001E-2</v>
      </c>
      <c r="F96" s="4">
        <v>847</v>
      </c>
      <c r="G96" s="4">
        <v>9</v>
      </c>
      <c r="H96" s="4">
        <v>10</v>
      </c>
      <c r="I96" s="4"/>
      <c r="J96" s="9"/>
      <c r="K96" s="7" t="s">
        <v>9</v>
      </c>
      <c r="L96" s="30">
        <v>1</v>
      </c>
      <c r="M96" s="4">
        <v>0.15</v>
      </c>
      <c r="N96" s="4">
        <v>284</v>
      </c>
      <c r="O96" s="4">
        <v>4</v>
      </c>
      <c r="P96" s="4">
        <v>10</v>
      </c>
      <c r="Q96" s="4"/>
      <c r="R96" s="9"/>
      <c r="S96" s="7" t="s">
        <v>9</v>
      </c>
      <c r="T96" s="30">
        <v>0.44900000000000001</v>
      </c>
      <c r="U96" s="4">
        <v>6.59E-2</v>
      </c>
      <c r="V96" s="4">
        <v>216</v>
      </c>
      <c r="W96" s="4">
        <v>4</v>
      </c>
      <c r="X96" s="5">
        <v>10</v>
      </c>
    </row>
    <row r="97" spans="2:24">
      <c r="B97" s="2"/>
      <c r="C97" s="3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5"/>
    </row>
    <row r="98" spans="2:24">
      <c r="B98" s="6" t="s">
        <v>6</v>
      </c>
      <c r="C98" s="3"/>
      <c r="D98" s="3" t="s">
        <v>0</v>
      </c>
      <c r="E98" s="3" t="s">
        <v>1</v>
      </c>
      <c r="F98" s="3" t="s">
        <v>2</v>
      </c>
      <c r="G98" s="3" t="s">
        <v>3</v>
      </c>
      <c r="H98" s="3" t="s">
        <v>4</v>
      </c>
      <c r="I98" s="4"/>
      <c r="J98" s="7" t="s">
        <v>17</v>
      </c>
      <c r="K98" s="7"/>
      <c r="L98" s="3" t="s">
        <v>0</v>
      </c>
      <c r="M98" s="7" t="s">
        <v>1</v>
      </c>
      <c r="N98" s="7" t="s">
        <v>2</v>
      </c>
      <c r="O98" s="7" t="s">
        <v>3</v>
      </c>
      <c r="P98" s="7" t="s">
        <v>4</v>
      </c>
      <c r="Q98" s="4"/>
      <c r="R98" s="7" t="s">
        <v>18</v>
      </c>
      <c r="S98" s="7"/>
      <c r="T98" s="3" t="s">
        <v>0</v>
      </c>
      <c r="U98" s="7" t="s">
        <v>1</v>
      </c>
      <c r="V98" s="7" t="s">
        <v>2</v>
      </c>
      <c r="W98" s="7" t="s">
        <v>3</v>
      </c>
      <c r="X98" s="8" t="s">
        <v>4</v>
      </c>
    </row>
    <row r="99" spans="2:24">
      <c r="B99" s="6" t="s">
        <v>15</v>
      </c>
      <c r="C99" s="3" t="s">
        <v>5</v>
      </c>
      <c r="D99" s="30">
        <v>0.4</v>
      </c>
      <c r="E99" s="4">
        <v>9.9299999999999999E-2</v>
      </c>
      <c r="F99" s="4">
        <v>67</v>
      </c>
      <c r="G99" s="4">
        <v>1</v>
      </c>
      <c r="H99" s="4">
        <v>2</v>
      </c>
      <c r="I99" s="4"/>
      <c r="J99" s="7" t="s">
        <v>15</v>
      </c>
      <c r="K99" s="7" t="s">
        <v>5</v>
      </c>
      <c r="L99" s="30">
        <v>0.74399999999999999</v>
      </c>
      <c r="M99" s="4">
        <v>0.1983</v>
      </c>
      <c r="N99" s="4">
        <v>137</v>
      </c>
      <c r="O99" s="4">
        <v>1</v>
      </c>
      <c r="P99" s="4">
        <v>2</v>
      </c>
      <c r="Q99" s="4"/>
      <c r="R99" s="7" t="s">
        <v>15</v>
      </c>
      <c r="S99" s="7" t="s">
        <v>5</v>
      </c>
      <c r="T99" s="30">
        <v>1</v>
      </c>
      <c r="U99" s="4">
        <v>0.23100000000000001</v>
      </c>
      <c r="V99" s="4">
        <v>632</v>
      </c>
      <c r="W99" s="4">
        <v>2</v>
      </c>
      <c r="X99" s="5">
        <v>2</v>
      </c>
    </row>
    <row r="100" spans="2:24">
      <c r="B100" s="2"/>
      <c r="C100" s="3" t="s">
        <v>7</v>
      </c>
      <c r="D100" s="30">
        <v>0.4</v>
      </c>
      <c r="E100" s="4">
        <v>0.1066</v>
      </c>
      <c r="F100" s="4">
        <v>624</v>
      </c>
      <c r="G100" s="4">
        <v>3</v>
      </c>
      <c r="H100" s="4">
        <v>3</v>
      </c>
      <c r="I100" s="4"/>
      <c r="J100" s="9"/>
      <c r="K100" s="7" t="s">
        <v>7</v>
      </c>
      <c r="L100" s="30">
        <v>0.38400000000000001</v>
      </c>
      <c r="M100" s="4">
        <v>5.1299999999999998E-2</v>
      </c>
      <c r="N100" s="4">
        <v>180</v>
      </c>
      <c r="O100" s="4">
        <v>2</v>
      </c>
      <c r="P100" s="4">
        <v>3</v>
      </c>
      <c r="Q100" s="4"/>
      <c r="R100" s="9"/>
      <c r="S100" s="7" t="s">
        <v>7</v>
      </c>
      <c r="T100" s="30">
        <v>1</v>
      </c>
      <c r="U100" s="4">
        <v>0.442</v>
      </c>
      <c r="V100" s="4">
        <v>232</v>
      </c>
      <c r="W100" s="4">
        <v>1</v>
      </c>
      <c r="X100" s="5">
        <v>3</v>
      </c>
    </row>
    <row r="101" spans="2:24">
      <c r="B101" s="2"/>
      <c r="C101" s="3" t="s">
        <v>8</v>
      </c>
      <c r="D101" s="30">
        <v>0.378</v>
      </c>
      <c r="E101" s="4">
        <v>5.04E-2</v>
      </c>
      <c r="F101" s="4">
        <v>624</v>
      </c>
      <c r="G101" s="4">
        <v>4</v>
      </c>
      <c r="H101" s="4">
        <v>4</v>
      </c>
      <c r="I101" s="4"/>
      <c r="J101" s="9"/>
      <c r="K101" s="7" t="s">
        <v>8</v>
      </c>
      <c r="L101" s="30">
        <v>0.46700000000000003</v>
      </c>
      <c r="M101" s="4">
        <v>9.3299999999999994E-2</v>
      </c>
      <c r="N101" s="4">
        <v>180</v>
      </c>
      <c r="O101" s="4">
        <v>2</v>
      </c>
      <c r="P101" s="4">
        <v>4</v>
      </c>
      <c r="Q101" s="4"/>
      <c r="R101" s="9"/>
      <c r="S101" s="7" t="s">
        <v>8</v>
      </c>
      <c r="T101" s="30">
        <v>1</v>
      </c>
      <c r="U101" s="4">
        <v>0.14499999999999999</v>
      </c>
      <c r="V101" s="4">
        <v>232</v>
      </c>
      <c r="W101" s="4">
        <v>2</v>
      </c>
      <c r="X101" s="5">
        <v>4</v>
      </c>
    </row>
    <row r="102" spans="2:24">
      <c r="B102" s="2"/>
      <c r="C102" s="3" t="s">
        <v>9</v>
      </c>
      <c r="D102" s="30">
        <v>5.3999999999999999E-2</v>
      </c>
      <c r="E102" s="4">
        <v>3.5999999999999999E-3</v>
      </c>
      <c r="F102" s="4">
        <v>174</v>
      </c>
      <c r="G102" s="4">
        <v>4</v>
      </c>
      <c r="H102" s="4">
        <v>6</v>
      </c>
      <c r="I102" s="4"/>
      <c r="J102" s="9"/>
      <c r="K102" s="7" t="s">
        <v>9</v>
      </c>
      <c r="L102" s="30">
        <v>6.2E-2</v>
      </c>
      <c r="M102" s="4">
        <v>4.1000000000000003E-3</v>
      </c>
      <c r="N102" s="4">
        <v>180</v>
      </c>
      <c r="O102" s="4">
        <v>4</v>
      </c>
      <c r="P102" s="4">
        <v>6</v>
      </c>
      <c r="Q102" s="4"/>
      <c r="R102" s="9"/>
      <c r="S102" s="7" t="s">
        <v>9</v>
      </c>
      <c r="T102" s="30">
        <v>1</v>
      </c>
      <c r="U102" s="4">
        <v>6.9000000000000006E-2</v>
      </c>
      <c r="V102" s="4">
        <v>99</v>
      </c>
      <c r="W102" s="4">
        <v>2</v>
      </c>
      <c r="X102" s="5">
        <v>6</v>
      </c>
    </row>
    <row r="103" spans="2:24">
      <c r="B103" s="2"/>
      <c r="C103" s="3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5"/>
    </row>
    <row r="104" spans="2:24">
      <c r="B104" s="6" t="s">
        <v>6</v>
      </c>
      <c r="C104" s="3"/>
      <c r="D104" s="3" t="s">
        <v>0</v>
      </c>
      <c r="E104" s="3" t="s">
        <v>1</v>
      </c>
      <c r="F104" s="3" t="s">
        <v>2</v>
      </c>
      <c r="G104" s="3" t="s">
        <v>3</v>
      </c>
      <c r="H104" s="3" t="s">
        <v>4</v>
      </c>
      <c r="I104" s="4"/>
      <c r="J104" s="7" t="s">
        <v>17</v>
      </c>
      <c r="K104" s="7"/>
      <c r="L104" s="3" t="s">
        <v>0</v>
      </c>
      <c r="M104" s="7" t="s">
        <v>1</v>
      </c>
      <c r="N104" s="7" t="s">
        <v>2</v>
      </c>
      <c r="O104" s="7" t="s">
        <v>3</v>
      </c>
      <c r="P104" s="7" t="s">
        <v>4</v>
      </c>
      <c r="Q104" s="4"/>
      <c r="R104" s="7" t="s">
        <v>18</v>
      </c>
      <c r="S104" s="7"/>
      <c r="T104" s="3" t="s">
        <v>0</v>
      </c>
      <c r="U104" s="7" t="s">
        <v>1</v>
      </c>
      <c r="V104" s="7" t="s">
        <v>2</v>
      </c>
      <c r="W104" s="7" t="s">
        <v>3</v>
      </c>
      <c r="X104" s="8" t="s">
        <v>4</v>
      </c>
    </row>
    <row r="105" spans="2:24">
      <c r="B105" s="6" t="s">
        <v>16</v>
      </c>
      <c r="C105" s="3" t="s">
        <v>5</v>
      </c>
      <c r="D105" s="30">
        <v>1</v>
      </c>
      <c r="E105" s="4">
        <v>0.78</v>
      </c>
      <c r="F105" s="4">
        <v>697</v>
      </c>
      <c r="G105" s="4">
        <v>1</v>
      </c>
      <c r="H105" s="4">
        <v>2</v>
      </c>
      <c r="I105" s="4"/>
      <c r="J105" s="7" t="s">
        <v>16</v>
      </c>
      <c r="K105" s="7" t="s">
        <v>5</v>
      </c>
      <c r="L105" s="30">
        <v>1</v>
      </c>
      <c r="M105" s="4">
        <v>0.43</v>
      </c>
      <c r="N105" s="4">
        <v>325</v>
      </c>
      <c r="O105" s="4">
        <v>1</v>
      </c>
      <c r="P105" s="4">
        <v>2</v>
      </c>
      <c r="Q105" s="4"/>
      <c r="R105" s="7" t="s">
        <v>16</v>
      </c>
      <c r="S105" s="7" t="s">
        <v>5</v>
      </c>
      <c r="T105" s="30">
        <v>1</v>
      </c>
      <c r="U105" s="4">
        <v>0.68</v>
      </c>
      <c r="V105" s="4">
        <v>1084</v>
      </c>
      <c r="W105" s="4">
        <v>2</v>
      </c>
      <c r="X105" s="5">
        <v>2</v>
      </c>
    </row>
    <row r="106" spans="2:24">
      <c r="B106" s="2"/>
      <c r="C106" s="3" t="s">
        <v>7</v>
      </c>
      <c r="D106" s="30">
        <v>1</v>
      </c>
      <c r="E106" s="4">
        <v>0.55000000000000004</v>
      </c>
      <c r="F106" s="4">
        <v>697</v>
      </c>
      <c r="G106" s="4">
        <v>2</v>
      </c>
      <c r="H106" s="4">
        <v>3</v>
      </c>
      <c r="I106" s="4"/>
      <c r="J106" s="9"/>
      <c r="K106" s="7" t="s">
        <v>7</v>
      </c>
      <c r="L106" s="30">
        <v>1</v>
      </c>
      <c r="M106" s="4">
        <v>0.57999999999999996</v>
      </c>
      <c r="N106" s="4">
        <v>325</v>
      </c>
      <c r="O106" s="4">
        <v>1</v>
      </c>
      <c r="P106" s="4">
        <v>3</v>
      </c>
      <c r="Q106" s="4"/>
      <c r="R106" s="9"/>
      <c r="S106" s="7" t="s">
        <v>7</v>
      </c>
      <c r="T106" s="30">
        <v>1</v>
      </c>
      <c r="U106" s="4">
        <v>0.28000000000000003</v>
      </c>
      <c r="V106" s="4">
        <v>139</v>
      </c>
      <c r="W106" s="4">
        <v>1</v>
      </c>
      <c r="X106" s="5">
        <v>3</v>
      </c>
    </row>
    <row r="107" spans="2:24">
      <c r="B107" s="2"/>
      <c r="C107" s="3" t="s">
        <v>8</v>
      </c>
      <c r="D107" s="30">
        <v>1</v>
      </c>
      <c r="E107" s="4">
        <v>0.73</v>
      </c>
      <c r="F107" s="4">
        <v>697</v>
      </c>
      <c r="G107" s="4">
        <v>2</v>
      </c>
      <c r="H107" s="4">
        <v>4</v>
      </c>
      <c r="I107" s="4"/>
      <c r="J107" s="9"/>
      <c r="K107" s="7" t="s">
        <v>8</v>
      </c>
      <c r="L107" s="30">
        <v>1</v>
      </c>
      <c r="M107" s="4">
        <v>0.63</v>
      </c>
      <c r="N107" s="4">
        <v>605</v>
      </c>
      <c r="O107" s="4">
        <v>2</v>
      </c>
      <c r="P107" s="4">
        <v>4</v>
      </c>
      <c r="Q107" s="4"/>
      <c r="R107" s="9"/>
      <c r="S107" s="7" t="s">
        <v>8</v>
      </c>
      <c r="T107" s="30">
        <v>1</v>
      </c>
      <c r="U107" s="4">
        <v>0.36</v>
      </c>
      <c r="V107" s="4">
        <v>139</v>
      </c>
      <c r="W107" s="4">
        <v>1</v>
      </c>
      <c r="X107" s="5">
        <v>4</v>
      </c>
    </row>
    <row r="108" spans="2:24" ht="16" thickBot="1">
      <c r="B108" s="10"/>
      <c r="C108" s="11" t="s">
        <v>9</v>
      </c>
      <c r="D108" s="31">
        <v>1</v>
      </c>
      <c r="E108" s="12">
        <v>0.92</v>
      </c>
      <c r="F108" s="12">
        <v>697</v>
      </c>
      <c r="G108" s="12">
        <v>2</v>
      </c>
      <c r="H108" s="12">
        <v>6</v>
      </c>
      <c r="I108" s="12"/>
      <c r="J108" s="13"/>
      <c r="K108" s="14" t="s">
        <v>9</v>
      </c>
      <c r="L108" s="31">
        <v>1</v>
      </c>
      <c r="M108" s="12">
        <v>0.82</v>
      </c>
      <c r="N108" s="12">
        <v>325</v>
      </c>
      <c r="O108" s="12">
        <v>1</v>
      </c>
      <c r="P108" s="12">
        <v>6</v>
      </c>
      <c r="Q108" s="12"/>
      <c r="R108" s="13"/>
      <c r="S108" s="14" t="s">
        <v>9</v>
      </c>
      <c r="T108" s="31">
        <v>1</v>
      </c>
      <c r="U108" s="12">
        <v>0.49</v>
      </c>
      <c r="V108" s="12">
        <v>139</v>
      </c>
      <c r="W108" s="12">
        <v>1</v>
      </c>
      <c r="X108" s="27">
        <v>6</v>
      </c>
    </row>
    <row r="109" spans="2:24" ht="16" thickBot="1"/>
    <row r="110" spans="2:24" s="1" customFormat="1">
      <c r="B110" s="33" t="s">
        <v>60</v>
      </c>
      <c r="C110" s="34"/>
      <c r="D110" s="34" t="s">
        <v>23</v>
      </c>
      <c r="E110" s="34"/>
      <c r="F110" s="34"/>
      <c r="G110" s="34"/>
      <c r="H110" s="34"/>
      <c r="I110" s="34"/>
      <c r="J110" s="34"/>
      <c r="K110" s="34"/>
      <c r="L110" s="34"/>
      <c r="M110" s="34"/>
      <c r="N110" s="34"/>
      <c r="O110" s="34"/>
      <c r="P110" s="34"/>
      <c r="Q110" s="34"/>
      <c r="R110" s="34"/>
      <c r="S110" s="34"/>
      <c r="T110" s="34"/>
      <c r="U110" s="34"/>
      <c r="V110" s="34"/>
      <c r="W110" s="34"/>
      <c r="X110" s="35"/>
    </row>
    <row r="111" spans="2:24">
      <c r="B111" s="2"/>
      <c r="C111" s="36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5"/>
    </row>
    <row r="112" spans="2:24">
      <c r="B112" s="2"/>
      <c r="C112" s="36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5"/>
    </row>
    <row r="113" spans="2:24">
      <c r="B113" s="37" t="s">
        <v>6</v>
      </c>
      <c r="C113" s="36"/>
      <c r="D113" s="36" t="s">
        <v>0</v>
      </c>
      <c r="E113" s="36" t="s">
        <v>61</v>
      </c>
      <c r="F113" s="36" t="s">
        <v>62</v>
      </c>
      <c r="G113" s="36" t="s">
        <v>3</v>
      </c>
      <c r="H113" s="36" t="s">
        <v>63</v>
      </c>
      <c r="I113" s="36"/>
      <c r="J113" s="36" t="s">
        <v>17</v>
      </c>
      <c r="K113" s="36"/>
      <c r="L113" s="36" t="s">
        <v>0</v>
      </c>
      <c r="M113" s="36" t="s">
        <v>61</v>
      </c>
      <c r="N113" s="36" t="s">
        <v>62</v>
      </c>
      <c r="O113" s="36" t="s">
        <v>3</v>
      </c>
      <c r="P113" s="36" t="s">
        <v>63</v>
      </c>
      <c r="Q113" s="36"/>
      <c r="R113" s="36" t="s">
        <v>18</v>
      </c>
      <c r="S113" s="36"/>
      <c r="T113" s="36" t="s">
        <v>0</v>
      </c>
      <c r="U113" s="36" t="s">
        <v>61</v>
      </c>
      <c r="V113" s="36" t="s">
        <v>62</v>
      </c>
      <c r="W113" s="36" t="s">
        <v>3</v>
      </c>
      <c r="X113" s="38" t="s">
        <v>63</v>
      </c>
    </row>
    <row r="114" spans="2:24">
      <c r="B114" s="37" t="s">
        <v>13</v>
      </c>
      <c r="C114" s="36" t="s">
        <v>29</v>
      </c>
      <c r="D114" s="30">
        <v>1</v>
      </c>
      <c r="E114" s="21">
        <v>5.1999999999999998E-2</v>
      </c>
      <c r="F114" s="4">
        <v>17</v>
      </c>
      <c r="G114" s="4">
        <v>2</v>
      </c>
      <c r="H114" s="4">
        <v>29</v>
      </c>
      <c r="I114" s="4"/>
      <c r="J114" s="36" t="s">
        <v>13</v>
      </c>
      <c r="K114" s="36" t="s">
        <v>29</v>
      </c>
      <c r="L114" s="30">
        <v>1</v>
      </c>
      <c r="M114" s="4">
        <v>3.2000000000000001E-2</v>
      </c>
      <c r="N114" s="4">
        <v>13</v>
      </c>
      <c r="O114" s="4">
        <v>2</v>
      </c>
      <c r="P114" s="4">
        <v>29</v>
      </c>
      <c r="Q114" s="4"/>
      <c r="R114" s="36" t="s">
        <v>13</v>
      </c>
      <c r="S114" s="36" t="s">
        <v>29</v>
      </c>
      <c r="T114" s="30">
        <v>1</v>
      </c>
      <c r="U114" s="21">
        <v>0.13100000000000001</v>
      </c>
      <c r="V114" s="4">
        <v>704</v>
      </c>
      <c r="W114" s="4">
        <v>19</v>
      </c>
      <c r="X114" s="5">
        <v>29</v>
      </c>
    </row>
    <row r="115" spans="2:24">
      <c r="B115" s="2"/>
      <c r="C115" s="36" t="s">
        <v>7</v>
      </c>
      <c r="D115" s="30">
        <v>1</v>
      </c>
      <c r="E115" s="21">
        <v>6.6000000000000003E-2</v>
      </c>
      <c r="F115" s="4">
        <v>22</v>
      </c>
      <c r="G115" s="4">
        <v>3</v>
      </c>
      <c r="H115" s="4">
        <v>57</v>
      </c>
      <c r="I115" s="4"/>
      <c r="J115" s="39"/>
      <c r="K115" s="36" t="s">
        <v>7</v>
      </c>
      <c r="L115" s="30">
        <v>1</v>
      </c>
      <c r="M115" s="4">
        <v>0.107</v>
      </c>
      <c r="N115" s="4">
        <v>13</v>
      </c>
      <c r="O115" s="4">
        <v>2</v>
      </c>
      <c r="P115" s="4">
        <v>57</v>
      </c>
      <c r="Q115" s="4"/>
      <c r="R115" s="39"/>
      <c r="S115" s="36" t="s">
        <v>7</v>
      </c>
      <c r="T115" s="30">
        <v>1</v>
      </c>
      <c r="U115" s="21">
        <v>2.7400000000000001E-2</v>
      </c>
      <c r="V115" s="4">
        <v>955</v>
      </c>
      <c r="W115" s="4">
        <v>48</v>
      </c>
      <c r="X115" s="5">
        <v>57</v>
      </c>
    </row>
    <row r="116" spans="2:24">
      <c r="B116" s="2"/>
      <c r="C116" s="36" t="s">
        <v>8</v>
      </c>
      <c r="D116" s="30">
        <v>1</v>
      </c>
      <c r="E116" s="21">
        <v>0.10299999999999999</v>
      </c>
      <c r="F116" s="4">
        <v>377</v>
      </c>
      <c r="G116" s="4">
        <v>30</v>
      </c>
      <c r="H116" s="4">
        <v>85</v>
      </c>
      <c r="I116" s="4"/>
      <c r="J116" s="39"/>
      <c r="K116" s="36" t="s">
        <v>8</v>
      </c>
      <c r="L116" s="30">
        <v>1</v>
      </c>
      <c r="M116" s="4">
        <v>6.3E-2</v>
      </c>
      <c r="N116" s="4">
        <v>317</v>
      </c>
      <c r="O116" s="4">
        <v>27</v>
      </c>
      <c r="P116" s="4">
        <v>85</v>
      </c>
      <c r="Q116" s="4"/>
      <c r="R116" s="39"/>
      <c r="S116" s="36" t="s">
        <v>8</v>
      </c>
      <c r="T116" s="30">
        <v>1</v>
      </c>
      <c r="U116" s="21">
        <v>2.0899999999999998E-2</v>
      </c>
      <c r="V116" s="4">
        <v>704</v>
      </c>
      <c r="W116" s="4">
        <v>55</v>
      </c>
      <c r="X116" s="5">
        <v>85</v>
      </c>
    </row>
    <row r="117" spans="2:24">
      <c r="B117" s="2"/>
      <c r="C117" s="36" t="s">
        <v>9</v>
      </c>
      <c r="D117" s="30">
        <v>1</v>
      </c>
      <c r="E117" s="21">
        <v>0.10199999999999999</v>
      </c>
      <c r="F117" s="4">
        <v>629</v>
      </c>
      <c r="G117" s="4">
        <v>61</v>
      </c>
      <c r="H117" s="4">
        <v>113</v>
      </c>
      <c r="I117" s="4"/>
      <c r="J117" s="39"/>
      <c r="K117" s="36" t="s">
        <v>9</v>
      </c>
      <c r="L117" s="30">
        <v>1</v>
      </c>
      <c r="M117" s="4">
        <v>9.4E-2</v>
      </c>
      <c r="N117" s="4">
        <v>13</v>
      </c>
      <c r="O117" s="4">
        <v>3</v>
      </c>
      <c r="P117" s="4">
        <v>113</v>
      </c>
      <c r="Q117" s="4"/>
      <c r="R117" s="39"/>
      <c r="S117" s="36" t="s">
        <v>9</v>
      </c>
      <c r="T117" s="30">
        <v>0.34</v>
      </c>
      <c r="U117" s="21">
        <v>1.1999999999999999E-3</v>
      </c>
      <c r="V117" s="4">
        <v>689</v>
      </c>
      <c r="W117" s="4">
        <v>75</v>
      </c>
      <c r="X117" s="5">
        <v>113</v>
      </c>
    </row>
    <row r="118" spans="2:24">
      <c r="B118" s="2"/>
      <c r="C118" s="36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5"/>
    </row>
    <row r="119" spans="2:24">
      <c r="B119" s="37" t="s">
        <v>6</v>
      </c>
      <c r="C119" s="36"/>
      <c r="D119" s="36" t="s">
        <v>0</v>
      </c>
      <c r="E119" s="36" t="s">
        <v>61</v>
      </c>
      <c r="F119" s="36" t="s">
        <v>62</v>
      </c>
      <c r="G119" s="36" t="s">
        <v>3</v>
      </c>
      <c r="H119" s="36" t="s">
        <v>63</v>
      </c>
      <c r="I119" s="36"/>
      <c r="J119" s="36" t="s">
        <v>17</v>
      </c>
      <c r="K119" s="36"/>
      <c r="L119" s="36" t="s">
        <v>0</v>
      </c>
      <c r="M119" s="36" t="s">
        <v>61</v>
      </c>
      <c r="N119" s="36" t="s">
        <v>62</v>
      </c>
      <c r="O119" s="36" t="s">
        <v>3</v>
      </c>
      <c r="P119" s="36" t="s">
        <v>63</v>
      </c>
      <c r="Q119" s="36"/>
      <c r="R119" s="36" t="s">
        <v>18</v>
      </c>
      <c r="S119" s="36"/>
      <c r="T119" s="36" t="s">
        <v>0</v>
      </c>
      <c r="U119" s="36" t="s">
        <v>61</v>
      </c>
      <c r="V119" s="36" t="s">
        <v>62</v>
      </c>
      <c r="W119" s="36" t="s">
        <v>3</v>
      </c>
      <c r="X119" s="38" t="s">
        <v>63</v>
      </c>
    </row>
    <row r="120" spans="2:24">
      <c r="B120" s="37" t="s">
        <v>14</v>
      </c>
      <c r="C120" s="36" t="s">
        <v>29</v>
      </c>
      <c r="D120" s="30">
        <v>1</v>
      </c>
      <c r="E120" s="4">
        <v>0.14599999999999999</v>
      </c>
      <c r="F120" s="4">
        <v>281</v>
      </c>
      <c r="G120" s="4">
        <v>9</v>
      </c>
      <c r="H120" s="4">
        <v>29</v>
      </c>
      <c r="I120" s="4"/>
      <c r="J120" s="36" t="s">
        <v>14</v>
      </c>
      <c r="K120" s="36" t="s">
        <v>29</v>
      </c>
      <c r="L120" s="30">
        <v>1</v>
      </c>
      <c r="M120" s="4">
        <v>0.13</v>
      </c>
      <c r="N120" s="4">
        <v>566</v>
      </c>
      <c r="O120" s="4">
        <v>16</v>
      </c>
      <c r="P120" s="4">
        <v>29</v>
      </c>
      <c r="Q120" s="4"/>
      <c r="R120" s="36" t="s">
        <v>14</v>
      </c>
      <c r="S120" s="36" t="s">
        <v>29</v>
      </c>
      <c r="T120" s="30">
        <v>1</v>
      </c>
      <c r="U120" s="4">
        <v>0.125</v>
      </c>
      <c r="V120" s="4">
        <v>6</v>
      </c>
      <c r="W120" s="4">
        <v>1</v>
      </c>
      <c r="X120" s="5">
        <v>29</v>
      </c>
    </row>
    <row r="121" spans="2:24">
      <c r="B121" s="2"/>
      <c r="C121" s="36" t="s">
        <v>7</v>
      </c>
      <c r="D121" s="30">
        <v>1</v>
      </c>
      <c r="E121" s="4">
        <v>6.3E-2</v>
      </c>
      <c r="F121" s="4">
        <v>174</v>
      </c>
      <c r="G121" s="4">
        <v>12</v>
      </c>
      <c r="H121" s="4">
        <v>57</v>
      </c>
      <c r="I121" s="4"/>
      <c r="J121" s="39"/>
      <c r="K121" s="36" t="s">
        <v>7</v>
      </c>
      <c r="L121" s="30">
        <v>1</v>
      </c>
      <c r="M121" s="4">
        <v>3.2000000000000001E-2</v>
      </c>
      <c r="N121" s="4">
        <v>568</v>
      </c>
      <c r="O121" s="4">
        <v>32</v>
      </c>
      <c r="P121" s="4">
        <v>57</v>
      </c>
      <c r="Q121" s="4"/>
      <c r="R121" s="39"/>
      <c r="S121" s="36" t="s">
        <v>7</v>
      </c>
      <c r="T121" s="30">
        <v>1</v>
      </c>
      <c r="U121" s="4">
        <v>9.2999999999999999E-2</v>
      </c>
      <c r="V121" s="4">
        <v>1227</v>
      </c>
      <c r="W121" s="4">
        <v>56</v>
      </c>
      <c r="X121" s="5">
        <v>57</v>
      </c>
    </row>
    <row r="122" spans="2:24">
      <c r="B122" s="2"/>
      <c r="C122" s="36" t="s">
        <v>8</v>
      </c>
      <c r="D122" s="30">
        <v>1</v>
      </c>
      <c r="E122" s="4">
        <v>7.9000000000000001E-2</v>
      </c>
      <c r="F122" s="4">
        <v>213</v>
      </c>
      <c r="G122" s="4">
        <v>19</v>
      </c>
      <c r="H122" s="4">
        <v>85</v>
      </c>
      <c r="I122" s="4"/>
      <c r="J122" s="39"/>
      <c r="K122" s="36" t="s">
        <v>8</v>
      </c>
      <c r="L122" s="30">
        <v>1</v>
      </c>
      <c r="M122" s="4">
        <v>3.5000000000000003E-2</v>
      </c>
      <c r="N122" s="4">
        <v>233</v>
      </c>
      <c r="O122" s="4">
        <v>22</v>
      </c>
      <c r="P122" s="4">
        <v>85</v>
      </c>
      <c r="Q122" s="4"/>
      <c r="R122" s="39"/>
      <c r="S122" s="36" t="s">
        <v>8</v>
      </c>
      <c r="T122" s="30">
        <v>1</v>
      </c>
      <c r="U122" s="4">
        <v>1.7000000000000001E-2</v>
      </c>
      <c r="V122" s="4">
        <v>1227</v>
      </c>
      <c r="W122" s="4">
        <v>84</v>
      </c>
      <c r="X122" s="5">
        <v>85</v>
      </c>
    </row>
    <row r="123" spans="2:24">
      <c r="B123" s="2"/>
      <c r="C123" s="36" t="s">
        <v>9</v>
      </c>
      <c r="D123" s="30">
        <v>1</v>
      </c>
      <c r="E123" s="4">
        <v>0.23300000000000001</v>
      </c>
      <c r="F123" s="4">
        <v>175</v>
      </c>
      <c r="G123" s="4">
        <v>18</v>
      </c>
      <c r="H123" s="4">
        <v>113</v>
      </c>
      <c r="I123" s="4"/>
      <c r="J123" s="39"/>
      <c r="K123" s="36" t="s">
        <v>9</v>
      </c>
      <c r="L123" s="30">
        <v>1</v>
      </c>
      <c r="M123" s="4">
        <v>1.9E-2</v>
      </c>
      <c r="N123" s="4">
        <v>568</v>
      </c>
      <c r="O123" s="4">
        <v>60</v>
      </c>
      <c r="P123" s="4">
        <v>113</v>
      </c>
      <c r="Q123" s="4"/>
      <c r="R123" s="39"/>
      <c r="S123" s="36" t="s">
        <v>9</v>
      </c>
      <c r="T123" s="30">
        <v>1</v>
      </c>
      <c r="U123" s="4">
        <v>3.7999999999999999E-2</v>
      </c>
      <c r="V123" s="4">
        <v>1279</v>
      </c>
      <c r="W123" s="4">
        <v>113</v>
      </c>
      <c r="X123" s="5">
        <v>113</v>
      </c>
    </row>
    <row r="124" spans="2:24">
      <c r="B124" s="2"/>
      <c r="C124" s="36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5"/>
    </row>
    <row r="125" spans="2:24">
      <c r="B125" s="37" t="s">
        <v>6</v>
      </c>
      <c r="C125" s="36"/>
      <c r="D125" s="36" t="s">
        <v>0</v>
      </c>
      <c r="E125" s="36" t="s">
        <v>61</v>
      </c>
      <c r="F125" s="36" t="s">
        <v>62</v>
      </c>
      <c r="G125" s="36" t="s">
        <v>3</v>
      </c>
      <c r="H125" s="36" t="s">
        <v>63</v>
      </c>
      <c r="I125" s="4"/>
      <c r="J125" s="36" t="s">
        <v>17</v>
      </c>
      <c r="K125" s="36"/>
      <c r="L125" s="36" t="s">
        <v>0</v>
      </c>
      <c r="M125" s="36" t="s">
        <v>61</v>
      </c>
      <c r="N125" s="36" t="s">
        <v>62</v>
      </c>
      <c r="O125" s="36" t="s">
        <v>3</v>
      </c>
      <c r="P125" s="36" t="s">
        <v>63</v>
      </c>
      <c r="Q125" s="4"/>
      <c r="R125" s="36" t="s">
        <v>18</v>
      </c>
      <c r="S125" s="36"/>
      <c r="T125" s="36" t="s">
        <v>0</v>
      </c>
      <c r="U125" s="36" t="s">
        <v>61</v>
      </c>
      <c r="V125" s="36" t="s">
        <v>62</v>
      </c>
      <c r="W125" s="36" t="s">
        <v>3</v>
      </c>
      <c r="X125" s="38" t="s">
        <v>63</v>
      </c>
    </row>
    <row r="126" spans="2:24">
      <c r="B126" s="37" t="s">
        <v>15</v>
      </c>
      <c r="C126" s="36" t="s">
        <v>29</v>
      </c>
      <c r="D126" s="30">
        <v>0.76</v>
      </c>
      <c r="E126" s="4">
        <v>1.431E-2</v>
      </c>
      <c r="F126" s="4">
        <v>1011</v>
      </c>
      <c r="G126" s="4">
        <v>23</v>
      </c>
      <c r="H126" s="4">
        <v>24</v>
      </c>
      <c r="I126" s="4"/>
      <c r="J126" s="36" t="s">
        <v>15</v>
      </c>
      <c r="K126" s="36" t="s">
        <v>29</v>
      </c>
      <c r="L126" s="30">
        <v>0.31</v>
      </c>
      <c r="M126" s="4">
        <v>5.8999999999999999E-3</v>
      </c>
      <c r="N126" s="4">
        <v>1060</v>
      </c>
      <c r="O126" s="4">
        <v>24</v>
      </c>
      <c r="P126" s="4">
        <v>24</v>
      </c>
      <c r="Q126" s="4"/>
      <c r="R126" s="36" t="s">
        <v>15</v>
      </c>
      <c r="S126" s="36" t="s">
        <v>29</v>
      </c>
      <c r="T126" s="30">
        <v>1</v>
      </c>
      <c r="U126" s="4">
        <v>6.1499999999999999E-2</v>
      </c>
      <c r="V126" s="4">
        <v>1172</v>
      </c>
      <c r="W126" s="4">
        <v>24</v>
      </c>
      <c r="X126" s="5">
        <v>24</v>
      </c>
    </row>
    <row r="127" spans="2:24">
      <c r="B127" s="2"/>
      <c r="C127" s="36" t="s">
        <v>7</v>
      </c>
      <c r="D127" s="30">
        <v>0.15</v>
      </c>
      <c r="E127" s="4">
        <v>9.3999999999999997E-4</v>
      </c>
      <c r="F127" s="4">
        <v>1117</v>
      </c>
      <c r="G127" s="4">
        <v>42</v>
      </c>
      <c r="H127" s="4">
        <v>42</v>
      </c>
      <c r="I127" s="4"/>
      <c r="J127" s="39"/>
      <c r="K127" s="36" t="s">
        <v>7</v>
      </c>
      <c r="L127" s="30">
        <v>0.12</v>
      </c>
      <c r="M127" s="4">
        <v>5.9000000000000003E-4</v>
      </c>
      <c r="N127" s="4">
        <v>1101</v>
      </c>
      <c r="O127" s="4">
        <v>42</v>
      </c>
      <c r="P127" s="4">
        <v>42</v>
      </c>
      <c r="Q127" s="4"/>
      <c r="R127" s="39"/>
      <c r="S127" s="36" t="s">
        <v>7</v>
      </c>
      <c r="T127" s="30">
        <v>1</v>
      </c>
      <c r="U127" s="4">
        <v>3.3099999999999997E-2</v>
      </c>
      <c r="V127" s="4">
        <v>992</v>
      </c>
      <c r="W127" s="4">
        <v>37</v>
      </c>
      <c r="X127" s="5">
        <v>42</v>
      </c>
    </row>
    <row r="128" spans="2:24">
      <c r="B128" s="2"/>
      <c r="C128" s="36" t="s">
        <v>8</v>
      </c>
      <c r="D128" s="30">
        <v>0.25</v>
      </c>
      <c r="E128" s="4">
        <v>3.5400000000000002E-3</v>
      </c>
      <c r="F128" s="4">
        <v>1205</v>
      </c>
      <c r="G128" s="4">
        <v>63</v>
      </c>
      <c r="H128" s="4">
        <v>63</v>
      </c>
      <c r="I128" s="4"/>
      <c r="J128" s="39"/>
      <c r="K128" s="36" t="s">
        <v>8</v>
      </c>
      <c r="L128" s="30">
        <v>0.12</v>
      </c>
      <c r="M128" s="4">
        <v>1.17E-3</v>
      </c>
      <c r="N128" s="4">
        <v>1067</v>
      </c>
      <c r="O128" s="4">
        <v>60</v>
      </c>
      <c r="P128" s="4">
        <v>63</v>
      </c>
      <c r="Q128" s="4"/>
      <c r="R128" s="39"/>
      <c r="S128" s="36" t="s">
        <v>8</v>
      </c>
      <c r="T128" s="30">
        <v>1</v>
      </c>
      <c r="U128" s="4">
        <v>8.8000000000000005E-3</v>
      </c>
      <c r="V128" s="4">
        <v>1222</v>
      </c>
      <c r="W128" s="4">
        <v>63</v>
      </c>
      <c r="X128" s="5">
        <v>63</v>
      </c>
    </row>
    <row r="129" spans="2:24">
      <c r="B129" s="2"/>
      <c r="C129" s="36" t="s">
        <v>9</v>
      </c>
      <c r="D129" s="30">
        <v>0.15</v>
      </c>
      <c r="E129" s="4">
        <v>1.41E-3</v>
      </c>
      <c r="F129" s="4">
        <v>981</v>
      </c>
      <c r="G129" s="4">
        <v>74</v>
      </c>
      <c r="H129" s="4">
        <v>84</v>
      </c>
      <c r="I129" s="4"/>
      <c r="J129" s="39"/>
      <c r="K129" s="36" t="s">
        <v>9</v>
      </c>
      <c r="L129" s="30">
        <v>0.21</v>
      </c>
      <c r="M129" s="4">
        <v>2.97E-3</v>
      </c>
      <c r="N129" s="4">
        <v>726</v>
      </c>
      <c r="O129" s="4">
        <v>59</v>
      </c>
      <c r="P129" s="4">
        <v>84</v>
      </c>
      <c r="Q129" s="4"/>
      <c r="R129" s="39"/>
      <c r="S129" s="36" t="s">
        <v>9</v>
      </c>
      <c r="T129" s="30">
        <v>1</v>
      </c>
      <c r="U129" s="4">
        <v>1.34E-2</v>
      </c>
      <c r="V129" s="4">
        <v>1222</v>
      </c>
      <c r="W129" s="4">
        <v>83</v>
      </c>
      <c r="X129" s="5">
        <v>84</v>
      </c>
    </row>
    <row r="130" spans="2:24">
      <c r="B130" s="2"/>
      <c r="C130" s="36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5"/>
    </row>
    <row r="131" spans="2:24">
      <c r="B131" s="37" t="s">
        <v>6</v>
      </c>
      <c r="C131" s="36"/>
      <c r="D131" s="36" t="s">
        <v>0</v>
      </c>
      <c r="E131" s="36" t="s">
        <v>61</v>
      </c>
      <c r="F131" s="36" t="s">
        <v>62</v>
      </c>
      <c r="G131" s="36" t="s">
        <v>3</v>
      </c>
      <c r="H131" s="36" t="s">
        <v>63</v>
      </c>
      <c r="I131" s="4"/>
      <c r="J131" s="36" t="s">
        <v>17</v>
      </c>
      <c r="K131" s="36"/>
      <c r="L131" s="36" t="s">
        <v>0</v>
      </c>
      <c r="M131" s="36" t="s">
        <v>61</v>
      </c>
      <c r="N131" s="36" t="s">
        <v>62</v>
      </c>
      <c r="O131" s="36" t="s">
        <v>3</v>
      </c>
      <c r="P131" s="36" t="s">
        <v>63</v>
      </c>
      <c r="Q131" s="4"/>
      <c r="R131" s="36" t="s">
        <v>18</v>
      </c>
      <c r="S131" s="36"/>
      <c r="T131" s="36" t="s">
        <v>0</v>
      </c>
      <c r="U131" s="36" t="s">
        <v>61</v>
      </c>
      <c r="V131" s="36" t="s">
        <v>62</v>
      </c>
      <c r="W131" s="36" t="s">
        <v>3</v>
      </c>
      <c r="X131" s="38" t="s">
        <v>63</v>
      </c>
    </row>
    <row r="132" spans="2:24">
      <c r="B132" s="37" t="s">
        <v>16</v>
      </c>
      <c r="C132" s="36" t="s">
        <v>29</v>
      </c>
      <c r="D132" s="30">
        <v>1</v>
      </c>
      <c r="E132" s="4">
        <v>0.17399999999999999</v>
      </c>
      <c r="F132" s="4">
        <v>957</v>
      </c>
      <c r="G132" s="4">
        <v>20</v>
      </c>
      <c r="H132" s="4">
        <v>24</v>
      </c>
      <c r="I132" s="4"/>
      <c r="J132" s="36" t="s">
        <v>16</v>
      </c>
      <c r="K132" s="36" t="s">
        <v>29</v>
      </c>
      <c r="L132" s="30">
        <v>1</v>
      </c>
      <c r="M132" s="4">
        <v>2.9000000000000001E-2</v>
      </c>
      <c r="N132" s="4">
        <v>1043</v>
      </c>
      <c r="O132" s="4">
        <v>23</v>
      </c>
      <c r="P132" s="4">
        <v>24</v>
      </c>
      <c r="Q132" s="4"/>
      <c r="R132" s="36" t="s">
        <v>16</v>
      </c>
      <c r="S132" s="36" t="s">
        <v>29</v>
      </c>
      <c r="T132" s="30">
        <v>0.32579999999999998</v>
      </c>
      <c r="U132" s="4">
        <v>4.5999999999999999E-3</v>
      </c>
      <c r="V132" s="4">
        <v>957</v>
      </c>
      <c r="W132" s="4">
        <v>23</v>
      </c>
      <c r="X132" s="5">
        <v>24</v>
      </c>
    </row>
    <row r="133" spans="2:24">
      <c r="B133" s="2"/>
      <c r="C133" s="36" t="s">
        <v>7</v>
      </c>
      <c r="D133" s="30">
        <v>1</v>
      </c>
      <c r="E133" s="4">
        <v>3.1E-2</v>
      </c>
      <c r="F133" s="4">
        <v>989</v>
      </c>
      <c r="G133" s="4">
        <v>37</v>
      </c>
      <c r="H133" s="4">
        <v>42</v>
      </c>
      <c r="I133" s="4"/>
      <c r="J133" s="39"/>
      <c r="K133" s="36" t="s">
        <v>7</v>
      </c>
      <c r="L133" s="30">
        <v>0.65</v>
      </c>
      <c r="M133" s="4">
        <v>9.1000000000000004E-3</v>
      </c>
      <c r="N133" s="4">
        <v>1116</v>
      </c>
      <c r="O133" s="4">
        <v>41</v>
      </c>
      <c r="P133" s="4">
        <v>42</v>
      </c>
      <c r="Q133" s="4"/>
      <c r="R133" s="39"/>
      <c r="S133" s="36" t="s">
        <v>7</v>
      </c>
      <c r="T133" s="30">
        <v>8.6999999999999994E-3</v>
      </c>
      <c r="U133" s="4">
        <v>4.5000000000000003E-5</v>
      </c>
      <c r="V133" s="4">
        <v>975</v>
      </c>
      <c r="W133" s="4">
        <v>41</v>
      </c>
      <c r="X133" s="5">
        <v>42</v>
      </c>
    </row>
    <row r="134" spans="2:24">
      <c r="B134" s="2"/>
      <c r="C134" s="36" t="s">
        <v>8</v>
      </c>
      <c r="D134" s="30">
        <v>1</v>
      </c>
      <c r="E134" s="4">
        <v>1.2999999999999999E-2</v>
      </c>
      <c r="F134" s="4">
        <v>1191</v>
      </c>
      <c r="G134" s="4">
        <v>62</v>
      </c>
      <c r="H134" s="4">
        <v>63</v>
      </c>
      <c r="I134" s="4"/>
      <c r="J134" s="39"/>
      <c r="K134" s="36" t="s">
        <v>8</v>
      </c>
      <c r="L134" s="30">
        <v>0.26</v>
      </c>
      <c r="M134" s="4">
        <v>1.1999999999999999E-3</v>
      </c>
      <c r="N134" s="4">
        <v>1138</v>
      </c>
      <c r="O134" s="4">
        <v>62</v>
      </c>
      <c r="P134" s="4">
        <v>63</v>
      </c>
      <c r="Q134" s="4"/>
      <c r="R134" s="39"/>
      <c r="S134" s="36" t="s">
        <v>8</v>
      </c>
      <c r="T134" s="30">
        <v>8.6999999999999994E-3</v>
      </c>
      <c r="U134" s="4">
        <v>8.1000000000000004E-5</v>
      </c>
      <c r="V134" s="4">
        <v>984</v>
      </c>
      <c r="W134" s="4">
        <v>59</v>
      </c>
      <c r="X134" s="5">
        <v>63</v>
      </c>
    </row>
    <row r="135" spans="2:24" ht="16" thickBot="1">
      <c r="B135" s="10"/>
      <c r="C135" s="40" t="s">
        <v>9</v>
      </c>
      <c r="D135" s="31">
        <v>1</v>
      </c>
      <c r="E135" s="12">
        <v>8.5999999999999993E-2</v>
      </c>
      <c r="F135" s="12">
        <v>1191</v>
      </c>
      <c r="G135" s="12">
        <v>80</v>
      </c>
      <c r="H135" s="12">
        <v>84</v>
      </c>
      <c r="I135" s="12"/>
      <c r="J135" s="41"/>
      <c r="K135" s="40" t="s">
        <v>9</v>
      </c>
      <c r="L135" s="31">
        <v>0.65</v>
      </c>
      <c r="M135" s="12">
        <v>8.8000000000000005E-3</v>
      </c>
      <c r="N135" s="12">
        <v>1138</v>
      </c>
      <c r="O135" s="12">
        <v>80</v>
      </c>
      <c r="P135" s="12">
        <v>84</v>
      </c>
      <c r="Q135" s="12"/>
      <c r="R135" s="41"/>
      <c r="S135" s="40" t="s">
        <v>9</v>
      </c>
      <c r="T135" s="31">
        <v>0.58189999999999997</v>
      </c>
      <c r="U135" s="12">
        <v>1.0999999999999999E-2</v>
      </c>
      <c r="V135" s="12">
        <v>1006</v>
      </c>
      <c r="W135" s="12">
        <v>73</v>
      </c>
      <c r="X135" s="27">
        <v>84</v>
      </c>
    </row>
    <row r="136" spans="2:24" ht="16" thickBot="1">
      <c r="C136"/>
    </row>
    <row r="137" spans="2:24" s="1" customFormat="1">
      <c r="B137" s="33" t="s">
        <v>60</v>
      </c>
      <c r="C137" s="34"/>
      <c r="D137" s="34" t="s">
        <v>22</v>
      </c>
      <c r="E137" s="34"/>
      <c r="F137" s="34"/>
      <c r="G137" s="34"/>
      <c r="H137" s="34"/>
      <c r="I137" s="34"/>
      <c r="J137" s="34"/>
      <c r="K137" s="34"/>
      <c r="L137" s="34"/>
      <c r="M137" s="34"/>
      <c r="N137" s="34"/>
      <c r="O137" s="34"/>
      <c r="P137" s="34"/>
      <c r="Q137" s="34"/>
      <c r="R137" s="34"/>
      <c r="S137" s="34"/>
      <c r="T137" s="34"/>
      <c r="U137" s="34"/>
      <c r="V137" s="34"/>
      <c r="W137" s="34"/>
      <c r="X137" s="35"/>
    </row>
    <row r="138" spans="2:24">
      <c r="B138" s="2"/>
      <c r="C138" s="36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5"/>
    </row>
    <row r="139" spans="2:24">
      <c r="B139" s="2"/>
      <c r="C139" s="36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5"/>
    </row>
    <row r="140" spans="2:24">
      <c r="B140" s="37" t="s">
        <v>6</v>
      </c>
      <c r="C140" s="36"/>
      <c r="D140" s="36" t="s">
        <v>0</v>
      </c>
      <c r="E140" s="36" t="s">
        <v>61</v>
      </c>
      <c r="F140" s="36" t="s">
        <v>62</v>
      </c>
      <c r="G140" s="36" t="s">
        <v>3</v>
      </c>
      <c r="H140" s="36" t="s">
        <v>63</v>
      </c>
      <c r="I140" s="36"/>
      <c r="J140" s="36" t="s">
        <v>17</v>
      </c>
      <c r="K140" s="36"/>
      <c r="L140" s="36" t="s">
        <v>0</v>
      </c>
      <c r="M140" s="36" t="s">
        <v>61</v>
      </c>
      <c r="N140" s="36" t="s">
        <v>62</v>
      </c>
      <c r="O140" s="36" t="s">
        <v>3</v>
      </c>
      <c r="P140" s="36" t="s">
        <v>63</v>
      </c>
      <c r="Q140" s="36"/>
      <c r="R140" s="36" t="s">
        <v>18</v>
      </c>
      <c r="S140" s="36"/>
      <c r="T140" s="36" t="s">
        <v>0</v>
      </c>
      <c r="U140" s="36" t="s">
        <v>61</v>
      </c>
      <c r="V140" s="36" t="s">
        <v>62</v>
      </c>
      <c r="W140" s="36" t="s">
        <v>3</v>
      </c>
      <c r="X140" s="38" t="s">
        <v>63</v>
      </c>
    </row>
    <row r="141" spans="2:24">
      <c r="B141" s="37" t="s">
        <v>13</v>
      </c>
      <c r="C141" s="36" t="s">
        <v>29</v>
      </c>
      <c r="D141" s="30">
        <v>1</v>
      </c>
      <c r="E141" s="21">
        <v>6.7000000000000004E-2</v>
      </c>
      <c r="F141" s="4">
        <v>10</v>
      </c>
      <c r="G141" s="4">
        <v>1</v>
      </c>
      <c r="H141" s="4">
        <v>9</v>
      </c>
      <c r="I141" s="4"/>
      <c r="J141" s="36" t="s">
        <v>13</v>
      </c>
      <c r="K141" s="36" t="s">
        <v>29</v>
      </c>
      <c r="L141" s="30">
        <v>1</v>
      </c>
      <c r="M141" s="4">
        <v>6.6799999999999998E-2</v>
      </c>
      <c r="N141" s="4">
        <v>10</v>
      </c>
      <c r="O141" s="4">
        <v>1</v>
      </c>
      <c r="P141" s="4">
        <v>9</v>
      </c>
      <c r="Q141" s="4"/>
      <c r="R141" s="36" t="s">
        <v>13</v>
      </c>
      <c r="S141" s="36" t="s">
        <v>29</v>
      </c>
      <c r="T141" s="30">
        <v>1</v>
      </c>
      <c r="U141" s="21">
        <v>5.7000000000000002E-2</v>
      </c>
      <c r="V141" s="4">
        <v>467</v>
      </c>
      <c r="W141" s="4">
        <v>6</v>
      </c>
      <c r="X141" s="5">
        <v>9</v>
      </c>
    </row>
    <row r="142" spans="2:24">
      <c r="B142" s="2"/>
      <c r="C142" s="36" t="s">
        <v>7</v>
      </c>
      <c r="D142" s="30">
        <v>1</v>
      </c>
      <c r="E142" s="21">
        <v>1.7000000000000001E-2</v>
      </c>
      <c r="F142" s="4">
        <v>44</v>
      </c>
      <c r="G142" s="4">
        <v>3</v>
      </c>
      <c r="H142" s="4">
        <v>17</v>
      </c>
      <c r="I142" s="4"/>
      <c r="J142" s="39"/>
      <c r="K142" s="36" t="s">
        <v>7</v>
      </c>
      <c r="L142" s="30">
        <v>0.39</v>
      </c>
      <c r="M142" s="4">
        <v>1.14E-2</v>
      </c>
      <c r="N142" s="4">
        <v>13</v>
      </c>
      <c r="O142" s="4">
        <v>2</v>
      </c>
      <c r="P142" s="4">
        <v>17</v>
      </c>
      <c r="Q142" s="4"/>
      <c r="R142" s="39"/>
      <c r="S142" s="36" t="s">
        <v>7</v>
      </c>
      <c r="T142" s="30">
        <v>1</v>
      </c>
      <c r="U142" s="21">
        <v>0.13300000000000001</v>
      </c>
      <c r="V142" s="4">
        <v>100</v>
      </c>
      <c r="W142" s="4">
        <v>3</v>
      </c>
      <c r="X142" s="5">
        <v>17</v>
      </c>
    </row>
    <row r="143" spans="2:24">
      <c r="B143" s="2"/>
      <c r="C143" s="36" t="s">
        <v>8</v>
      </c>
      <c r="D143" s="30">
        <v>1</v>
      </c>
      <c r="E143" s="21">
        <v>0.04</v>
      </c>
      <c r="F143" s="4">
        <v>17</v>
      </c>
      <c r="G143" s="4">
        <v>2</v>
      </c>
      <c r="H143" s="4">
        <v>25</v>
      </c>
      <c r="I143" s="4"/>
      <c r="J143" s="39"/>
      <c r="K143" s="36" t="s">
        <v>8</v>
      </c>
      <c r="L143" s="30">
        <v>0.24</v>
      </c>
      <c r="M143" s="4">
        <v>2.8E-3</v>
      </c>
      <c r="N143" s="4">
        <v>79</v>
      </c>
      <c r="O143" s="4">
        <v>6</v>
      </c>
      <c r="P143" s="4">
        <v>25</v>
      </c>
      <c r="Q143" s="4"/>
      <c r="R143" s="39"/>
      <c r="S143" s="36" t="s">
        <v>8</v>
      </c>
      <c r="T143" s="30">
        <v>1</v>
      </c>
      <c r="U143" s="21">
        <v>0.24299999999999999</v>
      </c>
      <c r="V143" s="4">
        <v>942</v>
      </c>
      <c r="W143" s="4">
        <v>20</v>
      </c>
      <c r="X143" s="5">
        <v>25</v>
      </c>
    </row>
    <row r="144" spans="2:24">
      <c r="B144" s="2"/>
      <c r="C144" s="36" t="s">
        <v>9</v>
      </c>
      <c r="D144" s="30">
        <v>1</v>
      </c>
      <c r="E144" s="21">
        <v>6.9000000000000006E-2</v>
      </c>
      <c r="F144" s="4">
        <v>17</v>
      </c>
      <c r="G144" s="4">
        <v>2</v>
      </c>
      <c r="H144" s="4">
        <v>34</v>
      </c>
      <c r="I144" s="4"/>
      <c r="J144" s="39"/>
      <c r="K144" s="36" t="s">
        <v>9</v>
      </c>
      <c r="L144" s="30">
        <v>0.39</v>
      </c>
      <c r="M144" s="4">
        <v>1.37E-2</v>
      </c>
      <c r="N144" s="4">
        <v>79</v>
      </c>
      <c r="O144" s="4">
        <v>6</v>
      </c>
      <c r="P144" s="4">
        <v>34</v>
      </c>
      <c r="Q144" s="4"/>
      <c r="R144" s="39"/>
      <c r="S144" s="36" t="s">
        <v>9</v>
      </c>
      <c r="T144" s="30">
        <v>1</v>
      </c>
      <c r="U144" s="21">
        <v>0.26200000000000001</v>
      </c>
      <c r="V144" s="4">
        <v>101</v>
      </c>
      <c r="W144" s="4">
        <v>4</v>
      </c>
      <c r="X144" s="5">
        <v>34</v>
      </c>
    </row>
    <row r="145" spans="2:24">
      <c r="B145" s="2"/>
      <c r="C145" s="36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5"/>
    </row>
    <row r="146" spans="2:24">
      <c r="B146" s="37" t="s">
        <v>6</v>
      </c>
      <c r="C146" s="36"/>
      <c r="D146" s="36" t="s">
        <v>0</v>
      </c>
      <c r="E146" s="36" t="s">
        <v>61</v>
      </c>
      <c r="F146" s="36" t="s">
        <v>62</v>
      </c>
      <c r="G146" s="36" t="s">
        <v>3</v>
      </c>
      <c r="H146" s="36" t="s">
        <v>63</v>
      </c>
      <c r="I146" s="36"/>
      <c r="J146" s="36" t="s">
        <v>17</v>
      </c>
      <c r="K146" s="36"/>
      <c r="L146" s="36" t="s">
        <v>0</v>
      </c>
      <c r="M146" s="36" t="s">
        <v>61</v>
      </c>
      <c r="N146" s="36" t="s">
        <v>62</v>
      </c>
      <c r="O146" s="36" t="s">
        <v>3</v>
      </c>
      <c r="P146" s="36" t="s">
        <v>63</v>
      </c>
      <c r="Q146" s="36"/>
      <c r="R146" s="36" t="s">
        <v>18</v>
      </c>
      <c r="S146" s="36"/>
      <c r="T146" s="36" t="s">
        <v>0</v>
      </c>
      <c r="U146" s="36" t="s">
        <v>61</v>
      </c>
      <c r="V146" s="36" t="s">
        <v>62</v>
      </c>
      <c r="W146" s="36" t="s">
        <v>3</v>
      </c>
      <c r="X146" s="38" t="s">
        <v>63</v>
      </c>
    </row>
    <row r="147" spans="2:24">
      <c r="B147" s="37" t="s">
        <v>14</v>
      </c>
      <c r="C147" s="36" t="s">
        <v>29</v>
      </c>
      <c r="D147" s="30">
        <v>1</v>
      </c>
      <c r="E147" s="4">
        <v>7.3999999999999996E-2</v>
      </c>
      <c r="F147" s="4">
        <v>151</v>
      </c>
      <c r="G147" s="4">
        <v>3</v>
      </c>
      <c r="H147" s="4">
        <v>9</v>
      </c>
      <c r="I147" s="4"/>
      <c r="J147" s="36" t="s">
        <v>14</v>
      </c>
      <c r="K147" s="36" t="s">
        <v>29</v>
      </c>
      <c r="L147" s="30">
        <v>1</v>
      </c>
      <c r="M147" s="4">
        <v>3.2000000000000001E-2</v>
      </c>
      <c r="N147" s="4">
        <v>109</v>
      </c>
      <c r="O147" s="4">
        <v>3</v>
      </c>
      <c r="P147" s="4">
        <v>9</v>
      </c>
      <c r="Q147" s="4"/>
      <c r="R147" s="36" t="s">
        <v>14</v>
      </c>
      <c r="S147" s="36" t="s">
        <v>29</v>
      </c>
      <c r="T147" s="30">
        <v>1</v>
      </c>
      <c r="U147" s="4">
        <v>0.52</v>
      </c>
      <c r="V147" s="4">
        <v>948</v>
      </c>
      <c r="W147" s="4">
        <v>7</v>
      </c>
      <c r="X147" s="5">
        <v>9</v>
      </c>
    </row>
    <row r="148" spans="2:24">
      <c r="B148" s="2"/>
      <c r="C148" s="36" t="s">
        <v>7</v>
      </c>
      <c r="D148" s="30">
        <v>1</v>
      </c>
      <c r="E148" s="4">
        <v>0.309</v>
      </c>
      <c r="F148" s="4">
        <v>151</v>
      </c>
      <c r="G148" s="4">
        <v>3</v>
      </c>
      <c r="H148" s="4">
        <v>17</v>
      </c>
      <c r="I148" s="4"/>
      <c r="J148" s="39"/>
      <c r="K148" s="36" t="s">
        <v>7</v>
      </c>
      <c r="L148" s="30">
        <v>1</v>
      </c>
      <c r="M148" s="4">
        <v>4.5999999999999999E-2</v>
      </c>
      <c r="N148" s="4">
        <v>109</v>
      </c>
      <c r="O148" s="4">
        <v>4</v>
      </c>
      <c r="P148" s="4">
        <v>17</v>
      </c>
      <c r="Q148" s="4"/>
      <c r="R148" s="39"/>
      <c r="S148" s="36" t="s">
        <v>7</v>
      </c>
      <c r="T148" s="30">
        <v>1</v>
      </c>
      <c r="U148" s="4">
        <v>0.21</v>
      </c>
      <c r="V148" s="4">
        <v>66</v>
      </c>
      <c r="W148" s="4">
        <v>2</v>
      </c>
      <c r="X148" s="5">
        <v>17</v>
      </c>
    </row>
    <row r="149" spans="2:24">
      <c r="B149" s="2"/>
      <c r="C149" s="36" t="s">
        <v>8</v>
      </c>
      <c r="D149" s="30">
        <v>1</v>
      </c>
      <c r="E149" s="4">
        <v>0.32100000000000001</v>
      </c>
      <c r="F149" s="4">
        <v>151</v>
      </c>
      <c r="G149" s="4">
        <v>4</v>
      </c>
      <c r="H149" s="4">
        <v>25</v>
      </c>
      <c r="I149" s="4"/>
      <c r="J149" s="39"/>
      <c r="K149" s="36" t="s">
        <v>8</v>
      </c>
      <c r="L149" s="30">
        <v>1</v>
      </c>
      <c r="M149" s="4">
        <v>0.14799999999999999</v>
      </c>
      <c r="N149" s="4">
        <v>109</v>
      </c>
      <c r="O149" s="4">
        <v>4</v>
      </c>
      <c r="P149" s="4">
        <v>25</v>
      </c>
      <c r="Q149" s="4"/>
      <c r="R149" s="39"/>
      <c r="S149" s="36" t="s">
        <v>8</v>
      </c>
      <c r="T149" s="30">
        <v>1</v>
      </c>
      <c r="U149" s="4">
        <v>0.28000000000000003</v>
      </c>
      <c r="V149" s="4">
        <v>97</v>
      </c>
      <c r="W149" s="4">
        <v>3</v>
      </c>
      <c r="X149" s="5">
        <v>25</v>
      </c>
    </row>
    <row r="150" spans="2:24">
      <c r="B150" s="2"/>
      <c r="C150" s="36" t="s">
        <v>9</v>
      </c>
      <c r="D150" s="30">
        <v>1</v>
      </c>
      <c r="E150" s="4">
        <v>0.187</v>
      </c>
      <c r="F150" s="4">
        <v>151</v>
      </c>
      <c r="G150" s="4">
        <v>6</v>
      </c>
      <c r="H150" s="4">
        <v>34</v>
      </c>
      <c r="I150" s="4"/>
      <c r="J150" s="39"/>
      <c r="K150" s="36" t="s">
        <v>9</v>
      </c>
      <c r="L150" s="30">
        <v>1</v>
      </c>
      <c r="M150" s="4">
        <v>0.21299999999999999</v>
      </c>
      <c r="N150" s="4">
        <v>124</v>
      </c>
      <c r="O150" s="4">
        <v>5</v>
      </c>
      <c r="P150" s="4">
        <v>34</v>
      </c>
      <c r="Q150" s="4"/>
      <c r="R150" s="39"/>
      <c r="S150" s="36" t="s">
        <v>9</v>
      </c>
      <c r="T150" s="30">
        <v>1</v>
      </c>
      <c r="U150" s="4">
        <v>0.15</v>
      </c>
      <c r="V150" s="4">
        <v>413</v>
      </c>
      <c r="W150" s="4">
        <v>14</v>
      </c>
      <c r="X150" s="5">
        <v>34</v>
      </c>
    </row>
    <row r="151" spans="2:24">
      <c r="B151" s="2"/>
      <c r="C151" s="36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5"/>
    </row>
    <row r="152" spans="2:24">
      <c r="B152" s="37" t="s">
        <v>6</v>
      </c>
      <c r="C152" s="36"/>
      <c r="D152" s="36" t="s">
        <v>0</v>
      </c>
      <c r="E152" s="36" t="s">
        <v>61</v>
      </c>
      <c r="F152" s="36" t="s">
        <v>62</v>
      </c>
      <c r="G152" s="36" t="s">
        <v>3</v>
      </c>
      <c r="H152" s="36" t="s">
        <v>63</v>
      </c>
      <c r="I152" s="4"/>
      <c r="J152" s="36" t="s">
        <v>17</v>
      </c>
      <c r="K152" s="36"/>
      <c r="L152" s="36" t="s">
        <v>0</v>
      </c>
      <c r="M152" s="36" t="s">
        <v>61</v>
      </c>
      <c r="N152" s="36" t="s">
        <v>62</v>
      </c>
      <c r="O152" s="36" t="s">
        <v>3</v>
      </c>
      <c r="P152" s="36" t="s">
        <v>63</v>
      </c>
      <c r="Q152" s="4"/>
      <c r="R152" s="36" t="s">
        <v>18</v>
      </c>
      <c r="S152" s="36"/>
      <c r="T152" s="36" t="s">
        <v>0</v>
      </c>
      <c r="U152" s="36" t="s">
        <v>61</v>
      </c>
      <c r="V152" s="36" t="s">
        <v>62</v>
      </c>
      <c r="W152" s="36" t="s">
        <v>3</v>
      </c>
      <c r="X152" s="38" t="s">
        <v>63</v>
      </c>
    </row>
    <row r="153" spans="2:24">
      <c r="B153" s="37" t="s">
        <v>15</v>
      </c>
      <c r="C153" s="36" t="s">
        <v>29</v>
      </c>
      <c r="D153" s="30">
        <v>1</v>
      </c>
      <c r="E153" s="4">
        <v>0.1305</v>
      </c>
      <c r="F153" s="4">
        <v>14</v>
      </c>
      <c r="G153" s="4">
        <v>1</v>
      </c>
      <c r="H153" s="4">
        <v>13</v>
      </c>
      <c r="I153" s="4"/>
      <c r="J153" s="36" t="s">
        <v>15</v>
      </c>
      <c r="K153" s="36" t="s">
        <v>29</v>
      </c>
      <c r="L153" s="30">
        <v>1</v>
      </c>
      <c r="M153" s="4">
        <v>6.7599999999999993E-2</v>
      </c>
      <c r="N153" s="4">
        <v>7</v>
      </c>
      <c r="O153" s="4">
        <v>1</v>
      </c>
      <c r="P153" s="4">
        <v>13</v>
      </c>
      <c r="Q153" s="4"/>
      <c r="R153" s="36" t="s">
        <v>15</v>
      </c>
      <c r="S153" s="36" t="s">
        <v>29</v>
      </c>
      <c r="T153" s="30">
        <v>1</v>
      </c>
      <c r="U153" s="4">
        <v>5.8999999999999997E-2</v>
      </c>
      <c r="V153" s="4">
        <v>915</v>
      </c>
      <c r="W153" s="4">
        <v>12</v>
      </c>
      <c r="X153" s="5">
        <v>13</v>
      </c>
    </row>
    <row r="154" spans="2:24">
      <c r="B154" s="2"/>
      <c r="C154" s="36" t="s">
        <v>7</v>
      </c>
      <c r="D154" s="30">
        <v>1</v>
      </c>
      <c r="E154" s="4">
        <v>7.0099999999999996E-2</v>
      </c>
      <c r="F154" s="4">
        <v>952</v>
      </c>
      <c r="G154" s="4">
        <v>17</v>
      </c>
      <c r="H154" s="4">
        <v>19</v>
      </c>
      <c r="I154" s="4"/>
      <c r="J154" s="39"/>
      <c r="K154" s="36" t="s">
        <v>7</v>
      </c>
      <c r="L154" s="30">
        <v>0.55000000000000004</v>
      </c>
      <c r="M154" s="4">
        <v>1.6199999999999999E-2</v>
      </c>
      <c r="N154" s="4">
        <v>851</v>
      </c>
      <c r="O154" s="4">
        <v>17</v>
      </c>
      <c r="P154" s="4">
        <v>19</v>
      </c>
      <c r="Q154" s="4"/>
      <c r="R154" s="39"/>
      <c r="S154" s="36" t="s">
        <v>7</v>
      </c>
      <c r="T154" s="30">
        <v>1</v>
      </c>
      <c r="U154" s="4">
        <v>0.14799999999999999</v>
      </c>
      <c r="V154" s="4">
        <v>11</v>
      </c>
      <c r="W154" s="4">
        <v>1</v>
      </c>
      <c r="X154" s="5">
        <v>19</v>
      </c>
    </row>
    <row r="155" spans="2:24">
      <c r="B155" s="2"/>
      <c r="C155" s="36" t="s">
        <v>8</v>
      </c>
      <c r="D155" s="30">
        <v>1</v>
      </c>
      <c r="E155" s="4">
        <v>2.8000000000000001E-2</v>
      </c>
      <c r="F155" s="4">
        <v>952</v>
      </c>
      <c r="G155" s="4">
        <v>25</v>
      </c>
      <c r="H155" s="4">
        <v>28</v>
      </c>
      <c r="I155" s="4"/>
      <c r="J155" s="39"/>
      <c r="K155" s="36" t="s">
        <v>8</v>
      </c>
      <c r="L155" s="30">
        <v>0.55000000000000004</v>
      </c>
      <c r="M155" s="4">
        <v>1.7000000000000001E-2</v>
      </c>
      <c r="N155" s="4">
        <v>986</v>
      </c>
      <c r="O155" s="4">
        <v>26</v>
      </c>
      <c r="P155" s="4">
        <v>28</v>
      </c>
      <c r="Q155" s="4"/>
      <c r="R155" s="39"/>
      <c r="S155" s="36" t="s">
        <v>8</v>
      </c>
      <c r="T155" s="30">
        <v>1</v>
      </c>
      <c r="U155" s="4">
        <v>8.8999999999999996E-2</v>
      </c>
      <c r="V155" s="4">
        <v>960</v>
      </c>
      <c r="W155" s="4">
        <v>24</v>
      </c>
      <c r="X155" s="5">
        <v>28</v>
      </c>
    </row>
    <row r="156" spans="2:24">
      <c r="B156" s="2"/>
      <c r="C156" s="36" t="s">
        <v>9</v>
      </c>
      <c r="D156" s="30">
        <v>0.22</v>
      </c>
      <c r="E156" s="4">
        <v>2.3E-3</v>
      </c>
      <c r="F156" s="4">
        <v>643</v>
      </c>
      <c r="G156" s="4">
        <v>27</v>
      </c>
      <c r="H156" s="4">
        <v>37</v>
      </c>
      <c r="I156" s="4"/>
      <c r="J156" s="39"/>
      <c r="K156" s="36" t="s">
        <v>9</v>
      </c>
      <c r="L156" s="30">
        <v>0.55000000000000004</v>
      </c>
      <c r="M156" s="4">
        <v>9.1000000000000004E-3</v>
      </c>
      <c r="N156" s="4">
        <v>851</v>
      </c>
      <c r="O156" s="4">
        <v>31</v>
      </c>
      <c r="P156" s="4">
        <v>37</v>
      </c>
      <c r="Q156" s="4"/>
      <c r="R156" s="39"/>
      <c r="S156" s="36" t="s">
        <v>9</v>
      </c>
      <c r="T156" s="30">
        <v>1</v>
      </c>
      <c r="U156" s="4">
        <v>1.7000000000000001E-2</v>
      </c>
      <c r="V156" s="4">
        <v>759</v>
      </c>
      <c r="W156" s="4">
        <v>28</v>
      </c>
      <c r="X156" s="5">
        <v>37</v>
      </c>
    </row>
    <row r="157" spans="2:24">
      <c r="B157" s="2"/>
      <c r="C157" s="36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5"/>
    </row>
    <row r="158" spans="2:24">
      <c r="B158" s="37" t="s">
        <v>6</v>
      </c>
      <c r="C158" s="36"/>
      <c r="D158" s="36" t="s">
        <v>0</v>
      </c>
      <c r="E158" s="36" t="s">
        <v>61</v>
      </c>
      <c r="F158" s="36" t="s">
        <v>62</v>
      </c>
      <c r="G158" s="36" t="s">
        <v>3</v>
      </c>
      <c r="H158" s="36" t="s">
        <v>63</v>
      </c>
      <c r="I158" s="4"/>
      <c r="J158" s="36" t="s">
        <v>17</v>
      </c>
      <c r="K158" s="36"/>
      <c r="L158" s="36" t="s">
        <v>0</v>
      </c>
      <c r="M158" s="36" t="s">
        <v>61</v>
      </c>
      <c r="N158" s="36" t="s">
        <v>62</v>
      </c>
      <c r="O158" s="36" t="s">
        <v>3</v>
      </c>
      <c r="P158" s="36" t="s">
        <v>63</v>
      </c>
      <c r="Q158" s="4"/>
      <c r="R158" s="36" t="s">
        <v>18</v>
      </c>
      <c r="S158" s="36"/>
      <c r="T158" s="36" t="s">
        <v>0</v>
      </c>
      <c r="U158" s="36" t="s">
        <v>61</v>
      </c>
      <c r="V158" s="36" t="s">
        <v>62</v>
      </c>
      <c r="W158" s="36" t="s">
        <v>3</v>
      </c>
      <c r="X158" s="38" t="s">
        <v>63</v>
      </c>
    </row>
    <row r="159" spans="2:24">
      <c r="B159" s="37" t="s">
        <v>16</v>
      </c>
      <c r="C159" s="36" t="s">
        <v>29</v>
      </c>
      <c r="D159" s="30">
        <v>1</v>
      </c>
      <c r="E159" s="4">
        <v>0.23</v>
      </c>
      <c r="F159" s="4">
        <v>937</v>
      </c>
      <c r="G159" s="4">
        <v>11</v>
      </c>
      <c r="H159" s="4">
        <v>13</v>
      </c>
      <c r="I159" s="4"/>
      <c r="J159" s="36" t="s">
        <v>16</v>
      </c>
      <c r="K159" s="36" t="s">
        <v>29</v>
      </c>
      <c r="L159" s="30">
        <v>1</v>
      </c>
      <c r="M159" s="4">
        <v>7.6999999999999999E-2</v>
      </c>
      <c r="N159" s="4">
        <v>8</v>
      </c>
      <c r="O159" s="4">
        <v>1</v>
      </c>
      <c r="P159" s="4">
        <v>13</v>
      </c>
      <c r="Q159" s="4"/>
      <c r="R159" s="36" t="s">
        <v>16</v>
      </c>
      <c r="S159" s="36" t="s">
        <v>29</v>
      </c>
      <c r="T159" s="30">
        <v>1</v>
      </c>
      <c r="U159" s="4">
        <v>7.1999999999999995E-2</v>
      </c>
      <c r="V159" s="4">
        <v>933</v>
      </c>
      <c r="W159" s="4">
        <v>12</v>
      </c>
      <c r="X159" s="5">
        <v>13</v>
      </c>
    </row>
    <row r="160" spans="2:24">
      <c r="B160" s="2"/>
      <c r="C160" s="36" t="s">
        <v>7</v>
      </c>
      <c r="D160" s="30">
        <v>1</v>
      </c>
      <c r="E160" s="4">
        <v>0.41</v>
      </c>
      <c r="F160" s="4">
        <v>1039</v>
      </c>
      <c r="G160" s="4">
        <v>16</v>
      </c>
      <c r="H160" s="4">
        <v>19</v>
      </c>
      <c r="I160" s="4"/>
      <c r="J160" s="39"/>
      <c r="K160" s="36" t="s">
        <v>7</v>
      </c>
      <c r="L160" s="30">
        <v>1</v>
      </c>
      <c r="M160" s="4">
        <v>0.111</v>
      </c>
      <c r="N160" s="4">
        <v>8</v>
      </c>
      <c r="O160" s="4">
        <v>1</v>
      </c>
      <c r="P160" s="4">
        <v>19</v>
      </c>
      <c r="Q160" s="4"/>
      <c r="R160" s="39"/>
      <c r="S160" s="36" t="s">
        <v>7</v>
      </c>
      <c r="T160" s="30">
        <v>1</v>
      </c>
      <c r="U160" s="4">
        <v>5.3999999999999999E-2</v>
      </c>
      <c r="V160" s="4">
        <v>933</v>
      </c>
      <c r="W160" s="4">
        <v>17</v>
      </c>
      <c r="X160" s="5">
        <v>19</v>
      </c>
    </row>
    <row r="161" spans="2:24">
      <c r="B161" s="2"/>
      <c r="C161" s="36" t="s">
        <v>8</v>
      </c>
      <c r="D161" s="30">
        <v>1</v>
      </c>
      <c r="E161" s="4">
        <v>0.57999999999999996</v>
      </c>
      <c r="F161" s="4">
        <v>138</v>
      </c>
      <c r="G161" s="4">
        <v>3</v>
      </c>
      <c r="H161" s="4">
        <v>28</v>
      </c>
      <c r="I161" s="4"/>
      <c r="J161" s="39"/>
      <c r="K161" s="36" t="s">
        <v>8</v>
      </c>
      <c r="L161" s="30">
        <v>1</v>
      </c>
      <c r="M161" s="4">
        <v>0.159</v>
      </c>
      <c r="N161" s="4">
        <v>8</v>
      </c>
      <c r="O161" s="4">
        <v>1</v>
      </c>
      <c r="P161" s="4">
        <v>28</v>
      </c>
      <c r="Q161" s="4"/>
      <c r="R161" s="39"/>
      <c r="S161" s="36" t="s">
        <v>8</v>
      </c>
      <c r="T161" s="30">
        <v>1</v>
      </c>
      <c r="U161" s="4">
        <v>0.105</v>
      </c>
      <c r="V161" s="4">
        <v>1084</v>
      </c>
      <c r="W161" s="4">
        <v>26</v>
      </c>
      <c r="X161" s="5">
        <v>28</v>
      </c>
    </row>
    <row r="162" spans="2:24" ht="16" thickBot="1">
      <c r="B162" s="10"/>
      <c r="C162" s="40" t="s">
        <v>9</v>
      </c>
      <c r="D162" s="31">
        <v>1</v>
      </c>
      <c r="E162" s="12">
        <v>0.56000000000000005</v>
      </c>
      <c r="F162" s="12">
        <v>138</v>
      </c>
      <c r="G162" s="12">
        <v>4</v>
      </c>
      <c r="H162" s="12">
        <v>37</v>
      </c>
      <c r="I162" s="12"/>
      <c r="J162" s="41"/>
      <c r="K162" s="40" t="s">
        <v>9</v>
      </c>
      <c r="L162" s="31">
        <v>1</v>
      </c>
      <c r="M162" s="12">
        <v>0.107</v>
      </c>
      <c r="N162" s="12">
        <v>20</v>
      </c>
      <c r="O162" s="12">
        <v>2</v>
      </c>
      <c r="P162" s="12">
        <v>37</v>
      </c>
      <c r="Q162" s="12"/>
      <c r="R162" s="41"/>
      <c r="S162" s="40" t="s">
        <v>9</v>
      </c>
      <c r="T162" s="31">
        <v>1</v>
      </c>
      <c r="U162" s="12">
        <v>0.41799999999999998</v>
      </c>
      <c r="V162" s="12">
        <v>1027</v>
      </c>
      <c r="W162" s="12">
        <v>30</v>
      </c>
      <c r="X162" s="27">
        <v>37</v>
      </c>
    </row>
  </sheetData>
  <conditionalFormatting sqref="D18:D21">
    <cfRule type="cellIs" dxfId="551" priority="191" operator="lessThanOrEqual">
      <formula>0.001</formula>
    </cfRule>
    <cfRule type="cellIs" dxfId="550" priority="192" operator="greaterThan">
      <formula>0.05</formula>
    </cfRule>
  </conditionalFormatting>
  <conditionalFormatting sqref="D6:D9">
    <cfRule type="cellIs" dxfId="549" priority="189" operator="lessThanOrEqual">
      <formula>0.001</formula>
    </cfRule>
    <cfRule type="cellIs" dxfId="548" priority="190" operator="greaterThan">
      <formula>0.05</formula>
    </cfRule>
  </conditionalFormatting>
  <conditionalFormatting sqref="D12:D15">
    <cfRule type="cellIs" dxfId="547" priority="187" operator="lessThanOrEqual">
      <formula>0.001</formula>
    </cfRule>
    <cfRule type="cellIs" dxfId="546" priority="188" operator="greaterThan">
      <formula>0.05</formula>
    </cfRule>
  </conditionalFormatting>
  <conditionalFormatting sqref="D24:D27">
    <cfRule type="cellIs" dxfId="545" priority="185" operator="lessThanOrEqual">
      <formula>0.001</formula>
    </cfRule>
    <cfRule type="cellIs" dxfId="544" priority="186" operator="greaterThan">
      <formula>0.05</formula>
    </cfRule>
  </conditionalFormatting>
  <conditionalFormatting sqref="L18:L21">
    <cfRule type="cellIs" dxfId="543" priority="183" operator="lessThanOrEqual">
      <formula>0.001</formula>
    </cfRule>
    <cfRule type="cellIs" dxfId="542" priority="184" operator="greaterThan">
      <formula>0.05</formula>
    </cfRule>
  </conditionalFormatting>
  <conditionalFormatting sqref="L6:L9">
    <cfRule type="cellIs" dxfId="541" priority="181" operator="lessThanOrEqual">
      <formula>0.001</formula>
    </cfRule>
    <cfRule type="cellIs" dxfId="540" priority="182" operator="greaterThan">
      <formula>0.05</formula>
    </cfRule>
  </conditionalFormatting>
  <conditionalFormatting sqref="L12:L15">
    <cfRule type="cellIs" dxfId="539" priority="179" operator="lessThanOrEqual">
      <formula>0.001</formula>
    </cfRule>
    <cfRule type="cellIs" dxfId="538" priority="180" operator="greaterThan">
      <formula>0.05</formula>
    </cfRule>
  </conditionalFormatting>
  <conditionalFormatting sqref="L24:L27">
    <cfRule type="cellIs" dxfId="537" priority="177" operator="lessThanOrEqual">
      <formula>0.001</formula>
    </cfRule>
    <cfRule type="cellIs" dxfId="536" priority="178" operator="greaterThan">
      <formula>0.05</formula>
    </cfRule>
  </conditionalFormatting>
  <conditionalFormatting sqref="T18:T21">
    <cfRule type="cellIs" dxfId="535" priority="175" operator="lessThanOrEqual">
      <formula>0.001</formula>
    </cfRule>
    <cfRule type="cellIs" dxfId="534" priority="176" operator="greaterThan">
      <formula>0.05</formula>
    </cfRule>
  </conditionalFormatting>
  <conditionalFormatting sqref="T6:T9">
    <cfRule type="cellIs" dxfId="533" priority="173" operator="lessThanOrEqual">
      <formula>0.001</formula>
    </cfRule>
    <cfRule type="cellIs" dxfId="532" priority="174" operator="greaterThan">
      <formula>0.05</formula>
    </cfRule>
  </conditionalFormatting>
  <conditionalFormatting sqref="T12:T15">
    <cfRule type="cellIs" dxfId="531" priority="171" operator="lessThanOrEqual">
      <formula>0.001</formula>
    </cfRule>
    <cfRule type="cellIs" dxfId="530" priority="172" operator="greaterThan">
      <formula>0.05</formula>
    </cfRule>
  </conditionalFormatting>
  <conditionalFormatting sqref="T24:T27">
    <cfRule type="cellIs" dxfId="529" priority="169" operator="lessThanOrEqual">
      <formula>0.001</formula>
    </cfRule>
    <cfRule type="cellIs" dxfId="528" priority="170" operator="greaterThan">
      <formula>0.05</formula>
    </cfRule>
  </conditionalFormatting>
  <conditionalFormatting sqref="D45:D48">
    <cfRule type="cellIs" dxfId="527" priority="167" operator="lessThanOrEqual">
      <formula>0.001</formula>
    </cfRule>
    <cfRule type="cellIs" dxfId="526" priority="168" operator="greaterThan">
      <formula>0.05</formula>
    </cfRule>
  </conditionalFormatting>
  <conditionalFormatting sqref="D33:D36">
    <cfRule type="cellIs" dxfId="525" priority="165" operator="lessThanOrEqual">
      <formula>0.001</formula>
    </cfRule>
    <cfRule type="cellIs" dxfId="524" priority="166" operator="greaterThan">
      <formula>0.05</formula>
    </cfRule>
  </conditionalFormatting>
  <conditionalFormatting sqref="D39:D42">
    <cfRule type="cellIs" dxfId="523" priority="163" operator="lessThanOrEqual">
      <formula>0.001</formula>
    </cfRule>
    <cfRule type="cellIs" dxfId="522" priority="164" operator="greaterThan">
      <formula>0.05</formula>
    </cfRule>
  </conditionalFormatting>
  <conditionalFormatting sqref="D51:D54">
    <cfRule type="cellIs" dxfId="521" priority="161" operator="lessThanOrEqual">
      <formula>0.001</formula>
    </cfRule>
    <cfRule type="cellIs" dxfId="520" priority="162" operator="greaterThan">
      <formula>0.05</formula>
    </cfRule>
  </conditionalFormatting>
  <conditionalFormatting sqref="L45:L48">
    <cfRule type="cellIs" dxfId="519" priority="159" operator="lessThanOrEqual">
      <formula>0.001</formula>
    </cfRule>
    <cfRule type="cellIs" dxfId="518" priority="160" operator="greaterThan">
      <formula>0.05</formula>
    </cfRule>
  </conditionalFormatting>
  <conditionalFormatting sqref="L33:L36">
    <cfRule type="cellIs" dxfId="517" priority="157" operator="lessThanOrEqual">
      <formula>0.001</formula>
    </cfRule>
    <cfRule type="cellIs" dxfId="516" priority="158" operator="greaterThan">
      <formula>0.05</formula>
    </cfRule>
  </conditionalFormatting>
  <conditionalFormatting sqref="L39:L42">
    <cfRule type="cellIs" dxfId="515" priority="155" operator="lessThanOrEqual">
      <formula>0.001</formula>
    </cfRule>
    <cfRule type="cellIs" dxfId="514" priority="156" operator="greaterThan">
      <formula>0.05</formula>
    </cfRule>
  </conditionalFormatting>
  <conditionalFormatting sqref="L51:L54">
    <cfRule type="cellIs" dxfId="513" priority="153" operator="lessThanOrEqual">
      <formula>0.001</formula>
    </cfRule>
    <cfRule type="cellIs" dxfId="512" priority="154" operator="greaterThan">
      <formula>0.05</formula>
    </cfRule>
  </conditionalFormatting>
  <conditionalFormatting sqref="T45:T48">
    <cfRule type="cellIs" dxfId="511" priority="151" operator="lessThanOrEqual">
      <formula>0.001</formula>
    </cfRule>
    <cfRule type="cellIs" dxfId="510" priority="152" operator="greaterThan">
      <formula>0.05</formula>
    </cfRule>
  </conditionalFormatting>
  <conditionalFormatting sqref="T33:T36">
    <cfRule type="cellIs" dxfId="509" priority="149" operator="lessThanOrEqual">
      <formula>0.001</formula>
    </cfRule>
    <cfRule type="cellIs" dxfId="508" priority="150" operator="greaterThan">
      <formula>0.05</formula>
    </cfRule>
  </conditionalFormatting>
  <conditionalFormatting sqref="T39:T42">
    <cfRule type="cellIs" dxfId="507" priority="147" operator="lessThanOrEqual">
      <formula>0.001</formula>
    </cfRule>
    <cfRule type="cellIs" dxfId="506" priority="148" operator="greaterThan">
      <formula>0.05</formula>
    </cfRule>
  </conditionalFormatting>
  <conditionalFormatting sqref="T51:T54">
    <cfRule type="cellIs" dxfId="505" priority="145" operator="lessThanOrEqual">
      <formula>0.001</formula>
    </cfRule>
    <cfRule type="cellIs" dxfId="504" priority="146" operator="greaterThan">
      <formula>0.05</formula>
    </cfRule>
  </conditionalFormatting>
  <conditionalFormatting sqref="D72:D75">
    <cfRule type="cellIs" dxfId="503" priority="143" operator="lessThanOrEqual">
      <formula>0.001</formula>
    </cfRule>
    <cfRule type="cellIs" dxfId="502" priority="144" operator="greaterThan">
      <formula>0.05</formula>
    </cfRule>
  </conditionalFormatting>
  <conditionalFormatting sqref="D60:D63">
    <cfRule type="cellIs" dxfId="501" priority="141" operator="lessThanOrEqual">
      <formula>0.001</formula>
    </cfRule>
    <cfRule type="cellIs" dxfId="500" priority="142" operator="greaterThan">
      <formula>0.05</formula>
    </cfRule>
  </conditionalFormatting>
  <conditionalFormatting sqref="D66:D69">
    <cfRule type="cellIs" dxfId="499" priority="139" operator="lessThanOrEqual">
      <formula>0.001</formula>
    </cfRule>
    <cfRule type="cellIs" dxfId="498" priority="140" operator="greaterThan">
      <formula>0.05</formula>
    </cfRule>
  </conditionalFormatting>
  <conditionalFormatting sqref="D78:D81">
    <cfRule type="cellIs" dxfId="497" priority="137" operator="lessThanOrEqual">
      <formula>0.001</formula>
    </cfRule>
    <cfRule type="cellIs" dxfId="496" priority="138" operator="greaterThan">
      <formula>0.05</formula>
    </cfRule>
  </conditionalFormatting>
  <conditionalFormatting sqref="L72:L75">
    <cfRule type="cellIs" dxfId="495" priority="135" operator="lessThanOrEqual">
      <formula>0.001</formula>
    </cfRule>
    <cfRule type="cellIs" dxfId="494" priority="136" operator="greaterThan">
      <formula>0.05</formula>
    </cfRule>
  </conditionalFormatting>
  <conditionalFormatting sqref="L60:L63">
    <cfRule type="cellIs" dxfId="493" priority="133" operator="lessThanOrEqual">
      <formula>0.001</formula>
    </cfRule>
    <cfRule type="cellIs" dxfId="492" priority="134" operator="greaterThan">
      <formula>0.05</formula>
    </cfRule>
  </conditionalFormatting>
  <conditionalFormatting sqref="L66:L69">
    <cfRule type="cellIs" dxfId="491" priority="131" operator="lessThanOrEqual">
      <formula>0.001</formula>
    </cfRule>
    <cfRule type="cellIs" dxfId="490" priority="132" operator="greaterThan">
      <formula>0.05</formula>
    </cfRule>
  </conditionalFormatting>
  <conditionalFormatting sqref="L78:L81">
    <cfRule type="cellIs" dxfId="489" priority="129" operator="lessThanOrEqual">
      <formula>0.001</formula>
    </cfRule>
    <cfRule type="cellIs" dxfId="488" priority="130" operator="greaterThan">
      <formula>0.05</formula>
    </cfRule>
  </conditionalFormatting>
  <conditionalFormatting sqref="T72:T75">
    <cfRule type="cellIs" dxfId="487" priority="127" operator="lessThanOrEqual">
      <formula>0.001</formula>
    </cfRule>
    <cfRule type="cellIs" dxfId="486" priority="128" operator="greaterThan">
      <formula>0.05</formula>
    </cfRule>
  </conditionalFormatting>
  <conditionalFormatting sqref="T60:T63">
    <cfRule type="cellIs" dxfId="485" priority="125" operator="lessThanOrEqual">
      <formula>0.001</formula>
    </cfRule>
    <cfRule type="cellIs" dxfId="484" priority="126" operator="greaterThan">
      <formula>0.05</formula>
    </cfRule>
  </conditionalFormatting>
  <conditionalFormatting sqref="T66:T69">
    <cfRule type="cellIs" dxfId="483" priority="123" operator="lessThanOrEqual">
      <formula>0.001</formula>
    </cfRule>
    <cfRule type="cellIs" dxfId="482" priority="124" operator="greaterThan">
      <formula>0.05</formula>
    </cfRule>
  </conditionalFormatting>
  <conditionalFormatting sqref="T78:T81">
    <cfRule type="cellIs" dxfId="481" priority="121" operator="lessThanOrEqual">
      <formula>0.001</formula>
    </cfRule>
    <cfRule type="cellIs" dxfId="480" priority="122" operator="greaterThan">
      <formula>0.05</formula>
    </cfRule>
  </conditionalFormatting>
  <conditionalFormatting sqref="D99:D102">
    <cfRule type="cellIs" dxfId="479" priority="119" operator="lessThanOrEqual">
      <formula>0.001</formula>
    </cfRule>
    <cfRule type="cellIs" dxfId="478" priority="120" operator="greaterThan">
      <formula>0.05</formula>
    </cfRule>
  </conditionalFormatting>
  <conditionalFormatting sqref="D87:D90">
    <cfRule type="cellIs" dxfId="477" priority="117" operator="lessThanOrEqual">
      <formula>0.001</formula>
    </cfRule>
    <cfRule type="cellIs" dxfId="476" priority="118" operator="greaterThan">
      <formula>0.05</formula>
    </cfRule>
  </conditionalFormatting>
  <conditionalFormatting sqref="D93:D96">
    <cfRule type="cellIs" dxfId="475" priority="115" operator="lessThanOrEqual">
      <formula>0.001</formula>
    </cfRule>
    <cfRule type="cellIs" dxfId="474" priority="116" operator="greaterThan">
      <formula>0.05</formula>
    </cfRule>
  </conditionalFormatting>
  <conditionalFormatting sqref="D105:D108">
    <cfRule type="cellIs" dxfId="473" priority="113" operator="lessThanOrEqual">
      <formula>0.001</formula>
    </cfRule>
    <cfRule type="cellIs" dxfId="472" priority="114" operator="greaterThan">
      <formula>0.05</formula>
    </cfRule>
  </conditionalFormatting>
  <conditionalFormatting sqref="L99:L102">
    <cfRule type="cellIs" dxfId="471" priority="111" operator="lessThanOrEqual">
      <formula>0.001</formula>
    </cfRule>
    <cfRule type="cellIs" dxfId="470" priority="112" operator="greaterThan">
      <formula>0.05</formula>
    </cfRule>
  </conditionalFormatting>
  <conditionalFormatting sqref="L87:L90">
    <cfRule type="cellIs" dxfId="469" priority="109" operator="lessThanOrEqual">
      <formula>0.001</formula>
    </cfRule>
    <cfRule type="cellIs" dxfId="468" priority="110" operator="greaterThan">
      <formula>0.05</formula>
    </cfRule>
  </conditionalFormatting>
  <conditionalFormatting sqref="L93:L96">
    <cfRule type="cellIs" dxfId="467" priority="107" operator="lessThanOrEqual">
      <formula>0.001</formula>
    </cfRule>
    <cfRule type="cellIs" dxfId="466" priority="108" operator="greaterThan">
      <formula>0.05</formula>
    </cfRule>
  </conditionalFormatting>
  <conditionalFormatting sqref="L105:L108">
    <cfRule type="cellIs" dxfId="465" priority="105" operator="lessThanOrEqual">
      <formula>0.001</formula>
    </cfRule>
    <cfRule type="cellIs" dxfId="464" priority="106" operator="greaterThan">
      <formula>0.05</formula>
    </cfRule>
  </conditionalFormatting>
  <conditionalFormatting sqref="T99:T102">
    <cfRule type="cellIs" dxfId="463" priority="103" operator="lessThanOrEqual">
      <formula>0.001</formula>
    </cfRule>
    <cfRule type="cellIs" dxfId="462" priority="104" operator="greaterThan">
      <formula>0.05</formula>
    </cfRule>
  </conditionalFormatting>
  <conditionalFormatting sqref="T87:T90">
    <cfRule type="cellIs" dxfId="461" priority="101" operator="lessThanOrEqual">
      <formula>0.001</formula>
    </cfRule>
    <cfRule type="cellIs" dxfId="460" priority="102" operator="greaterThan">
      <formula>0.05</formula>
    </cfRule>
  </conditionalFormatting>
  <conditionalFormatting sqref="T93:T96">
    <cfRule type="cellIs" dxfId="459" priority="99" operator="lessThanOrEqual">
      <formula>0.001</formula>
    </cfRule>
    <cfRule type="cellIs" dxfId="458" priority="100" operator="greaterThan">
      <formula>0.05</formula>
    </cfRule>
  </conditionalFormatting>
  <conditionalFormatting sqref="T105:T108">
    <cfRule type="cellIs" dxfId="457" priority="97" operator="lessThanOrEqual">
      <formula>0.001</formula>
    </cfRule>
    <cfRule type="cellIs" dxfId="456" priority="98" operator="greaterThan">
      <formula>0.05</formula>
    </cfRule>
  </conditionalFormatting>
  <conditionalFormatting sqref="D126:D129">
    <cfRule type="cellIs" dxfId="455" priority="1" operator="lessThanOrEqual">
      <formula>0.001</formula>
    </cfRule>
    <cfRule type="cellIs" dxfId="454" priority="2" operator="greaterThan">
      <formula>0.05</formula>
    </cfRule>
  </conditionalFormatting>
  <conditionalFormatting sqref="D114:D117">
    <cfRule type="cellIs" dxfId="453" priority="3" operator="lessThanOrEqual">
      <formula>0.001</formula>
    </cfRule>
    <cfRule type="cellIs" dxfId="452" priority="4" operator="greaterThan">
      <formula>0.05</formula>
    </cfRule>
  </conditionalFormatting>
  <conditionalFormatting sqref="D120:D123">
    <cfRule type="cellIs" dxfId="451" priority="5" operator="lessThanOrEqual">
      <formula>0.001</formula>
    </cfRule>
    <cfRule type="cellIs" dxfId="450" priority="6" operator="greaterThan">
      <formula>0.05</formula>
    </cfRule>
  </conditionalFormatting>
  <conditionalFormatting sqref="D132:D135">
    <cfRule type="cellIs" dxfId="449" priority="7" operator="lessThanOrEqual">
      <formula>0.001</formula>
    </cfRule>
    <cfRule type="cellIs" dxfId="448" priority="8" operator="greaterThan">
      <formula>0.05</formula>
    </cfRule>
  </conditionalFormatting>
  <conditionalFormatting sqref="L126:L129">
    <cfRule type="cellIs" dxfId="447" priority="9" operator="lessThanOrEqual">
      <formula>0.001</formula>
    </cfRule>
    <cfRule type="cellIs" dxfId="446" priority="10" operator="greaterThan">
      <formula>0.05</formula>
    </cfRule>
  </conditionalFormatting>
  <conditionalFormatting sqref="L114:L117">
    <cfRule type="cellIs" dxfId="445" priority="11" operator="lessThanOrEqual">
      <formula>0.001</formula>
    </cfRule>
    <cfRule type="cellIs" dxfId="444" priority="12" operator="greaterThan">
      <formula>0.05</formula>
    </cfRule>
  </conditionalFormatting>
  <conditionalFormatting sqref="L120:L123">
    <cfRule type="cellIs" dxfId="443" priority="13" operator="lessThanOrEqual">
      <formula>0.001</formula>
    </cfRule>
    <cfRule type="cellIs" dxfId="442" priority="14" operator="greaterThan">
      <formula>0.05</formula>
    </cfRule>
  </conditionalFormatting>
  <conditionalFormatting sqref="L132:L135">
    <cfRule type="cellIs" dxfId="441" priority="15" operator="lessThanOrEqual">
      <formula>0.001</formula>
    </cfRule>
    <cfRule type="cellIs" dxfId="440" priority="16" operator="greaterThan">
      <formula>0.05</formula>
    </cfRule>
  </conditionalFormatting>
  <conditionalFormatting sqref="T126:T129">
    <cfRule type="cellIs" dxfId="439" priority="17" operator="lessThanOrEqual">
      <formula>0.001</formula>
    </cfRule>
    <cfRule type="cellIs" dxfId="438" priority="18" operator="greaterThan">
      <formula>0.05</formula>
    </cfRule>
  </conditionalFormatting>
  <conditionalFormatting sqref="T114:T117">
    <cfRule type="cellIs" dxfId="437" priority="19" operator="lessThanOrEqual">
      <formula>0.001</formula>
    </cfRule>
    <cfRule type="cellIs" dxfId="436" priority="20" operator="greaterThan">
      <formula>0.05</formula>
    </cfRule>
  </conditionalFormatting>
  <conditionalFormatting sqref="T120:T123">
    <cfRule type="cellIs" dxfId="435" priority="21" operator="lessThanOrEqual">
      <formula>0.001</formula>
    </cfRule>
    <cfRule type="cellIs" dxfId="434" priority="22" operator="greaterThan">
      <formula>0.05</formula>
    </cfRule>
  </conditionalFormatting>
  <conditionalFormatting sqref="T132:T135">
    <cfRule type="cellIs" dxfId="433" priority="23" operator="lessThanOrEqual">
      <formula>0.001</formula>
    </cfRule>
    <cfRule type="cellIs" dxfId="432" priority="24" operator="greaterThan">
      <formula>0.05</formula>
    </cfRule>
  </conditionalFormatting>
  <conditionalFormatting sqref="D153:D156">
    <cfRule type="cellIs" dxfId="431" priority="25" operator="lessThanOrEqual">
      <formula>0.001</formula>
    </cfRule>
    <cfRule type="cellIs" dxfId="430" priority="26" operator="greaterThan">
      <formula>0.05</formula>
    </cfRule>
  </conditionalFormatting>
  <conditionalFormatting sqref="D141:D144">
    <cfRule type="cellIs" dxfId="429" priority="27" operator="lessThanOrEqual">
      <formula>0.001</formula>
    </cfRule>
    <cfRule type="cellIs" dxfId="428" priority="28" operator="greaterThan">
      <formula>0.05</formula>
    </cfRule>
  </conditionalFormatting>
  <conditionalFormatting sqref="D147:D150">
    <cfRule type="cellIs" dxfId="427" priority="29" operator="lessThanOrEqual">
      <formula>0.001</formula>
    </cfRule>
    <cfRule type="cellIs" dxfId="426" priority="30" operator="greaterThan">
      <formula>0.05</formula>
    </cfRule>
  </conditionalFormatting>
  <conditionalFormatting sqref="D159:D162">
    <cfRule type="cellIs" dxfId="425" priority="31" operator="lessThanOrEqual">
      <formula>0.001</formula>
    </cfRule>
    <cfRule type="cellIs" dxfId="424" priority="32" operator="greaterThan">
      <formula>0.05</formula>
    </cfRule>
  </conditionalFormatting>
  <conditionalFormatting sqref="L153:L156">
    <cfRule type="cellIs" dxfId="423" priority="33" operator="lessThanOrEqual">
      <formula>0.001</formula>
    </cfRule>
    <cfRule type="cellIs" dxfId="422" priority="34" operator="greaterThan">
      <formula>0.05</formula>
    </cfRule>
  </conditionalFormatting>
  <conditionalFormatting sqref="L141:L144">
    <cfRule type="cellIs" dxfId="421" priority="35" operator="lessThanOrEqual">
      <formula>0.001</formula>
    </cfRule>
    <cfRule type="cellIs" dxfId="420" priority="36" operator="greaterThan">
      <formula>0.05</formula>
    </cfRule>
  </conditionalFormatting>
  <conditionalFormatting sqref="L147:L150">
    <cfRule type="cellIs" dxfId="419" priority="37" operator="lessThanOrEqual">
      <formula>0.001</formula>
    </cfRule>
    <cfRule type="cellIs" dxfId="418" priority="38" operator="greaterThan">
      <formula>0.05</formula>
    </cfRule>
  </conditionalFormatting>
  <conditionalFormatting sqref="L159:L162">
    <cfRule type="cellIs" dxfId="417" priority="39" operator="lessThanOrEqual">
      <formula>0.001</formula>
    </cfRule>
    <cfRule type="cellIs" dxfId="416" priority="40" operator="greaterThan">
      <formula>0.05</formula>
    </cfRule>
  </conditionalFormatting>
  <conditionalFormatting sqref="T153:T156">
    <cfRule type="cellIs" dxfId="415" priority="41" operator="lessThanOrEqual">
      <formula>0.001</formula>
    </cfRule>
    <cfRule type="cellIs" dxfId="414" priority="42" operator="greaterThan">
      <formula>0.05</formula>
    </cfRule>
  </conditionalFormatting>
  <conditionalFormatting sqref="T141:T144">
    <cfRule type="cellIs" dxfId="413" priority="43" operator="lessThanOrEqual">
      <formula>0.001</formula>
    </cfRule>
    <cfRule type="cellIs" dxfId="412" priority="44" operator="greaterThan">
      <formula>0.05</formula>
    </cfRule>
  </conditionalFormatting>
  <conditionalFormatting sqref="T147:T150">
    <cfRule type="cellIs" dxfId="411" priority="45" operator="lessThanOrEqual">
      <formula>0.001</formula>
    </cfRule>
    <cfRule type="cellIs" dxfId="410" priority="46" operator="greaterThan">
      <formula>0.05</formula>
    </cfRule>
  </conditionalFormatting>
  <conditionalFormatting sqref="T159:T162">
    <cfRule type="cellIs" dxfId="409" priority="47" operator="lessThanOrEqual">
      <formula>0.001</formula>
    </cfRule>
    <cfRule type="cellIs" dxfId="408" priority="48" operator="greaterThan">
      <formula>0.05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54"/>
  <sheetViews>
    <sheetView workbookViewId="0">
      <selection activeCell="J56" sqref="J56"/>
    </sheetView>
  </sheetViews>
  <sheetFormatPr baseColWidth="10" defaultRowHeight="15" x14ac:dyDescent="0"/>
  <sheetData>
    <row r="1" spans="2:24" ht="16" thickBot="1"/>
    <row r="2" spans="2:24">
      <c r="B2" s="32" t="s">
        <v>56</v>
      </c>
      <c r="C2" s="22"/>
      <c r="D2" s="60" t="s">
        <v>55</v>
      </c>
      <c r="E2" s="60"/>
      <c r="F2" s="60" t="s">
        <v>57</v>
      </c>
      <c r="G2" s="60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7"/>
    </row>
    <row r="3" spans="2:24">
      <c r="B3" s="23"/>
      <c r="C3" s="24"/>
      <c r="D3" s="25"/>
      <c r="E3" s="25"/>
      <c r="F3" s="25"/>
      <c r="G3" s="25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5"/>
    </row>
    <row r="4" spans="2:24">
      <c r="B4" s="2"/>
      <c r="C4" s="3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5"/>
    </row>
    <row r="5" spans="2:24">
      <c r="B5" s="6" t="s">
        <v>6</v>
      </c>
      <c r="C5" s="3"/>
      <c r="D5" s="3" t="s">
        <v>0</v>
      </c>
      <c r="E5" s="3" t="s">
        <v>1</v>
      </c>
      <c r="F5" s="3" t="s">
        <v>2</v>
      </c>
      <c r="G5" s="3" t="s">
        <v>3</v>
      </c>
      <c r="H5" s="3" t="s">
        <v>4</v>
      </c>
      <c r="I5" s="3"/>
      <c r="J5" s="7" t="s">
        <v>17</v>
      </c>
      <c r="K5" s="7"/>
      <c r="L5" s="3" t="s">
        <v>0</v>
      </c>
      <c r="M5" s="7" t="s">
        <v>1</v>
      </c>
      <c r="N5" s="7" t="s">
        <v>2</v>
      </c>
      <c r="O5" s="7" t="s">
        <v>3</v>
      </c>
      <c r="P5" s="7" t="s">
        <v>4</v>
      </c>
      <c r="Q5" s="3"/>
      <c r="R5" s="7" t="s">
        <v>18</v>
      </c>
      <c r="S5" s="7"/>
      <c r="T5" s="3" t="s">
        <v>0</v>
      </c>
      <c r="U5" s="7" t="s">
        <v>1</v>
      </c>
      <c r="V5" s="7" t="s">
        <v>2</v>
      </c>
      <c r="W5" s="7" t="s">
        <v>3</v>
      </c>
      <c r="X5" s="8" t="s">
        <v>4</v>
      </c>
    </row>
    <row r="6" spans="2:24">
      <c r="B6" s="6" t="s">
        <v>13</v>
      </c>
      <c r="C6" s="3" t="s">
        <v>29</v>
      </c>
      <c r="D6" s="30">
        <v>0.89</v>
      </c>
      <c r="E6" s="21">
        <v>4.7E-2</v>
      </c>
      <c r="F6" s="4">
        <v>143</v>
      </c>
      <c r="G6" s="4">
        <v>3</v>
      </c>
      <c r="H6" s="4">
        <v>8</v>
      </c>
      <c r="I6" s="4"/>
      <c r="J6" s="7" t="s">
        <v>13</v>
      </c>
      <c r="K6" s="7" t="s">
        <v>5</v>
      </c>
      <c r="L6" s="30">
        <v>1</v>
      </c>
      <c r="M6" s="4">
        <v>0.41</v>
      </c>
      <c r="N6" s="4">
        <v>83</v>
      </c>
      <c r="O6" s="4">
        <v>1</v>
      </c>
      <c r="P6" s="4">
        <v>8</v>
      </c>
      <c r="Q6" s="4"/>
      <c r="R6" s="7" t="s">
        <v>13</v>
      </c>
      <c r="S6" s="7" t="s">
        <v>5</v>
      </c>
      <c r="T6" s="30">
        <v>1</v>
      </c>
      <c r="U6" s="21">
        <v>0.28999999999999998</v>
      </c>
      <c r="V6" s="4">
        <v>310</v>
      </c>
      <c r="W6" s="4">
        <v>3</v>
      </c>
      <c r="X6" s="5">
        <v>8</v>
      </c>
    </row>
    <row r="7" spans="2:24">
      <c r="B7" s="2"/>
      <c r="C7" s="3" t="s">
        <v>30</v>
      </c>
      <c r="D7" s="30">
        <v>0.61</v>
      </c>
      <c r="E7" s="21">
        <v>1.7000000000000001E-2</v>
      </c>
      <c r="F7" s="4">
        <v>200</v>
      </c>
      <c r="G7" s="4">
        <v>6</v>
      </c>
      <c r="H7" s="4">
        <v>15</v>
      </c>
      <c r="I7" s="4"/>
      <c r="J7" s="9"/>
      <c r="K7" s="7" t="s">
        <v>7</v>
      </c>
      <c r="L7" s="30">
        <v>1</v>
      </c>
      <c r="M7" s="4">
        <v>0.34</v>
      </c>
      <c r="N7" s="4">
        <v>1220</v>
      </c>
      <c r="O7" s="4">
        <v>15</v>
      </c>
      <c r="P7" s="4">
        <v>15</v>
      </c>
      <c r="Q7" s="4"/>
      <c r="R7" s="9"/>
      <c r="S7" s="7" t="s">
        <v>7</v>
      </c>
      <c r="T7" s="30">
        <v>1</v>
      </c>
      <c r="U7" s="21">
        <v>0.48</v>
      </c>
      <c r="V7" s="4">
        <v>1252</v>
      </c>
      <c r="W7" s="4">
        <v>15</v>
      </c>
      <c r="X7" s="5">
        <v>15</v>
      </c>
    </row>
    <row r="8" spans="2:24">
      <c r="B8" s="2"/>
      <c r="C8" s="3" t="s">
        <v>31</v>
      </c>
      <c r="D8" s="30">
        <v>0.61</v>
      </c>
      <c r="E8" s="21">
        <v>0.01</v>
      </c>
      <c r="F8" s="4">
        <v>633</v>
      </c>
      <c r="G8" s="4">
        <v>17</v>
      </c>
      <c r="H8" s="4">
        <v>23</v>
      </c>
      <c r="I8" s="4"/>
      <c r="J8" s="9"/>
      <c r="K8" s="7" t="s">
        <v>8</v>
      </c>
      <c r="L8" s="30">
        <v>1</v>
      </c>
      <c r="M8" s="4">
        <v>0.19</v>
      </c>
      <c r="N8" s="4">
        <v>1220</v>
      </c>
      <c r="O8" s="4">
        <v>23</v>
      </c>
      <c r="P8" s="4">
        <v>23</v>
      </c>
      <c r="Q8" s="4"/>
      <c r="R8" s="9"/>
      <c r="S8" s="7" t="s">
        <v>8</v>
      </c>
      <c r="T8" s="30">
        <v>1</v>
      </c>
      <c r="U8" s="21">
        <v>0.7</v>
      </c>
      <c r="V8" s="4">
        <v>1252</v>
      </c>
      <c r="W8" s="4">
        <v>22</v>
      </c>
      <c r="X8" s="5">
        <v>23</v>
      </c>
    </row>
    <row r="9" spans="2:24">
      <c r="B9" s="2"/>
      <c r="C9" s="3" t="s">
        <v>32</v>
      </c>
      <c r="D9" s="30">
        <v>0.61</v>
      </c>
      <c r="E9" s="21">
        <v>2.4E-2</v>
      </c>
      <c r="F9" s="4">
        <v>760</v>
      </c>
      <c r="G9" s="4">
        <v>23</v>
      </c>
      <c r="H9" s="4">
        <v>30</v>
      </c>
      <c r="I9" s="4"/>
      <c r="J9" s="9"/>
      <c r="K9" s="7" t="s">
        <v>9</v>
      </c>
      <c r="L9" s="30">
        <v>1</v>
      </c>
      <c r="M9" s="4">
        <v>0.12</v>
      </c>
      <c r="N9" s="4">
        <v>1220</v>
      </c>
      <c r="O9" s="4">
        <v>30</v>
      </c>
      <c r="P9" s="4">
        <v>30</v>
      </c>
      <c r="Q9" s="4"/>
      <c r="R9" s="9"/>
      <c r="S9" s="7" t="s">
        <v>9</v>
      </c>
      <c r="T9" s="30">
        <v>1</v>
      </c>
      <c r="U9" s="21">
        <v>0.4</v>
      </c>
      <c r="V9" s="4">
        <v>265</v>
      </c>
      <c r="W9" s="4">
        <v>7</v>
      </c>
      <c r="X9" s="5">
        <v>30</v>
      </c>
    </row>
    <row r="10" spans="2:24">
      <c r="B10" s="2"/>
      <c r="C10" s="3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5"/>
    </row>
    <row r="11" spans="2:24">
      <c r="B11" s="6" t="s">
        <v>6</v>
      </c>
      <c r="C11" s="3"/>
      <c r="D11" s="3" t="s">
        <v>0</v>
      </c>
      <c r="E11" s="3" t="s">
        <v>1</v>
      </c>
      <c r="F11" s="3" t="s">
        <v>2</v>
      </c>
      <c r="G11" s="3" t="s">
        <v>3</v>
      </c>
      <c r="H11" s="3" t="s">
        <v>4</v>
      </c>
      <c r="I11" s="3"/>
      <c r="J11" s="7" t="s">
        <v>17</v>
      </c>
      <c r="K11" s="7"/>
      <c r="L11" s="3" t="s">
        <v>0</v>
      </c>
      <c r="M11" s="7" t="s">
        <v>1</v>
      </c>
      <c r="N11" s="7" t="s">
        <v>2</v>
      </c>
      <c r="O11" s="7" t="s">
        <v>3</v>
      </c>
      <c r="P11" s="7" t="s">
        <v>4</v>
      </c>
      <c r="Q11" s="3"/>
      <c r="R11" s="7" t="s">
        <v>18</v>
      </c>
      <c r="S11" s="7"/>
      <c r="T11" s="3" t="s">
        <v>0</v>
      </c>
      <c r="U11" s="7" t="s">
        <v>1</v>
      </c>
      <c r="V11" s="7" t="s">
        <v>2</v>
      </c>
      <c r="W11" s="7" t="s">
        <v>3</v>
      </c>
      <c r="X11" s="8" t="s">
        <v>4</v>
      </c>
    </row>
    <row r="12" spans="2:24">
      <c r="B12" s="6" t="s">
        <v>14</v>
      </c>
      <c r="C12" s="3" t="s">
        <v>5</v>
      </c>
      <c r="D12" s="30">
        <v>1</v>
      </c>
      <c r="E12" s="4">
        <v>0.3</v>
      </c>
      <c r="F12" s="4">
        <v>58</v>
      </c>
      <c r="G12" s="4">
        <v>1</v>
      </c>
      <c r="H12" s="4">
        <v>8</v>
      </c>
      <c r="I12" s="4"/>
      <c r="J12" s="7" t="s">
        <v>14</v>
      </c>
      <c r="K12" s="7" t="s">
        <v>5</v>
      </c>
      <c r="L12" s="30">
        <v>1</v>
      </c>
      <c r="M12" s="4">
        <v>3.2000000000000001E-2</v>
      </c>
      <c r="N12" s="4">
        <v>645</v>
      </c>
      <c r="O12" s="4">
        <v>7</v>
      </c>
      <c r="P12" s="4">
        <v>8</v>
      </c>
      <c r="Q12" s="4"/>
      <c r="R12" s="7" t="s">
        <v>14</v>
      </c>
      <c r="S12" s="7" t="s">
        <v>5</v>
      </c>
      <c r="T12" s="30">
        <v>1</v>
      </c>
      <c r="U12" s="4">
        <v>0.127</v>
      </c>
      <c r="V12" s="4">
        <v>483</v>
      </c>
      <c r="W12" s="4">
        <v>5</v>
      </c>
      <c r="X12" s="5">
        <v>8</v>
      </c>
    </row>
    <row r="13" spans="2:24">
      <c r="B13" s="2"/>
      <c r="C13" s="3" t="s">
        <v>7</v>
      </c>
      <c r="D13" s="30">
        <v>1</v>
      </c>
      <c r="E13" s="4">
        <v>0.49</v>
      </c>
      <c r="F13" s="4">
        <v>58</v>
      </c>
      <c r="G13" s="4">
        <v>1</v>
      </c>
      <c r="H13" s="4">
        <v>15</v>
      </c>
      <c r="I13" s="4"/>
      <c r="J13" s="9"/>
      <c r="K13" s="7" t="s">
        <v>7</v>
      </c>
      <c r="L13" s="30">
        <v>1</v>
      </c>
      <c r="M13" s="4">
        <v>5.1999999999999998E-2</v>
      </c>
      <c r="N13" s="4">
        <v>645</v>
      </c>
      <c r="O13" s="4">
        <v>11</v>
      </c>
      <c r="P13" s="4">
        <v>15</v>
      </c>
      <c r="Q13" s="4"/>
      <c r="R13" s="9"/>
      <c r="S13" s="7" t="s">
        <v>7</v>
      </c>
      <c r="T13" s="30">
        <v>1</v>
      </c>
      <c r="U13" s="4">
        <v>4.9000000000000002E-2</v>
      </c>
      <c r="V13" s="4">
        <v>394</v>
      </c>
      <c r="W13" s="4">
        <v>8</v>
      </c>
      <c r="X13" s="5">
        <v>15</v>
      </c>
    </row>
    <row r="14" spans="2:24">
      <c r="B14" s="2"/>
      <c r="C14" s="3" t="s">
        <v>8</v>
      </c>
      <c r="D14" s="30">
        <v>1</v>
      </c>
      <c r="E14" s="4">
        <v>0.36</v>
      </c>
      <c r="F14" s="4">
        <v>1258</v>
      </c>
      <c r="G14" s="4">
        <v>23</v>
      </c>
      <c r="H14" s="4">
        <v>23</v>
      </c>
      <c r="I14" s="4"/>
      <c r="J14" s="9"/>
      <c r="K14" s="7" t="s">
        <v>8</v>
      </c>
      <c r="L14" s="30">
        <v>1</v>
      </c>
      <c r="M14" s="4">
        <v>0.12</v>
      </c>
      <c r="N14" s="4">
        <v>846</v>
      </c>
      <c r="O14" s="4">
        <v>18</v>
      </c>
      <c r="P14" s="4">
        <v>23</v>
      </c>
      <c r="Q14" s="4"/>
      <c r="R14" s="9"/>
      <c r="S14" s="7" t="s">
        <v>8</v>
      </c>
      <c r="T14" s="30">
        <v>1</v>
      </c>
      <c r="U14" s="4">
        <v>3.2000000000000001E-2</v>
      </c>
      <c r="V14" s="4">
        <v>1133</v>
      </c>
      <c r="W14" s="4">
        <v>23</v>
      </c>
      <c r="X14" s="5">
        <v>23</v>
      </c>
    </row>
    <row r="15" spans="2:24">
      <c r="B15" s="2"/>
      <c r="C15" s="3" t="s">
        <v>9</v>
      </c>
      <c r="D15" s="30">
        <v>1</v>
      </c>
      <c r="E15" s="4">
        <v>0.26</v>
      </c>
      <c r="F15" s="4">
        <v>1258</v>
      </c>
      <c r="G15" s="4">
        <v>30</v>
      </c>
      <c r="H15" s="4">
        <v>30</v>
      </c>
      <c r="I15" s="4"/>
      <c r="J15" s="9"/>
      <c r="K15" s="7" t="s">
        <v>9</v>
      </c>
      <c r="L15" s="30">
        <v>1</v>
      </c>
      <c r="M15" s="4">
        <v>5.0999999999999997E-2</v>
      </c>
      <c r="N15" s="4">
        <v>846</v>
      </c>
      <c r="O15" s="4">
        <v>24</v>
      </c>
      <c r="P15" s="4">
        <v>30</v>
      </c>
      <c r="Q15" s="4"/>
      <c r="R15" s="9"/>
      <c r="S15" s="7" t="s">
        <v>9</v>
      </c>
      <c r="T15" s="30">
        <v>1</v>
      </c>
      <c r="U15" s="4">
        <v>5.8999999999999997E-2</v>
      </c>
      <c r="V15" s="4">
        <v>1198</v>
      </c>
      <c r="W15" s="4">
        <v>30</v>
      </c>
      <c r="X15" s="5">
        <v>30</v>
      </c>
    </row>
    <row r="16" spans="2:24">
      <c r="B16" s="2"/>
      <c r="C16" s="3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5"/>
    </row>
    <row r="17" spans="2:24">
      <c r="B17" s="6" t="s">
        <v>6</v>
      </c>
      <c r="C17" s="3"/>
      <c r="D17" s="3" t="s">
        <v>0</v>
      </c>
      <c r="E17" s="3" t="s">
        <v>1</v>
      </c>
      <c r="F17" s="3" t="s">
        <v>2</v>
      </c>
      <c r="G17" s="3" t="s">
        <v>3</v>
      </c>
      <c r="H17" s="3" t="s">
        <v>4</v>
      </c>
      <c r="I17" s="4"/>
      <c r="J17" s="7" t="s">
        <v>17</v>
      </c>
      <c r="K17" s="7"/>
      <c r="L17" s="3" t="s">
        <v>0</v>
      </c>
      <c r="M17" s="7" t="s">
        <v>1</v>
      </c>
      <c r="N17" s="7" t="s">
        <v>2</v>
      </c>
      <c r="O17" s="7" t="s">
        <v>3</v>
      </c>
      <c r="P17" s="7" t="s">
        <v>4</v>
      </c>
      <c r="Q17" s="4"/>
      <c r="R17" s="7" t="s">
        <v>18</v>
      </c>
      <c r="S17" s="7"/>
      <c r="T17" s="3" t="s">
        <v>0</v>
      </c>
      <c r="U17" s="7" t="s">
        <v>1</v>
      </c>
      <c r="V17" s="7" t="s">
        <v>2</v>
      </c>
      <c r="W17" s="7" t="s">
        <v>3</v>
      </c>
      <c r="X17" s="8" t="s">
        <v>4</v>
      </c>
    </row>
    <row r="18" spans="2:24">
      <c r="B18" s="6" t="s">
        <v>15</v>
      </c>
      <c r="C18" s="3" t="s">
        <v>5</v>
      </c>
      <c r="D18" s="30">
        <v>1</v>
      </c>
      <c r="E18" s="4">
        <v>2.9000000000000001E-2</v>
      </c>
      <c r="F18" s="4">
        <v>93</v>
      </c>
      <c r="G18" s="4">
        <v>3</v>
      </c>
      <c r="H18" s="4">
        <v>10</v>
      </c>
      <c r="I18" s="4"/>
      <c r="J18" s="7" t="s">
        <v>15</v>
      </c>
      <c r="K18" s="7" t="s">
        <v>5</v>
      </c>
      <c r="L18" s="30">
        <v>1</v>
      </c>
      <c r="M18" s="4">
        <v>0.41</v>
      </c>
      <c r="N18" s="4">
        <v>1200</v>
      </c>
      <c r="O18" s="4">
        <v>10</v>
      </c>
      <c r="P18" s="4">
        <v>10</v>
      </c>
      <c r="Q18" s="4"/>
      <c r="R18" s="7" t="s">
        <v>15</v>
      </c>
      <c r="S18" s="7" t="s">
        <v>5</v>
      </c>
      <c r="T18" s="30">
        <v>1</v>
      </c>
      <c r="U18" s="4">
        <v>7.9000000000000001E-2</v>
      </c>
      <c r="V18" s="4">
        <v>1021</v>
      </c>
      <c r="W18" s="4">
        <v>10</v>
      </c>
      <c r="X18" s="5">
        <v>10</v>
      </c>
    </row>
    <row r="19" spans="2:24">
      <c r="B19" s="2"/>
      <c r="C19" s="3" t="s">
        <v>7</v>
      </c>
      <c r="D19" s="30">
        <v>1</v>
      </c>
      <c r="E19" s="4">
        <v>0.113</v>
      </c>
      <c r="F19" s="4">
        <v>93</v>
      </c>
      <c r="G19" s="4">
        <v>3</v>
      </c>
      <c r="H19" s="4">
        <v>17</v>
      </c>
      <c r="I19" s="4"/>
      <c r="J19" s="9"/>
      <c r="K19" s="7" t="s">
        <v>7</v>
      </c>
      <c r="L19" s="30">
        <v>1</v>
      </c>
      <c r="M19" s="4">
        <v>0.16</v>
      </c>
      <c r="N19" s="4">
        <v>109</v>
      </c>
      <c r="O19" s="4">
        <v>3</v>
      </c>
      <c r="P19" s="4">
        <v>17</v>
      </c>
      <c r="Q19" s="4"/>
      <c r="R19" s="9"/>
      <c r="S19" s="7" t="s">
        <v>7</v>
      </c>
      <c r="T19" s="30">
        <v>1</v>
      </c>
      <c r="U19" s="4">
        <v>9.1999999999999998E-2</v>
      </c>
      <c r="V19" s="4">
        <v>1144</v>
      </c>
      <c r="W19" s="4">
        <v>17</v>
      </c>
      <c r="X19" s="5">
        <v>17</v>
      </c>
    </row>
    <row r="20" spans="2:24">
      <c r="B20" s="2"/>
      <c r="C20" s="3" t="s">
        <v>8</v>
      </c>
      <c r="D20" s="30">
        <v>1</v>
      </c>
      <c r="E20" s="4">
        <v>7.4999999999999997E-2</v>
      </c>
      <c r="F20" s="4">
        <v>202</v>
      </c>
      <c r="G20" s="4">
        <v>7</v>
      </c>
      <c r="H20" s="4">
        <v>25</v>
      </c>
      <c r="I20" s="4"/>
      <c r="J20" s="9"/>
      <c r="K20" s="7" t="s">
        <v>8</v>
      </c>
      <c r="L20" s="30">
        <v>1</v>
      </c>
      <c r="M20" s="4">
        <v>0.12</v>
      </c>
      <c r="N20" s="4">
        <v>1204</v>
      </c>
      <c r="O20" s="4">
        <v>25</v>
      </c>
      <c r="P20" s="4">
        <v>25</v>
      </c>
      <c r="Q20" s="4"/>
      <c r="R20" s="9"/>
      <c r="S20" s="7" t="s">
        <v>8</v>
      </c>
      <c r="T20" s="30">
        <v>1</v>
      </c>
      <c r="U20" s="4">
        <v>7.4999999999999997E-2</v>
      </c>
      <c r="V20" s="4">
        <v>1187</v>
      </c>
      <c r="W20" s="4">
        <v>25</v>
      </c>
      <c r="X20" s="5">
        <v>25</v>
      </c>
    </row>
    <row r="21" spans="2:24">
      <c r="B21" s="2"/>
      <c r="C21" s="3" t="s">
        <v>9</v>
      </c>
      <c r="D21" s="30">
        <v>1</v>
      </c>
      <c r="E21" s="4">
        <v>5.8999999999999997E-2</v>
      </c>
      <c r="F21" s="4">
        <v>1208</v>
      </c>
      <c r="G21" s="4">
        <v>33</v>
      </c>
      <c r="H21" s="4">
        <v>33</v>
      </c>
      <c r="I21" s="4"/>
      <c r="J21" s="9"/>
      <c r="K21" s="7" t="s">
        <v>9</v>
      </c>
      <c r="L21" s="30">
        <v>1</v>
      </c>
      <c r="M21" s="4">
        <v>0.24</v>
      </c>
      <c r="N21" s="4">
        <v>1204</v>
      </c>
      <c r="O21" s="4">
        <v>32</v>
      </c>
      <c r="P21" s="4">
        <v>33</v>
      </c>
      <c r="Q21" s="4"/>
      <c r="R21" s="9"/>
      <c r="S21" s="7" t="s">
        <v>9</v>
      </c>
      <c r="T21" s="30">
        <v>1</v>
      </c>
      <c r="U21" s="4">
        <v>8.2000000000000003E-2</v>
      </c>
      <c r="V21" s="4">
        <v>1220</v>
      </c>
      <c r="W21" s="4">
        <v>33</v>
      </c>
      <c r="X21" s="5">
        <v>33</v>
      </c>
    </row>
    <row r="22" spans="2:24">
      <c r="B22" s="2"/>
      <c r="C22" s="3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5"/>
    </row>
    <row r="23" spans="2:24">
      <c r="B23" s="6" t="s">
        <v>6</v>
      </c>
      <c r="C23" s="3"/>
      <c r="D23" s="3" t="s">
        <v>0</v>
      </c>
      <c r="E23" s="3" t="s">
        <v>1</v>
      </c>
      <c r="F23" s="3" t="s">
        <v>2</v>
      </c>
      <c r="G23" s="3" t="s">
        <v>3</v>
      </c>
      <c r="H23" s="3" t="s">
        <v>4</v>
      </c>
      <c r="I23" s="4"/>
      <c r="J23" s="7" t="s">
        <v>17</v>
      </c>
      <c r="K23" s="7"/>
      <c r="L23" s="3" t="s">
        <v>0</v>
      </c>
      <c r="M23" s="7" t="s">
        <v>1</v>
      </c>
      <c r="N23" s="7" t="s">
        <v>2</v>
      </c>
      <c r="O23" s="7" t="s">
        <v>3</v>
      </c>
      <c r="P23" s="7" t="s">
        <v>4</v>
      </c>
      <c r="Q23" s="4"/>
      <c r="R23" s="7" t="s">
        <v>18</v>
      </c>
      <c r="S23" s="7"/>
      <c r="T23" s="3" t="s">
        <v>0</v>
      </c>
      <c r="U23" s="7" t="s">
        <v>1</v>
      </c>
      <c r="V23" s="7" t="s">
        <v>2</v>
      </c>
      <c r="W23" s="7" t="s">
        <v>3</v>
      </c>
      <c r="X23" s="8" t="s">
        <v>4</v>
      </c>
    </row>
    <row r="24" spans="2:24">
      <c r="B24" s="6" t="s">
        <v>16</v>
      </c>
      <c r="C24" s="3" t="s">
        <v>5</v>
      </c>
      <c r="D24" s="30">
        <v>1</v>
      </c>
      <c r="E24" s="4">
        <v>0.35</v>
      </c>
      <c r="F24" s="4">
        <v>772</v>
      </c>
      <c r="G24" s="4">
        <v>7</v>
      </c>
      <c r="H24" s="4">
        <v>10</v>
      </c>
      <c r="I24" s="4"/>
      <c r="J24" s="7" t="s">
        <v>16</v>
      </c>
      <c r="K24" s="7" t="s">
        <v>5</v>
      </c>
      <c r="L24" s="30">
        <v>1</v>
      </c>
      <c r="M24" s="4">
        <v>0.111</v>
      </c>
      <c r="N24" s="4">
        <v>600</v>
      </c>
      <c r="O24" s="4">
        <v>7</v>
      </c>
      <c r="P24" s="4">
        <v>10</v>
      </c>
      <c r="Q24" s="4"/>
      <c r="R24" s="7" t="s">
        <v>16</v>
      </c>
      <c r="S24" s="7" t="s">
        <v>5</v>
      </c>
      <c r="T24" s="30">
        <v>0.8</v>
      </c>
      <c r="U24" s="4">
        <v>1.2E-2</v>
      </c>
      <c r="V24" s="4">
        <v>669</v>
      </c>
      <c r="W24" s="4">
        <v>9</v>
      </c>
      <c r="X24" s="5">
        <v>10</v>
      </c>
    </row>
    <row r="25" spans="2:24">
      <c r="B25" s="2"/>
      <c r="C25" s="3" t="s">
        <v>7</v>
      </c>
      <c r="D25" s="30">
        <v>1</v>
      </c>
      <c r="E25" s="4">
        <v>0.22800000000000001</v>
      </c>
      <c r="F25" s="4">
        <v>772</v>
      </c>
      <c r="G25" s="4">
        <v>12</v>
      </c>
      <c r="H25" s="4">
        <v>17</v>
      </c>
      <c r="I25" s="4"/>
      <c r="J25" s="9"/>
      <c r="K25" s="7" t="s">
        <v>7</v>
      </c>
      <c r="L25" s="30">
        <v>1</v>
      </c>
      <c r="M25" s="4">
        <v>0.2</v>
      </c>
      <c r="N25" s="4">
        <v>600</v>
      </c>
      <c r="O25" s="4">
        <v>10</v>
      </c>
      <c r="P25" s="4">
        <v>17</v>
      </c>
      <c r="Q25" s="4"/>
      <c r="R25" s="9"/>
      <c r="S25" s="7" t="s">
        <v>7</v>
      </c>
      <c r="T25" s="30">
        <v>0.8</v>
      </c>
      <c r="U25" s="4">
        <v>2.8000000000000001E-2</v>
      </c>
      <c r="V25" s="4">
        <v>669</v>
      </c>
      <c r="W25" s="4">
        <v>13</v>
      </c>
      <c r="X25" s="5">
        <v>17</v>
      </c>
    </row>
    <row r="26" spans="2:24">
      <c r="B26" s="2"/>
      <c r="C26" s="3" t="s">
        <v>8</v>
      </c>
      <c r="D26" s="30">
        <v>1</v>
      </c>
      <c r="E26" s="4">
        <v>0.16400000000000001</v>
      </c>
      <c r="F26" s="4">
        <v>482</v>
      </c>
      <c r="G26" s="4">
        <v>12</v>
      </c>
      <c r="H26" s="4">
        <v>25</v>
      </c>
      <c r="I26" s="4"/>
      <c r="J26" s="9"/>
      <c r="K26" s="7" t="s">
        <v>8</v>
      </c>
      <c r="L26" s="30">
        <v>1</v>
      </c>
      <c r="M26" s="4">
        <v>0.05</v>
      </c>
      <c r="N26" s="4">
        <v>600</v>
      </c>
      <c r="O26" s="4">
        <v>16</v>
      </c>
      <c r="P26" s="4">
        <v>25</v>
      </c>
      <c r="Q26" s="4"/>
      <c r="R26" s="9"/>
      <c r="S26" s="7" t="s">
        <v>8</v>
      </c>
      <c r="T26" s="30">
        <v>1</v>
      </c>
      <c r="U26" s="4">
        <v>0.11</v>
      </c>
      <c r="V26" s="4">
        <v>764</v>
      </c>
      <c r="W26" s="4">
        <v>18</v>
      </c>
      <c r="X26" s="5">
        <v>25</v>
      </c>
    </row>
    <row r="27" spans="2:24" ht="16" thickBot="1">
      <c r="B27" s="10"/>
      <c r="C27" s="11" t="s">
        <v>9</v>
      </c>
      <c r="D27" s="31">
        <v>1</v>
      </c>
      <c r="E27" s="12">
        <v>3.9E-2</v>
      </c>
      <c r="F27" s="12">
        <v>222</v>
      </c>
      <c r="G27" s="12">
        <v>10</v>
      </c>
      <c r="H27" s="12">
        <v>33</v>
      </c>
      <c r="I27" s="12"/>
      <c r="J27" s="13"/>
      <c r="K27" s="14" t="s">
        <v>9</v>
      </c>
      <c r="L27" s="31">
        <v>1</v>
      </c>
      <c r="M27" s="12">
        <v>1.2E-2</v>
      </c>
      <c r="N27" s="12">
        <v>600</v>
      </c>
      <c r="O27" s="12">
        <v>22</v>
      </c>
      <c r="P27" s="12">
        <v>33</v>
      </c>
      <c r="Q27" s="12"/>
      <c r="R27" s="13"/>
      <c r="S27" s="14" t="s">
        <v>9</v>
      </c>
      <c r="T27" s="31">
        <v>0.8</v>
      </c>
      <c r="U27" s="12">
        <v>2.5999999999999999E-2</v>
      </c>
      <c r="V27" s="12">
        <v>764</v>
      </c>
      <c r="W27" s="12">
        <v>25</v>
      </c>
      <c r="X27" s="27">
        <v>33</v>
      </c>
    </row>
    <row r="28" spans="2:24" ht="16" thickBot="1"/>
    <row r="29" spans="2:24">
      <c r="B29" s="32" t="s">
        <v>56</v>
      </c>
      <c r="C29" s="22"/>
      <c r="D29" s="60" t="s">
        <v>55</v>
      </c>
      <c r="E29" s="60"/>
      <c r="F29" s="60" t="s">
        <v>58</v>
      </c>
      <c r="G29" s="60"/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6"/>
      <c r="V29" s="16"/>
      <c r="W29" s="16"/>
      <c r="X29" s="17"/>
    </row>
    <row r="30" spans="2:24">
      <c r="B30" s="23"/>
      <c r="C30" s="24"/>
      <c r="D30" s="25"/>
      <c r="E30" s="25"/>
      <c r="F30" s="25"/>
      <c r="G30" s="25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5"/>
    </row>
    <row r="31" spans="2:24">
      <c r="B31" s="2"/>
      <c r="C31" s="3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5"/>
    </row>
    <row r="32" spans="2:24">
      <c r="B32" s="6" t="s">
        <v>6</v>
      </c>
      <c r="C32" s="3"/>
      <c r="D32" s="3" t="s">
        <v>0</v>
      </c>
      <c r="E32" s="3" t="s">
        <v>1</v>
      </c>
      <c r="F32" s="3" t="s">
        <v>2</v>
      </c>
      <c r="G32" s="3" t="s">
        <v>3</v>
      </c>
      <c r="H32" s="3" t="s">
        <v>4</v>
      </c>
      <c r="I32" s="3"/>
      <c r="J32" s="7" t="s">
        <v>17</v>
      </c>
      <c r="K32" s="7"/>
      <c r="L32" s="3" t="s">
        <v>0</v>
      </c>
      <c r="M32" s="7" t="s">
        <v>1</v>
      </c>
      <c r="N32" s="7" t="s">
        <v>2</v>
      </c>
      <c r="O32" s="7" t="s">
        <v>3</v>
      </c>
      <c r="P32" s="7" t="s">
        <v>4</v>
      </c>
      <c r="Q32" s="3"/>
      <c r="R32" s="7" t="s">
        <v>18</v>
      </c>
      <c r="S32" s="7"/>
      <c r="T32" s="3" t="s">
        <v>0</v>
      </c>
      <c r="U32" s="7" t="s">
        <v>1</v>
      </c>
      <c r="V32" s="7" t="s">
        <v>2</v>
      </c>
      <c r="W32" s="7" t="s">
        <v>3</v>
      </c>
      <c r="X32" s="8" t="s">
        <v>4</v>
      </c>
    </row>
    <row r="33" spans="2:24">
      <c r="B33" s="6" t="s">
        <v>13</v>
      </c>
      <c r="C33" s="3" t="s">
        <v>29</v>
      </c>
      <c r="D33" s="30">
        <v>1.4120000000000001E-2</v>
      </c>
      <c r="E33" s="21">
        <v>4.8999999999999998E-4</v>
      </c>
      <c r="F33" s="4">
        <v>259</v>
      </c>
      <c r="G33" s="4">
        <v>8</v>
      </c>
      <c r="H33" s="4">
        <v>12</v>
      </c>
      <c r="I33" s="4"/>
      <c r="J33" s="7" t="s">
        <v>13</v>
      </c>
      <c r="K33" s="7" t="s">
        <v>5</v>
      </c>
      <c r="L33" s="30">
        <v>1</v>
      </c>
      <c r="M33" s="4">
        <v>0.18</v>
      </c>
      <c r="N33" s="4">
        <v>1137</v>
      </c>
      <c r="O33" s="4">
        <v>12</v>
      </c>
      <c r="P33" s="4">
        <v>12</v>
      </c>
      <c r="Q33" s="4"/>
      <c r="R33" s="7" t="s">
        <v>13</v>
      </c>
      <c r="S33" s="7" t="s">
        <v>5</v>
      </c>
      <c r="T33" s="30">
        <v>1</v>
      </c>
      <c r="U33" s="21">
        <v>0.32</v>
      </c>
      <c r="V33" s="4">
        <v>316</v>
      </c>
      <c r="W33" s="4">
        <v>4</v>
      </c>
      <c r="X33" s="5">
        <v>12</v>
      </c>
    </row>
    <row r="34" spans="2:24">
      <c r="B34" s="2"/>
      <c r="C34" s="3" t="s">
        <v>30</v>
      </c>
      <c r="D34" s="30">
        <v>1.257E-2</v>
      </c>
      <c r="E34" s="21">
        <v>3.3E-4</v>
      </c>
      <c r="F34" s="4">
        <v>277</v>
      </c>
      <c r="G34" s="4">
        <v>13</v>
      </c>
      <c r="H34" s="4">
        <v>24</v>
      </c>
      <c r="I34" s="4"/>
      <c r="J34" s="9"/>
      <c r="K34" s="7" t="s">
        <v>7</v>
      </c>
      <c r="L34" s="30">
        <v>1</v>
      </c>
      <c r="M34" s="4">
        <v>0.33</v>
      </c>
      <c r="N34" s="4">
        <v>1252</v>
      </c>
      <c r="O34" s="4">
        <v>24</v>
      </c>
      <c r="P34" s="4">
        <v>24</v>
      </c>
      <c r="Q34" s="4"/>
      <c r="R34" s="9"/>
      <c r="S34" s="7" t="s">
        <v>7</v>
      </c>
      <c r="T34" s="30">
        <v>1</v>
      </c>
      <c r="U34" s="21">
        <v>0.21</v>
      </c>
      <c r="V34" s="4">
        <v>688</v>
      </c>
      <c r="W34" s="4">
        <v>15</v>
      </c>
      <c r="X34" s="5">
        <v>24</v>
      </c>
    </row>
    <row r="35" spans="2:24">
      <c r="B35" s="2"/>
      <c r="C35" s="3" t="s">
        <v>31</v>
      </c>
      <c r="D35" s="30">
        <v>1.9E-3</v>
      </c>
      <c r="E35" s="21">
        <v>3.3000000000000003E-5</v>
      </c>
      <c r="F35" s="4">
        <v>277</v>
      </c>
      <c r="G35" s="4">
        <v>18</v>
      </c>
      <c r="H35" s="4">
        <v>34</v>
      </c>
      <c r="I35" s="4"/>
      <c r="J35" s="9"/>
      <c r="K35" s="7" t="s">
        <v>8</v>
      </c>
      <c r="L35" s="30">
        <v>1</v>
      </c>
      <c r="M35" s="4">
        <v>0.54</v>
      </c>
      <c r="N35" s="4">
        <v>185</v>
      </c>
      <c r="O35" s="4">
        <v>5</v>
      </c>
      <c r="P35" s="4">
        <v>34</v>
      </c>
      <c r="Q35" s="4"/>
      <c r="R35" s="9"/>
      <c r="S35" s="7" t="s">
        <v>8</v>
      </c>
      <c r="T35" s="30">
        <v>1</v>
      </c>
      <c r="U35" s="21">
        <v>0.27</v>
      </c>
      <c r="V35" s="4">
        <v>1129</v>
      </c>
      <c r="W35" s="4">
        <v>31</v>
      </c>
      <c r="X35" s="5">
        <v>34</v>
      </c>
    </row>
    <row r="36" spans="2:24">
      <c r="B36" s="2"/>
      <c r="C36" s="3" t="s">
        <v>32</v>
      </c>
      <c r="D36" s="30">
        <v>4.4000000000000002E-4</v>
      </c>
      <c r="E36" s="21">
        <v>3.8E-6</v>
      </c>
      <c r="F36" s="4">
        <v>286</v>
      </c>
      <c r="G36" s="4">
        <v>24</v>
      </c>
      <c r="H36" s="4">
        <v>46</v>
      </c>
      <c r="I36" s="4"/>
      <c r="J36" s="9"/>
      <c r="K36" s="7" t="s">
        <v>9</v>
      </c>
      <c r="L36" s="30">
        <v>1</v>
      </c>
      <c r="M36" s="4">
        <v>0.8</v>
      </c>
      <c r="N36" s="4">
        <v>185</v>
      </c>
      <c r="O36" s="4">
        <v>5</v>
      </c>
      <c r="P36" s="4">
        <v>46</v>
      </c>
      <c r="Q36" s="4"/>
      <c r="R36" s="9"/>
      <c r="S36" s="7" t="s">
        <v>9</v>
      </c>
      <c r="T36" s="30">
        <v>1</v>
      </c>
      <c r="U36" s="21">
        <v>0.28999999999999998</v>
      </c>
      <c r="V36" s="4">
        <v>1180</v>
      </c>
      <c r="W36" s="4">
        <v>43</v>
      </c>
      <c r="X36" s="5">
        <v>46</v>
      </c>
    </row>
    <row r="37" spans="2:24">
      <c r="B37" s="2"/>
      <c r="C37" s="3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5"/>
    </row>
    <row r="38" spans="2:24">
      <c r="B38" s="6" t="s">
        <v>6</v>
      </c>
      <c r="C38" s="3"/>
      <c r="D38" s="3" t="s">
        <v>0</v>
      </c>
      <c r="E38" s="3" t="s">
        <v>1</v>
      </c>
      <c r="F38" s="3" t="s">
        <v>2</v>
      </c>
      <c r="G38" s="3" t="s">
        <v>3</v>
      </c>
      <c r="H38" s="3" t="s">
        <v>4</v>
      </c>
      <c r="I38" s="3"/>
      <c r="J38" s="7" t="s">
        <v>17</v>
      </c>
      <c r="K38" s="7"/>
      <c r="L38" s="3" t="s">
        <v>0</v>
      </c>
      <c r="M38" s="7" t="s">
        <v>1</v>
      </c>
      <c r="N38" s="7" t="s">
        <v>2</v>
      </c>
      <c r="O38" s="7" t="s">
        <v>3</v>
      </c>
      <c r="P38" s="7" t="s">
        <v>4</v>
      </c>
      <c r="Q38" s="3"/>
      <c r="R38" s="7" t="s">
        <v>18</v>
      </c>
      <c r="S38" s="7"/>
      <c r="T38" s="3" t="s">
        <v>0</v>
      </c>
      <c r="U38" s="7" t="s">
        <v>1</v>
      </c>
      <c r="V38" s="7" t="s">
        <v>2</v>
      </c>
      <c r="W38" s="7" t="s">
        <v>3</v>
      </c>
      <c r="X38" s="8" t="s">
        <v>4</v>
      </c>
    </row>
    <row r="39" spans="2:24">
      <c r="B39" s="6" t="s">
        <v>14</v>
      </c>
      <c r="C39" s="3" t="s">
        <v>5</v>
      </c>
      <c r="D39" s="30">
        <v>1</v>
      </c>
      <c r="E39" s="4">
        <v>0.24</v>
      </c>
      <c r="F39" s="4">
        <v>103</v>
      </c>
      <c r="G39" s="4">
        <v>2</v>
      </c>
      <c r="H39" s="4">
        <v>12</v>
      </c>
      <c r="I39" s="4"/>
      <c r="J39" s="7" t="s">
        <v>14</v>
      </c>
      <c r="K39" s="7" t="s">
        <v>5</v>
      </c>
      <c r="L39" s="30">
        <v>7.5999999999999998E-2</v>
      </c>
      <c r="M39" s="4">
        <v>2.5999999999999999E-3</v>
      </c>
      <c r="N39" s="4">
        <v>645</v>
      </c>
      <c r="O39" s="4">
        <v>11</v>
      </c>
      <c r="P39" s="4">
        <v>12</v>
      </c>
      <c r="Q39" s="4"/>
      <c r="R39" s="7" t="s">
        <v>14</v>
      </c>
      <c r="S39" s="7" t="s">
        <v>5</v>
      </c>
      <c r="T39" s="30">
        <v>1</v>
      </c>
      <c r="U39" s="4">
        <v>0.22</v>
      </c>
      <c r="V39" s="4">
        <v>675</v>
      </c>
      <c r="W39" s="4">
        <v>8</v>
      </c>
      <c r="X39" s="5">
        <v>12</v>
      </c>
    </row>
    <row r="40" spans="2:24">
      <c r="B40" s="2"/>
      <c r="C40" s="3" t="s">
        <v>7</v>
      </c>
      <c r="D40" s="30">
        <v>1</v>
      </c>
      <c r="E40" s="4">
        <v>0.34</v>
      </c>
      <c r="F40" s="4">
        <v>1258</v>
      </c>
      <c r="G40" s="4">
        <v>24</v>
      </c>
      <c r="H40" s="4">
        <v>24</v>
      </c>
      <c r="I40" s="4"/>
      <c r="J40" s="9"/>
      <c r="K40" s="7" t="s">
        <v>7</v>
      </c>
      <c r="L40" s="30">
        <v>1.0999999999999999E-2</v>
      </c>
      <c r="M40" s="4">
        <v>9.2E-5</v>
      </c>
      <c r="N40" s="4">
        <v>645</v>
      </c>
      <c r="O40" s="4">
        <v>21</v>
      </c>
      <c r="P40" s="4">
        <v>24</v>
      </c>
      <c r="Q40" s="4"/>
      <c r="R40" s="9"/>
      <c r="S40" s="7" t="s">
        <v>7</v>
      </c>
      <c r="T40" s="30">
        <v>1</v>
      </c>
      <c r="U40" s="4">
        <v>6.8000000000000005E-2</v>
      </c>
      <c r="V40" s="4">
        <v>1177</v>
      </c>
      <c r="W40" s="4">
        <v>24</v>
      </c>
      <c r="X40" s="5">
        <v>24</v>
      </c>
    </row>
    <row r="41" spans="2:24">
      <c r="B41" s="2"/>
      <c r="C41" s="3" t="s">
        <v>8</v>
      </c>
      <c r="D41" s="30">
        <v>1</v>
      </c>
      <c r="E41" s="4">
        <v>0.22</v>
      </c>
      <c r="F41" s="4">
        <v>1258</v>
      </c>
      <c r="G41" s="4">
        <v>34</v>
      </c>
      <c r="H41" s="4">
        <v>34</v>
      </c>
      <c r="I41" s="4"/>
      <c r="J41" s="9"/>
      <c r="K41" s="7" t="s">
        <v>8</v>
      </c>
      <c r="L41" s="30">
        <v>3.6999999999999998E-2</v>
      </c>
      <c r="M41" s="4">
        <v>9.6000000000000002E-4</v>
      </c>
      <c r="N41" s="4">
        <v>645</v>
      </c>
      <c r="O41" s="4">
        <v>26</v>
      </c>
      <c r="P41" s="4">
        <v>34</v>
      </c>
      <c r="Q41" s="4"/>
      <c r="R41" s="9"/>
      <c r="S41" s="7" t="s">
        <v>8</v>
      </c>
      <c r="T41" s="30">
        <v>1</v>
      </c>
      <c r="U41" s="4">
        <v>3.2000000000000001E-2</v>
      </c>
      <c r="V41" s="4">
        <v>179</v>
      </c>
      <c r="W41" s="4">
        <v>9</v>
      </c>
      <c r="X41" s="5">
        <v>34</v>
      </c>
    </row>
    <row r="42" spans="2:24">
      <c r="B42" s="2"/>
      <c r="C42" s="3" t="s">
        <v>9</v>
      </c>
      <c r="D42" s="30">
        <v>1</v>
      </c>
      <c r="E42" s="4">
        <v>0.13</v>
      </c>
      <c r="F42" s="4">
        <v>1258</v>
      </c>
      <c r="G42" s="4">
        <v>46</v>
      </c>
      <c r="H42" s="4">
        <v>46</v>
      </c>
      <c r="I42" s="4"/>
      <c r="J42" s="9"/>
      <c r="K42" s="7" t="s">
        <v>9</v>
      </c>
      <c r="L42" s="30">
        <v>1.6E-2</v>
      </c>
      <c r="M42" s="4">
        <v>2.7E-4</v>
      </c>
      <c r="N42" s="4">
        <v>828</v>
      </c>
      <c r="O42" s="4">
        <v>40</v>
      </c>
      <c r="P42" s="4">
        <v>46</v>
      </c>
      <c r="Q42" s="4"/>
      <c r="R42" s="9"/>
      <c r="S42" s="7" t="s">
        <v>9</v>
      </c>
      <c r="T42" s="30">
        <v>1</v>
      </c>
      <c r="U42" s="4">
        <v>2.5999999999999999E-2</v>
      </c>
      <c r="V42" s="4">
        <v>1216</v>
      </c>
      <c r="W42" s="4">
        <v>46</v>
      </c>
      <c r="X42" s="5">
        <v>46</v>
      </c>
    </row>
    <row r="43" spans="2:24">
      <c r="B43" s="2"/>
      <c r="C43" s="3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5"/>
    </row>
    <row r="44" spans="2:24">
      <c r="B44" s="6" t="s">
        <v>6</v>
      </c>
      <c r="C44" s="3"/>
      <c r="D44" s="3" t="s">
        <v>0</v>
      </c>
      <c r="E44" s="3" t="s">
        <v>1</v>
      </c>
      <c r="F44" s="3" t="s">
        <v>2</v>
      </c>
      <c r="G44" s="3" t="s">
        <v>3</v>
      </c>
      <c r="H44" s="3" t="s">
        <v>4</v>
      </c>
      <c r="I44" s="4"/>
      <c r="J44" s="7" t="s">
        <v>17</v>
      </c>
      <c r="K44" s="7"/>
      <c r="L44" s="3" t="s">
        <v>0</v>
      </c>
      <c r="M44" s="7" t="s">
        <v>1</v>
      </c>
      <c r="N44" s="7" t="s">
        <v>2</v>
      </c>
      <c r="O44" s="7" t="s">
        <v>3</v>
      </c>
      <c r="P44" s="7" t="s">
        <v>4</v>
      </c>
      <c r="Q44" s="4"/>
      <c r="R44" s="7" t="s">
        <v>18</v>
      </c>
      <c r="S44" s="7"/>
      <c r="T44" s="3" t="s">
        <v>0</v>
      </c>
      <c r="U44" s="7" t="s">
        <v>1</v>
      </c>
      <c r="V44" s="7" t="s">
        <v>2</v>
      </c>
      <c r="W44" s="7" t="s">
        <v>3</v>
      </c>
      <c r="X44" s="8" t="s">
        <v>4</v>
      </c>
    </row>
    <row r="45" spans="2:24">
      <c r="B45" s="6" t="s">
        <v>15</v>
      </c>
      <c r="C45" s="3" t="s">
        <v>5</v>
      </c>
      <c r="D45" s="30">
        <v>1</v>
      </c>
      <c r="E45" s="4">
        <v>0.28999999999999998</v>
      </c>
      <c r="F45" s="4">
        <v>619</v>
      </c>
      <c r="G45" s="4">
        <v>4</v>
      </c>
      <c r="H45" s="4">
        <v>6</v>
      </c>
      <c r="I45" s="4"/>
      <c r="J45" s="7" t="s">
        <v>15</v>
      </c>
      <c r="K45" s="7" t="s">
        <v>5</v>
      </c>
      <c r="L45" s="30">
        <v>1</v>
      </c>
      <c r="M45" s="4">
        <v>0.377</v>
      </c>
      <c r="N45" s="4">
        <v>99</v>
      </c>
      <c r="O45" s="4">
        <v>1</v>
      </c>
      <c r="P45" s="4">
        <v>6</v>
      </c>
      <c r="Q45" s="4"/>
      <c r="R45" s="7" t="s">
        <v>15</v>
      </c>
      <c r="S45" s="7" t="s">
        <v>5</v>
      </c>
      <c r="T45" s="30">
        <v>1</v>
      </c>
      <c r="U45" s="4">
        <v>0.41</v>
      </c>
      <c r="V45" s="4">
        <v>914</v>
      </c>
      <c r="W45" s="4">
        <v>5</v>
      </c>
      <c r="X45" s="5">
        <v>6</v>
      </c>
    </row>
    <row r="46" spans="2:24">
      <c r="B46" s="2"/>
      <c r="C46" s="3" t="s">
        <v>7</v>
      </c>
      <c r="D46" s="30">
        <v>1</v>
      </c>
      <c r="E46" s="4">
        <v>0.14199999999999999</v>
      </c>
      <c r="F46" s="4">
        <v>456</v>
      </c>
      <c r="G46" s="4">
        <v>6</v>
      </c>
      <c r="H46" s="4">
        <v>11</v>
      </c>
      <c r="I46" s="4"/>
      <c r="J46" s="9"/>
      <c r="K46" s="7" t="s">
        <v>7</v>
      </c>
      <c r="L46" s="30">
        <v>1</v>
      </c>
      <c r="M46" s="4">
        <v>4.3999999999999997E-2</v>
      </c>
      <c r="N46" s="4">
        <v>99</v>
      </c>
      <c r="O46" s="4">
        <v>3</v>
      </c>
      <c r="P46" s="4">
        <v>11</v>
      </c>
      <c r="Q46" s="4"/>
      <c r="R46" s="9"/>
      <c r="S46" s="7" t="s">
        <v>7</v>
      </c>
      <c r="T46" s="30">
        <v>1</v>
      </c>
      <c r="U46" s="4">
        <v>0.44</v>
      </c>
      <c r="V46" s="4">
        <v>1220</v>
      </c>
      <c r="W46" s="4">
        <v>11</v>
      </c>
      <c r="X46" s="5">
        <v>11</v>
      </c>
    </row>
    <row r="47" spans="2:24">
      <c r="B47" s="2"/>
      <c r="C47" s="3" t="s">
        <v>8</v>
      </c>
      <c r="D47" s="30">
        <v>1</v>
      </c>
      <c r="E47" s="4">
        <v>0.151</v>
      </c>
      <c r="F47" s="4">
        <v>456</v>
      </c>
      <c r="G47" s="4">
        <v>8</v>
      </c>
      <c r="H47" s="4">
        <v>16</v>
      </c>
      <c r="I47" s="4"/>
      <c r="J47" s="9"/>
      <c r="K47" s="7" t="s">
        <v>8</v>
      </c>
      <c r="L47" s="30">
        <v>1</v>
      </c>
      <c r="M47" s="4">
        <v>2.9000000000000001E-2</v>
      </c>
      <c r="N47" s="4">
        <v>207</v>
      </c>
      <c r="O47" s="4">
        <v>6</v>
      </c>
      <c r="P47" s="4">
        <v>16</v>
      </c>
      <c r="Q47" s="4"/>
      <c r="R47" s="9"/>
      <c r="S47" s="7" t="s">
        <v>8</v>
      </c>
      <c r="T47" s="30">
        <v>1</v>
      </c>
      <c r="U47" s="4">
        <v>0.12</v>
      </c>
      <c r="V47" s="4">
        <v>10</v>
      </c>
      <c r="W47" s="4">
        <v>1</v>
      </c>
      <c r="X47" s="5">
        <v>16</v>
      </c>
    </row>
    <row r="48" spans="2:24">
      <c r="B48" s="2"/>
      <c r="C48" s="3" t="s">
        <v>9</v>
      </c>
      <c r="D48" s="30">
        <v>1</v>
      </c>
      <c r="E48" s="4">
        <v>4.2000000000000003E-2</v>
      </c>
      <c r="F48" s="4">
        <v>480</v>
      </c>
      <c r="G48" s="4">
        <v>12</v>
      </c>
      <c r="H48" s="4">
        <v>21</v>
      </c>
      <c r="I48" s="4"/>
      <c r="J48" s="9"/>
      <c r="K48" s="7" t="s">
        <v>9</v>
      </c>
      <c r="L48" s="30">
        <v>1</v>
      </c>
      <c r="M48" s="4">
        <v>9.9000000000000005E-2</v>
      </c>
      <c r="N48" s="4">
        <v>207</v>
      </c>
      <c r="O48" s="4">
        <v>6</v>
      </c>
      <c r="P48" s="4">
        <v>21</v>
      </c>
      <c r="Q48" s="4"/>
      <c r="R48" s="9"/>
      <c r="S48" s="7" t="s">
        <v>9</v>
      </c>
      <c r="T48" s="30">
        <v>1</v>
      </c>
      <c r="U48" s="4">
        <v>0.15</v>
      </c>
      <c r="V48" s="4">
        <v>10</v>
      </c>
      <c r="W48" s="4">
        <v>1</v>
      </c>
      <c r="X48" s="5">
        <v>21</v>
      </c>
    </row>
    <row r="49" spans="2:24">
      <c r="B49" s="2"/>
      <c r="C49" s="3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5"/>
    </row>
    <row r="50" spans="2:24">
      <c r="B50" s="6" t="s">
        <v>6</v>
      </c>
      <c r="C50" s="3"/>
      <c r="D50" s="3" t="s">
        <v>0</v>
      </c>
      <c r="E50" s="3" t="s">
        <v>1</v>
      </c>
      <c r="F50" s="3" t="s">
        <v>2</v>
      </c>
      <c r="G50" s="3" t="s">
        <v>3</v>
      </c>
      <c r="H50" s="3" t="s">
        <v>4</v>
      </c>
      <c r="I50" s="4"/>
      <c r="J50" s="7" t="s">
        <v>17</v>
      </c>
      <c r="K50" s="7"/>
      <c r="L50" s="3" t="s">
        <v>0</v>
      </c>
      <c r="M50" s="7" t="s">
        <v>1</v>
      </c>
      <c r="N50" s="7" t="s">
        <v>2</v>
      </c>
      <c r="O50" s="7" t="s">
        <v>3</v>
      </c>
      <c r="P50" s="7" t="s">
        <v>4</v>
      </c>
      <c r="Q50" s="4"/>
      <c r="R50" s="7" t="s">
        <v>18</v>
      </c>
      <c r="S50" s="7"/>
      <c r="T50" s="3" t="s">
        <v>0</v>
      </c>
      <c r="U50" s="7" t="s">
        <v>1</v>
      </c>
      <c r="V50" s="7" t="s">
        <v>2</v>
      </c>
      <c r="W50" s="7" t="s">
        <v>3</v>
      </c>
      <c r="X50" s="8" t="s">
        <v>4</v>
      </c>
    </row>
    <row r="51" spans="2:24">
      <c r="B51" s="6" t="s">
        <v>16</v>
      </c>
      <c r="C51" s="3" t="s">
        <v>5</v>
      </c>
      <c r="D51" s="30">
        <v>1</v>
      </c>
      <c r="E51" s="4">
        <v>0.32400000000000001</v>
      </c>
      <c r="F51" s="4">
        <v>1090</v>
      </c>
      <c r="G51" s="4">
        <v>6</v>
      </c>
      <c r="H51" s="4">
        <v>6</v>
      </c>
      <c r="I51" s="4"/>
      <c r="J51" s="7" t="s">
        <v>16</v>
      </c>
      <c r="K51" s="7" t="s">
        <v>5</v>
      </c>
      <c r="L51" s="30">
        <v>1</v>
      </c>
      <c r="M51" s="4">
        <v>8.9700000000000002E-2</v>
      </c>
      <c r="N51" s="4">
        <v>423</v>
      </c>
      <c r="O51" s="4">
        <v>4</v>
      </c>
      <c r="P51" s="4">
        <v>6</v>
      </c>
      <c r="Q51" s="4"/>
      <c r="R51" s="7" t="s">
        <v>16</v>
      </c>
      <c r="S51" s="7" t="s">
        <v>5</v>
      </c>
      <c r="T51" s="30">
        <v>1</v>
      </c>
      <c r="U51" s="4">
        <v>4.9200000000000001E-2</v>
      </c>
      <c r="V51" s="4">
        <v>797</v>
      </c>
      <c r="W51" s="4">
        <v>6</v>
      </c>
      <c r="X51" s="5">
        <v>6</v>
      </c>
    </row>
    <row r="52" spans="2:24">
      <c r="B52" s="2"/>
      <c r="C52" s="3" t="s">
        <v>7</v>
      </c>
      <c r="D52" s="30">
        <v>1</v>
      </c>
      <c r="E52" s="4">
        <v>0.126</v>
      </c>
      <c r="F52" s="4">
        <v>1090</v>
      </c>
      <c r="G52" s="4">
        <v>11</v>
      </c>
      <c r="H52" s="4">
        <v>11</v>
      </c>
      <c r="I52" s="4"/>
      <c r="J52" s="9"/>
      <c r="K52" s="7" t="s">
        <v>7</v>
      </c>
      <c r="L52" s="30">
        <v>1</v>
      </c>
      <c r="M52" s="4">
        <v>6.2799999999999995E-2</v>
      </c>
      <c r="N52" s="4">
        <v>191</v>
      </c>
      <c r="O52" s="4">
        <v>4</v>
      </c>
      <c r="P52" s="4">
        <v>11</v>
      </c>
      <c r="Q52" s="4"/>
      <c r="R52" s="9"/>
      <c r="S52" s="7" t="s">
        <v>7</v>
      </c>
      <c r="T52" s="30">
        <v>0.21</v>
      </c>
      <c r="U52" s="4">
        <v>3.8999999999999998E-3</v>
      </c>
      <c r="V52" s="4">
        <v>797</v>
      </c>
      <c r="W52" s="4">
        <v>11</v>
      </c>
      <c r="X52" s="5">
        <v>11</v>
      </c>
    </row>
    <row r="53" spans="2:24">
      <c r="B53" s="2"/>
      <c r="C53" s="3" t="s">
        <v>8</v>
      </c>
      <c r="D53" s="30">
        <v>1</v>
      </c>
      <c r="E53" s="4">
        <v>5.3999999999999999E-2</v>
      </c>
      <c r="F53" s="4">
        <v>1097</v>
      </c>
      <c r="G53" s="4">
        <v>16</v>
      </c>
      <c r="H53" s="4">
        <v>16</v>
      </c>
      <c r="I53" s="4"/>
      <c r="J53" s="9"/>
      <c r="K53" s="7" t="s">
        <v>8</v>
      </c>
      <c r="L53" s="30">
        <v>1</v>
      </c>
      <c r="M53" s="4">
        <v>7.0300000000000001E-2</v>
      </c>
      <c r="N53" s="4">
        <v>191</v>
      </c>
      <c r="O53" s="4">
        <v>5</v>
      </c>
      <c r="P53" s="4">
        <v>16</v>
      </c>
      <c r="Q53" s="4"/>
      <c r="R53" s="9"/>
      <c r="S53" s="7" t="s">
        <v>8</v>
      </c>
      <c r="T53" s="30">
        <v>1</v>
      </c>
      <c r="U53" s="4">
        <v>7.0300000000000001E-2</v>
      </c>
      <c r="V53" s="4">
        <v>797</v>
      </c>
      <c r="W53" s="4">
        <v>13</v>
      </c>
      <c r="X53" s="5">
        <v>16</v>
      </c>
    </row>
    <row r="54" spans="2:24" ht="16" thickBot="1">
      <c r="B54" s="10"/>
      <c r="C54" s="11" t="s">
        <v>9</v>
      </c>
      <c r="D54" s="31">
        <v>1</v>
      </c>
      <c r="E54" s="12">
        <v>3.3000000000000002E-2</v>
      </c>
      <c r="F54" s="12">
        <v>1120</v>
      </c>
      <c r="G54" s="12">
        <v>21</v>
      </c>
      <c r="H54" s="12">
        <v>21</v>
      </c>
      <c r="I54" s="12"/>
      <c r="J54" s="13"/>
      <c r="K54" s="14" t="s">
        <v>9</v>
      </c>
      <c r="L54" s="31">
        <v>0.35</v>
      </c>
      <c r="M54" s="12">
        <v>6.4999999999999997E-3</v>
      </c>
      <c r="N54" s="12">
        <v>191</v>
      </c>
      <c r="O54" s="12">
        <v>8</v>
      </c>
      <c r="P54" s="12">
        <v>21</v>
      </c>
      <c r="Q54" s="12"/>
      <c r="R54" s="13"/>
      <c r="S54" s="14" t="s">
        <v>9</v>
      </c>
      <c r="T54" s="31">
        <v>1</v>
      </c>
      <c r="U54" s="12">
        <v>8.6300000000000002E-2</v>
      </c>
      <c r="V54" s="12">
        <v>998</v>
      </c>
      <c r="W54" s="12">
        <v>19</v>
      </c>
      <c r="X54" s="27">
        <v>21</v>
      </c>
    </row>
  </sheetData>
  <mergeCells count="4">
    <mergeCell ref="D2:E2"/>
    <mergeCell ref="F2:G2"/>
    <mergeCell ref="D29:E29"/>
    <mergeCell ref="F29:G29"/>
  </mergeCells>
  <conditionalFormatting sqref="D18:D21">
    <cfRule type="cellIs" dxfId="407" priority="47" operator="lessThanOrEqual">
      <formula>0.001</formula>
    </cfRule>
    <cfRule type="cellIs" dxfId="406" priority="48" operator="greaterThan">
      <formula>0.05</formula>
    </cfRule>
  </conditionalFormatting>
  <conditionalFormatting sqref="D6:D9">
    <cfRule type="cellIs" dxfId="405" priority="45" operator="lessThanOrEqual">
      <formula>0.001</formula>
    </cfRule>
    <cfRule type="cellIs" dxfId="404" priority="46" operator="greaterThan">
      <formula>0.05</formula>
    </cfRule>
  </conditionalFormatting>
  <conditionalFormatting sqref="D12:D15">
    <cfRule type="cellIs" dxfId="403" priority="43" operator="lessThanOrEqual">
      <formula>0.001</formula>
    </cfRule>
    <cfRule type="cellIs" dxfId="402" priority="44" operator="greaterThan">
      <formula>0.05</formula>
    </cfRule>
  </conditionalFormatting>
  <conditionalFormatting sqref="D24:D27">
    <cfRule type="cellIs" dxfId="401" priority="41" operator="lessThanOrEqual">
      <formula>0.001</formula>
    </cfRule>
    <cfRule type="cellIs" dxfId="400" priority="42" operator="greaterThan">
      <formula>0.05</formula>
    </cfRule>
  </conditionalFormatting>
  <conditionalFormatting sqref="L18:L21">
    <cfRule type="cellIs" dxfId="399" priority="39" operator="lessThanOrEqual">
      <formula>0.001</formula>
    </cfRule>
    <cfRule type="cellIs" dxfId="398" priority="40" operator="greaterThan">
      <formula>0.05</formula>
    </cfRule>
  </conditionalFormatting>
  <conditionalFormatting sqref="L6:L9">
    <cfRule type="cellIs" dxfId="397" priority="37" operator="lessThanOrEqual">
      <formula>0.001</formula>
    </cfRule>
    <cfRule type="cellIs" dxfId="396" priority="38" operator="greaterThan">
      <formula>0.05</formula>
    </cfRule>
  </conditionalFormatting>
  <conditionalFormatting sqref="L12:L15">
    <cfRule type="cellIs" dxfId="395" priority="35" operator="lessThanOrEqual">
      <formula>0.001</formula>
    </cfRule>
    <cfRule type="cellIs" dxfId="394" priority="36" operator="greaterThan">
      <formula>0.05</formula>
    </cfRule>
  </conditionalFormatting>
  <conditionalFormatting sqref="L24:L27">
    <cfRule type="cellIs" dxfId="393" priority="33" operator="lessThanOrEqual">
      <formula>0.001</formula>
    </cfRule>
    <cfRule type="cellIs" dxfId="392" priority="34" operator="greaterThan">
      <formula>0.05</formula>
    </cfRule>
  </conditionalFormatting>
  <conditionalFormatting sqref="T18:T21">
    <cfRule type="cellIs" dxfId="391" priority="31" operator="lessThanOrEqual">
      <formula>0.001</formula>
    </cfRule>
    <cfRule type="cellIs" dxfId="390" priority="32" operator="greaterThan">
      <formula>0.05</formula>
    </cfRule>
  </conditionalFormatting>
  <conditionalFormatting sqref="T6:T9">
    <cfRule type="cellIs" dxfId="389" priority="29" operator="lessThanOrEqual">
      <formula>0.001</formula>
    </cfRule>
    <cfRule type="cellIs" dxfId="388" priority="30" operator="greaterThan">
      <formula>0.05</formula>
    </cfRule>
  </conditionalFormatting>
  <conditionalFormatting sqref="T12:T15">
    <cfRule type="cellIs" dxfId="387" priority="27" operator="lessThanOrEqual">
      <formula>0.001</formula>
    </cfRule>
    <cfRule type="cellIs" dxfId="386" priority="28" operator="greaterThan">
      <formula>0.05</formula>
    </cfRule>
  </conditionalFormatting>
  <conditionalFormatting sqref="T24:T27">
    <cfRule type="cellIs" dxfId="385" priority="25" operator="lessThanOrEqual">
      <formula>0.001</formula>
    </cfRule>
    <cfRule type="cellIs" dxfId="384" priority="26" operator="greaterThan">
      <formula>0.05</formula>
    </cfRule>
  </conditionalFormatting>
  <conditionalFormatting sqref="D45:D48">
    <cfRule type="cellIs" dxfId="383" priority="23" operator="lessThanOrEqual">
      <formula>0.001</formula>
    </cfRule>
    <cfRule type="cellIs" dxfId="382" priority="24" operator="greaterThan">
      <formula>0.05</formula>
    </cfRule>
  </conditionalFormatting>
  <conditionalFormatting sqref="D33:D36">
    <cfRule type="cellIs" dxfId="381" priority="21" operator="lessThanOrEqual">
      <formula>0.001</formula>
    </cfRule>
    <cfRule type="cellIs" dxfId="380" priority="22" operator="greaterThan">
      <formula>0.05</formula>
    </cfRule>
  </conditionalFormatting>
  <conditionalFormatting sqref="D39:D42">
    <cfRule type="cellIs" dxfId="379" priority="19" operator="lessThanOrEqual">
      <formula>0.001</formula>
    </cfRule>
    <cfRule type="cellIs" dxfId="378" priority="20" operator="greaterThan">
      <formula>0.05</formula>
    </cfRule>
  </conditionalFormatting>
  <conditionalFormatting sqref="D51:D54">
    <cfRule type="cellIs" dxfId="377" priority="17" operator="lessThanOrEqual">
      <formula>0.001</formula>
    </cfRule>
    <cfRule type="cellIs" dxfId="376" priority="18" operator="greaterThan">
      <formula>0.05</formula>
    </cfRule>
  </conditionalFormatting>
  <conditionalFormatting sqref="L45:L48">
    <cfRule type="cellIs" dxfId="375" priority="15" operator="lessThanOrEqual">
      <formula>0.001</formula>
    </cfRule>
    <cfRule type="cellIs" dxfId="374" priority="16" operator="greaterThan">
      <formula>0.05</formula>
    </cfRule>
  </conditionalFormatting>
  <conditionalFormatting sqref="L33:L36">
    <cfRule type="cellIs" dxfId="373" priority="13" operator="lessThanOrEqual">
      <formula>0.001</formula>
    </cfRule>
    <cfRule type="cellIs" dxfId="372" priority="14" operator="greaterThan">
      <formula>0.05</formula>
    </cfRule>
  </conditionalFormatting>
  <conditionalFormatting sqref="L39:L42">
    <cfRule type="cellIs" dxfId="371" priority="11" operator="lessThanOrEqual">
      <formula>0.001</formula>
    </cfRule>
    <cfRule type="cellIs" dxfId="370" priority="12" operator="greaterThan">
      <formula>0.05</formula>
    </cfRule>
  </conditionalFormatting>
  <conditionalFormatting sqref="L51:L54">
    <cfRule type="cellIs" dxfId="369" priority="9" operator="lessThanOrEqual">
      <formula>0.001</formula>
    </cfRule>
    <cfRule type="cellIs" dxfId="368" priority="10" operator="greaterThan">
      <formula>0.05</formula>
    </cfRule>
  </conditionalFormatting>
  <conditionalFormatting sqref="T45:T48">
    <cfRule type="cellIs" dxfId="367" priority="7" operator="lessThanOrEqual">
      <formula>0.001</formula>
    </cfRule>
    <cfRule type="cellIs" dxfId="366" priority="8" operator="greaterThan">
      <formula>0.05</formula>
    </cfRule>
  </conditionalFormatting>
  <conditionalFormatting sqref="T33:T36">
    <cfRule type="cellIs" dxfId="365" priority="5" operator="lessThanOrEqual">
      <formula>0.001</formula>
    </cfRule>
    <cfRule type="cellIs" dxfId="364" priority="6" operator="greaterThan">
      <formula>0.05</formula>
    </cfRule>
  </conditionalFormatting>
  <conditionalFormatting sqref="T39:T42">
    <cfRule type="cellIs" dxfId="363" priority="3" operator="lessThanOrEqual">
      <formula>0.001</formula>
    </cfRule>
    <cfRule type="cellIs" dxfId="362" priority="4" operator="greaterThan">
      <formula>0.05</formula>
    </cfRule>
  </conditionalFormatting>
  <conditionalFormatting sqref="T51:T54">
    <cfRule type="cellIs" dxfId="361" priority="1" operator="lessThanOrEqual">
      <formula>0.001</formula>
    </cfRule>
    <cfRule type="cellIs" dxfId="360" priority="2" operator="greaterThan">
      <formula>0.05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54"/>
  <sheetViews>
    <sheetView topLeftCell="A3" workbookViewId="0">
      <selection activeCell="B31" sqref="B31"/>
    </sheetView>
  </sheetViews>
  <sheetFormatPr baseColWidth="10" defaultRowHeight="15" x14ac:dyDescent="0"/>
  <cols>
    <col min="24" max="24" width="11.6640625" bestFit="1" customWidth="1"/>
  </cols>
  <sheetData>
    <row r="1" spans="2:24" ht="16" thickBot="1"/>
    <row r="2" spans="2:24">
      <c r="B2" s="15" t="s">
        <v>33</v>
      </c>
      <c r="C2" s="16"/>
      <c r="D2" s="58" t="s">
        <v>34</v>
      </c>
      <c r="E2" s="58"/>
      <c r="F2" s="58" t="s">
        <v>40</v>
      </c>
      <c r="G2" s="58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7"/>
    </row>
    <row r="3" spans="2:24">
      <c r="B3" s="2"/>
      <c r="C3" s="3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5"/>
    </row>
    <row r="4" spans="2:24">
      <c r="B4" s="2"/>
      <c r="C4" s="3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5"/>
    </row>
    <row r="5" spans="2:24">
      <c r="B5" s="6" t="s">
        <v>6</v>
      </c>
      <c r="C5" s="3"/>
      <c r="D5" s="3" t="s">
        <v>0</v>
      </c>
      <c r="E5" s="3" t="s">
        <v>1</v>
      </c>
      <c r="F5" s="3" t="s">
        <v>2</v>
      </c>
      <c r="G5" s="3" t="s">
        <v>3</v>
      </c>
      <c r="H5" s="3" t="s">
        <v>4</v>
      </c>
      <c r="I5" s="3"/>
      <c r="J5" s="7" t="s">
        <v>17</v>
      </c>
      <c r="K5" s="7"/>
      <c r="L5" s="3" t="s">
        <v>0</v>
      </c>
      <c r="M5" s="7" t="s">
        <v>1</v>
      </c>
      <c r="N5" s="7" t="s">
        <v>2</v>
      </c>
      <c r="O5" s="7" t="s">
        <v>3</v>
      </c>
      <c r="P5" s="7" t="s">
        <v>4</v>
      </c>
      <c r="Q5" s="3"/>
      <c r="R5" s="7" t="s">
        <v>18</v>
      </c>
      <c r="S5" s="7"/>
      <c r="T5" s="3" t="s">
        <v>0</v>
      </c>
      <c r="U5" s="7" t="s">
        <v>1</v>
      </c>
      <c r="V5" s="7" t="s">
        <v>2</v>
      </c>
      <c r="W5" s="7" t="s">
        <v>3</v>
      </c>
      <c r="X5" s="8" t="s">
        <v>4</v>
      </c>
    </row>
    <row r="6" spans="2:24">
      <c r="B6" s="6" t="s">
        <v>13</v>
      </c>
      <c r="C6" s="3" t="s">
        <v>29</v>
      </c>
      <c r="D6" s="30">
        <v>2.0999999999999999E-5</v>
      </c>
      <c r="E6" s="21">
        <v>5.5000000000000003E-7</v>
      </c>
      <c r="F6" s="4">
        <v>433</v>
      </c>
      <c r="G6" s="4">
        <v>15</v>
      </c>
      <c r="H6" s="4">
        <v>16</v>
      </c>
      <c r="I6" s="4"/>
      <c r="J6" s="7" t="s">
        <v>13</v>
      </c>
      <c r="K6" s="7" t="s">
        <v>5</v>
      </c>
      <c r="L6" s="30">
        <v>6.8999999999999999E-3</v>
      </c>
      <c r="M6" s="4">
        <v>1.9000000000000001E-4</v>
      </c>
      <c r="N6" s="4">
        <v>203</v>
      </c>
      <c r="O6" s="4">
        <v>9</v>
      </c>
      <c r="P6" s="4">
        <v>16</v>
      </c>
      <c r="Q6" s="4"/>
      <c r="R6" s="7" t="s">
        <v>13</v>
      </c>
      <c r="S6" s="7" t="s">
        <v>5</v>
      </c>
      <c r="T6" s="30">
        <v>1</v>
      </c>
      <c r="U6" s="21">
        <v>6.5000000000000002E-2</v>
      </c>
      <c r="V6" s="4">
        <v>459</v>
      </c>
      <c r="W6" s="4">
        <v>9</v>
      </c>
      <c r="X6" s="5">
        <v>16</v>
      </c>
    </row>
    <row r="7" spans="2:24">
      <c r="B7" s="2"/>
      <c r="C7" s="3" t="s">
        <v>30</v>
      </c>
      <c r="D7" s="30">
        <v>9.1999999999999997E-9</v>
      </c>
      <c r="E7" s="21">
        <v>7.4000000000000003E-11</v>
      </c>
      <c r="F7" s="4">
        <v>433</v>
      </c>
      <c r="G7" s="4">
        <v>27</v>
      </c>
      <c r="H7" s="4">
        <v>30</v>
      </c>
      <c r="I7" s="4"/>
      <c r="J7" s="9"/>
      <c r="K7" s="7" t="s">
        <v>7</v>
      </c>
      <c r="L7" s="30">
        <v>6.5999999999999995E-8</v>
      </c>
      <c r="M7" s="4">
        <v>1.3000000000000001E-9</v>
      </c>
      <c r="N7" s="4">
        <v>284</v>
      </c>
      <c r="O7" s="4">
        <v>22</v>
      </c>
      <c r="P7" s="4">
        <v>30</v>
      </c>
      <c r="Q7" s="4"/>
      <c r="R7" s="9"/>
      <c r="S7" s="7" t="s">
        <v>7</v>
      </c>
      <c r="T7" s="30">
        <v>1</v>
      </c>
      <c r="U7" s="21">
        <v>5.8999999999999997E-2</v>
      </c>
      <c r="V7" s="4">
        <v>1068</v>
      </c>
      <c r="W7" s="4">
        <v>28</v>
      </c>
      <c r="X7" s="5">
        <v>30</v>
      </c>
    </row>
    <row r="8" spans="2:24">
      <c r="B8" s="2"/>
      <c r="C8" s="3" t="s">
        <v>31</v>
      </c>
      <c r="D8" s="30">
        <v>9.1999999999999997E-9</v>
      </c>
      <c r="E8" s="21">
        <v>1.2E-10</v>
      </c>
      <c r="F8" s="4">
        <v>295</v>
      </c>
      <c r="G8" s="4">
        <v>30</v>
      </c>
      <c r="H8" s="4">
        <v>45</v>
      </c>
      <c r="I8" s="4"/>
      <c r="J8" s="9"/>
      <c r="K8" s="7" t="s">
        <v>8</v>
      </c>
      <c r="L8" s="30">
        <v>3.6E-9</v>
      </c>
      <c r="M8" s="4">
        <v>4.8000000000000002E-11</v>
      </c>
      <c r="N8" s="4">
        <v>284</v>
      </c>
      <c r="O8" s="4">
        <v>30</v>
      </c>
      <c r="P8" s="4">
        <v>45</v>
      </c>
      <c r="Q8" s="4"/>
      <c r="R8" s="9"/>
      <c r="S8" s="7" t="s">
        <v>8</v>
      </c>
      <c r="T8" s="30">
        <v>1</v>
      </c>
      <c r="U8" s="21">
        <v>0.14499999999999999</v>
      </c>
      <c r="V8" s="4">
        <v>1219</v>
      </c>
      <c r="W8" s="4">
        <v>44</v>
      </c>
      <c r="X8" s="5">
        <v>45</v>
      </c>
    </row>
    <row r="9" spans="2:24">
      <c r="B9" s="2"/>
      <c r="C9" s="3" t="s">
        <v>32</v>
      </c>
      <c r="D9" s="30">
        <v>1.9000000000000001E-7</v>
      </c>
      <c r="E9" s="21">
        <v>3.8000000000000001E-9</v>
      </c>
      <c r="F9" s="4">
        <v>301</v>
      </c>
      <c r="G9" s="4">
        <v>34</v>
      </c>
      <c r="H9" s="4">
        <v>59</v>
      </c>
      <c r="I9" s="4"/>
      <c r="J9" s="9"/>
      <c r="K9" s="7" t="s">
        <v>9</v>
      </c>
      <c r="L9" s="30">
        <v>5.1E-10</v>
      </c>
      <c r="M9" s="4">
        <v>3.4000000000000001E-12</v>
      </c>
      <c r="N9" s="4">
        <v>284</v>
      </c>
      <c r="O9" s="4">
        <v>37</v>
      </c>
      <c r="P9" s="4">
        <v>59</v>
      </c>
      <c r="Q9" s="4"/>
      <c r="R9" s="9"/>
      <c r="S9" s="7" t="s">
        <v>9</v>
      </c>
      <c r="T9" s="30">
        <v>1</v>
      </c>
      <c r="U9" s="21">
        <v>0.06</v>
      </c>
      <c r="V9" s="4">
        <v>1219</v>
      </c>
      <c r="W9" s="4">
        <v>58</v>
      </c>
      <c r="X9" s="5">
        <v>59</v>
      </c>
    </row>
    <row r="10" spans="2:24">
      <c r="B10" s="2"/>
      <c r="C10" s="3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5"/>
    </row>
    <row r="11" spans="2:24">
      <c r="B11" s="6" t="s">
        <v>6</v>
      </c>
      <c r="C11" s="3"/>
      <c r="D11" s="3" t="s">
        <v>0</v>
      </c>
      <c r="E11" s="3" t="s">
        <v>1</v>
      </c>
      <c r="F11" s="3" t="s">
        <v>2</v>
      </c>
      <c r="G11" s="3" t="s">
        <v>3</v>
      </c>
      <c r="H11" s="3" t="s">
        <v>4</v>
      </c>
      <c r="I11" s="3"/>
      <c r="J11" s="7" t="s">
        <v>17</v>
      </c>
      <c r="K11" s="7"/>
      <c r="L11" s="3" t="s">
        <v>0</v>
      </c>
      <c r="M11" s="7" t="s">
        <v>1</v>
      </c>
      <c r="N11" s="7" t="s">
        <v>2</v>
      </c>
      <c r="O11" s="7" t="s">
        <v>3</v>
      </c>
      <c r="P11" s="7" t="s">
        <v>4</v>
      </c>
      <c r="Q11" s="3"/>
      <c r="R11" s="7" t="s">
        <v>18</v>
      </c>
      <c r="S11" s="7"/>
      <c r="T11" s="3" t="s">
        <v>0</v>
      </c>
      <c r="U11" s="7" t="s">
        <v>1</v>
      </c>
      <c r="V11" s="7" t="s">
        <v>2</v>
      </c>
      <c r="W11" s="7" t="s">
        <v>3</v>
      </c>
      <c r="X11" s="8" t="s">
        <v>4</v>
      </c>
    </row>
    <row r="12" spans="2:24">
      <c r="B12" s="6" t="s">
        <v>14</v>
      </c>
      <c r="C12" s="3" t="s">
        <v>5</v>
      </c>
      <c r="D12" s="30">
        <v>1</v>
      </c>
      <c r="E12" s="4">
        <v>0.57999999999999996</v>
      </c>
      <c r="F12" s="4">
        <v>1271</v>
      </c>
      <c r="G12" s="4">
        <v>16</v>
      </c>
      <c r="H12" s="4">
        <v>16</v>
      </c>
      <c r="I12" s="4"/>
      <c r="J12" s="7" t="s">
        <v>14</v>
      </c>
      <c r="K12" s="7" t="s">
        <v>5</v>
      </c>
      <c r="L12" s="30">
        <v>1</v>
      </c>
      <c r="M12" s="4">
        <v>0.72</v>
      </c>
      <c r="N12" s="4">
        <v>1283</v>
      </c>
      <c r="O12" s="4">
        <v>16</v>
      </c>
      <c r="P12" s="4">
        <v>16</v>
      </c>
      <c r="Q12" s="4"/>
      <c r="R12" s="7" t="s">
        <v>14</v>
      </c>
      <c r="S12" s="7" t="s">
        <v>5</v>
      </c>
      <c r="T12" s="30">
        <v>1</v>
      </c>
      <c r="U12" s="4">
        <v>0.249</v>
      </c>
      <c r="V12" s="4">
        <v>1012</v>
      </c>
      <c r="W12" s="4">
        <v>14</v>
      </c>
      <c r="X12" s="5">
        <v>16</v>
      </c>
    </row>
    <row r="13" spans="2:24">
      <c r="B13" s="2"/>
      <c r="C13" s="3" t="s">
        <v>7</v>
      </c>
      <c r="D13" s="30">
        <v>1</v>
      </c>
      <c r="E13" s="4">
        <v>0.56999999999999995</v>
      </c>
      <c r="F13" s="4">
        <v>1291</v>
      </c>
      <c r="G13" s="4">
        <v>30</v>
      </c>
      <c r="H13" s="4">
        <v>30</v>
      </c>
      <c r="I13" s="4"/>
      <c r="J13" s="9"/>
      <c r="K13" s="7" t="s">
        <v>7</v>
      </c>
      <c r="L13" s="30">
        <v>1</v>
      </c>
      <c r="M13" s="4">
        <v>0.61</v>
      </c>
      <c r="N13" s="4">
        <v>1289</v>
      </c>
      <c r="O13" s="4">
        <v>30</v>
      </c>
      <c r="P13" s="4">
        <v>30</v>
      </c>
      <c r="Q13" s="4"/>
      <c r="R13" s="9"/>
      <c r="S13" s="7" t="s">
        <v>7</v>
      </c>
      <c r="T13" s="30">
        <v>1</v>
      </c>
      <c r="U13" s="4">
        <v>5.8999999999999997E-2</v>
      </c>
      <c r="V13" s="4">
        <v>1012</v>
      </c>
      <c r="W13" s="4">
        <v>27</v>
      </c>
      <c r="X13" s="5">
        <v>30</v>
      </c>
    </row>
    <row r="14" spans="2:24">
      <c r="B14" s="2"/>
      <c r="C14" s="3" t="s">
        <v>8</v>
      </c>
      <c r="D14" s="30">
        <v>1</v>
      </c>
      <c r="E14" s="4">
        <v>0.66</v>
      </c>
      <c r="F14" s="4">
        <v>1303</v>
      </c>
      <c r="G14" s="4">
        <v>45</v>
      </c>
      <c r="H14" s="4">
        <v>45</v>
      </c>
      <c r="I14" s="4"/>
      <c r="J14" s="9"/>
      <c r="K14" s="7" t="s">
        <v>8</v>
      </c>
      <c r="L14" s="30">
        <v>1</v>
      </c>
      <c r="M14" s="4">
        <v>0.93</v>
      </c>
      <c r="N14" s="4">
        <v>75</v>
      </c>
      <c r="O14" s="4">
        <v>1</v>
      </c>
      <c r="P14" s="4">
        <v>45</v>
      </c>
      <c r="Q14" s="4"/>
      <c r="R14" s="9"/>
      <c r="S14" s="7" t="s">
        <v>8</v>
      </c>
      <c r="T14" s="30">
        <v>1</v>
      </c>
      <c r="U14" s="4">
        <v>7.5999999999999998E-2</v>
      </c>
      <c r="V14" s="4">
        <v>1012</v>
      </c>
      <c r="W14" s="4">
        <v>39</v>
      </c>
      <c r="X14" s="5">
        <v>45</v>
      </c>
    </row>
    <row r="15" spans="2:24">
      <c r="B15" s="2"/>
      <c r="C15" s="3" t="s">
        <v>9</v>
      </c>
      <c r="D15" s="30">
        <v>1</v>
      </c>
      <c r="E15" s="4">
        <v>0.57999999999999996</v>
      </c>
      <c r="F15" s="4">
        <v>1303</v>
      </c>
      <c r="G15" s="4">
        <v>59</v>
      </c>
      <c r="H15" s="4">
        <v>59</v>
      </c>
      <c r="I15" s="4"/>
      <c r="J15" s="9"/>
      <c r="K15" s="7" t="s">
        <v>9</v>
      </c>
      <c r="L15" s="30">
        <v>1</v>
      </c>
      <c r="M15" s="4">
        <v>0.97</v>
      </c>
      <c r="N15" s="4">
        <v>75</v>
      </c>
      <c r="O15" s="4">
        <v>1</v>
      </c>
      <c r="P15" s="4">
        <v>59</v>
      </c>
      <c r="Q15" s="4"/>
      <c r="R15" s="9"/>
      <c r="S15" s="7" t="s">
        <v>9</v>
      </c>
      <c r="T15" s="30">
        <v>1</v>
      </c>
      <c r="U15" s="4">
        <v>1.9E-2</v>
      </c>
      <c r="V15" s="4">
        <v>1035</v>
      </c>
      <c r="W15" s="4">
        <v>53</v>
      </c>
      <c r="X15" s="5">
        <v>59</v>
      </c>
    </row>
    <row r="16" spans="2:24">
      <c r="B16" s="2"/>
      <c r="C16" s="3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5"/>
    </row>
    <row r="17" spans="2:24">
      <c r="B17" s="6" t="s">
        <v>6</v>
      </c>
      <c r="C17" s="3"/>
      <c r="D17" s="3" t="s">
        <v>0</v>
      </c>
      <c r="E17" s="3" t="s">
        <v>1</v>
      </c>
      <c r="F17" s="3" t="s">
        <v>2</v>
      </c>
      <c r="G17" s="3" t="s">
        <v>3</v>
      </c>
      <c r="H17" s="3" t="s">
        <v>4</v>
      </c>
      <c r="I17" s="4"/>
      <c r="J17" s="7" t="s">
        <v>17</v>
      </c>
      <c r="K17" s="7"/>
      <c r="L17" s="3" t="s">
        <v>0</v>
      </c>
      <c r="M17" s="7" t="s">
        <v>1</v>
      </c>
      <c r="N17" s="7" t="s">
        <v>2</v>
      </c>
      <c r="O17" s="7" t="s">
        <v>3</v>
      </c>
      <c r="P17" s="7" t="s">
        <v>4</v>
      </c>
      <c r="Q17" s="4"/>
      <c r="R17" s="7" t="s">
        <v>18</v>
      </c>
      <c r="S17" s="7"/>
      <c r="T17" s="3" t="s">
        <v>0</v>
      </c>
      <c r="U17" s="7" t="s">
        <v>1</v>
      </c>
      <c r="V17" s="7" t="s">
        <v>2</v>
      </c>
      <c r="W17" s="7" t="s">
        <v>3</v>
      </c>
      <c r="X17" s="8" t="s">
        <v>4</v>
      </c>
    </row>
    <row r="18" spans="2:24">
      <c r="B18" s="6" t="s">
        <v>15</v>
      </c>
      <c r="C18" s="3" t="s">
        <v>5</v>
      </c>
      <c r="D18" s="30">
        <v>1</v>
      </c>
      <c r="E18" s="4">
        <v>0.25064999999999998</v>
      </c>
      <c r="F18" s="4">
        <v>1125</v>
      </c>
      <c r="G18" s="4">
        <v>38</v>
      </c>
      <c r="H18" s="4">
        <v>42</v>
      </c>
      <c r="I18" s="4"/>
      <c r="J18" s="7" t="s">
        <v>15</v>
      </c>
      <c r="K18" s="7" t="s">
        <v>5</v>
      </c>
      <c r="L18" s="30">
        <v>1</v>
      </c>
      <c r="M18" s="4">
        <v>0.13500000000000001</v>
      </c>
      <c r="N18" s="4">
        <v>1058</v>
      </c>
      <c r="O18" s="4">
        <v>38</v>
      </c>
      <c r="P18" s="4">
        <v>43</v>
      </c>
      <c r="Q18" s="4"/>
      <c r="R18" s="7" t="s">
        <v>15</v>
      </c>
      <c r="S18" s="7" t="s">
        <v>5</v>
      </c>
      <c r="T18" s="30">
        <v>1</v>
      </c>
      <c r="U18" s="4">
        <v>0.33</v>
      </c>
      <c r="V18" s="4">
        <v>435</v>
      </c>
      <c r="W18" s="4">
        <v>16</v>
      </c>
      <c r="X18" s="5">
        <v>43</v>
      </c>
    </row>
    <row r="19" spans="2:24">
      <c r="B19" s="2"/>
      <c r="C19" s="3" t="s">
        <v>7</v>
      </c>
      <c r="D19" s="30">
        <v>1</v>
      </c>
      <c r="E19" s="4">
        <v>2.605E-2</v>
      </c>
      <c r="F19" s="4">
        <v>1013</v>
      </c>
      <c r="G19" s="4">
        <v>60</v>
      </c>
      <c r="H19" s="4">
        <v>69</v>
      </c>
      <c r="I19" s="4"/>
      <c r="J19" s="9"/>
      <c r="K19" s="7" t="s">
        <v>7</v>
      </c>
      <c r="L19" s="30">
        <v>1</v>
      </c>
      <c r="M19" s="4">
        <v>2.5000000000000001E-2</v>
      </c>
      <c r="N19" s="4">
        <v>1058</v>
      </c>
      <c r="O19" s="4">
        <v>63</v>
      </c>
      <c r="P19" s="4">
        <v>70</v>
      </c>
      <c r="Q19" s="4"/>
      <c r="R19" s="9"/>
      <c r="S19" s="7" t="s">
        <v>7</v>
      </c>
      <c r="T19" s="30">
        <v>1</v>
      </c>
      <c r="U19" s="4">
        <v>0.39</v>
      </c>
      <c r="V19" s="4">
        <v>664</v>
      </c>
      <c r="W19" s="4">
        <v>37</v>
      </c>
      <c r="X19" s="5">
        <v>70</v>
      </c>
    </row>
    <row r="20" spans="2:24">
      <c r="B20" s="2"/>
      <c r="C20" s="3" t="s">
        <v>8</v>
      </c>
      <c r="D20" s="30">
        <v>0.18</v>
      </c>
      <c r="E20" s="4">
        <v>1.1000000000000001E-3</v>
      </c>
      <c r="F20" s="4">
        <v>1013</v>
      </c>
      <c r="G20" s="4">
        <v>85</v>
      </c>
      <c r="H20" s="4">
        <v>95</v>
      </c>
      <c r="I20" s="4"/>
      <c r="J20" s="9"/>
      <c r="K20" s="7" t="s">
        <v>8</v>
      </c>
      <c r="L20" s="30">
        <v>1</v>
      </c>
      <c r="M20" s="4">
        <v>3.3000000000000002E-2</v>
      </c>
      <c r="N20" s="4">
        <v>1058</v>
      </c>
      <c r="O20" s="4">
        <v>88</v>
      </c>
      <c r="P20" s="4">
        <v>100</v>
      </c>
      <c r="Q20" s="4"/>
      <c r="R20" s="9"/>
      <c r="S20" s="7" t="s">
        <v>8</v>
      </c>
      <c r="T20" s="30">
        <v>1</v>
      </c>
      <c r="U20" s="4">
        <v>0.2</v>
      </c>
      <c r="V20" s="4">
        <v>1140</v>
      </c>
      <c r="W20" s="4">
        <v>90</v>
      </c>
      <c r="X20" s="5">
        <v>100</v>
      </c>
    </row>
    <row r="21" spans="2:24">
      <c r="B21" s="2"/>
      <c r="C21" s="3" t="s">
        <v>9</v>
      </c>
      <c r="D21" s="30">
        <v>0.18</v>
      </c>
      <c r="E21" s="4">
        <v>5.5000000000000003E-4</v>
      </c>
      <c r="F21" s="4">
        <v>1077</v>
      </c>
      <c r="G21" s="4">
        <v>117</v>
      </c>
      <c r="H21" s="4">
        <v>127</v>
      </c>
      <c r="I21" s="4"/>
      <c r="J21" s="9"/>
      <c r="K21" s="7" t="s">
        <v>9</v>
      </c>
      <c r="L21" s="30">
        <v>1</v>
      </c>
      <c r="M21" s="4">
        <v>2.4E-2</v>
      </c>
      <c r="N21" s="4">
        <v>1072</v>
      </c>
      <c r="O21" s="4">
        <v>114</v>
      </c>
      <c r="P21" s="4">
        <v>129</v>
      </c>
      <c r="Q21" s="4"/>
      <c r="R21" s="9"/>
      <c r="S21" s="7" t="s">
        <v>9</v>
      </c>
      <c r="T21" s="30">
        <v>1</v>
      </c>
      <c r="U21" s="4">
        <v>0.34</v>
      </c>
      <c r="V21" s="4">
        <v>30</v>
      </c>
      <c r="W21" s="4">
        <v>4</v>
      </c>
      <c r="X21" s="5">
        <v>129</v>
      </c>
    </row>
    <row r="22" spans="2:24">
      <c r="B22" s="2"/>
      <c r="C22" s="3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5"/>
    </row>
    <row r="23" spans="2:24">
      <c r="B23" s="6" t="s">
        <v>6</v>
      </c>
      <c r="C23" s="3"/>
      <c r="D23" s="3" t="s">
        <v>0</v>
      </c>
      <c r="E23" s="3" t="s">
        <v>1</v>
      </c>
      <c r="F23" s="3" t="s">
        <v>2</v>
      </c>
      <c r="G23" s="3" t="s">
        <v>3</v>
      </c>
      <c r="H23" s="3" t="s">
        <v>4</v>
      </c>
      <c r="I23" s="4"/>
      <c r="J23" s="7" t="s">
        <v>17</v>
      </c>
      <c r="K23" s="7"/>
      <c r="L23" s="3" t="s">
        <v>0</v>
      </c>
      <c r="M23" s="7" t="s">
        <v>1</v>
      </c>
      <c r="N23" s="7" t="s">
        <v>2</v>
      </c>
      <c r="O23" s="7" t="s">
        <v>3</v>
      </c>
      <c r="P23" s="7" t="s">
        <v>4</v>
      </c>
      <c r="Q23" s="4"/>
      <c r="R23" s="7" t="s">
        <v>18</v>
      </c>
      <c r="S23" s="7"/>
      <c r="T23" s="3" t="s">
        <v>0</v>
      </c>
      <c r="U23" s="7" t="s">
        <v>1</v>
      </c>
      <c r="V23" s="7" t="s">
        <v>2</v>
      </c>
      <c r="W23" s="7" t="s">
        <v>3</v>
      </c>
      <c r="X23" s="8" t="s">
        <v>4</v>
      </c>
    </row>
    <row r="24" spans="2:24">
      <c r="B24" s="6" t="s">
        <v>16</v>
      </c>
      <c r="C24" s="3" t="s">
        <v>5</v>
      </c>
      <c r="D24" s="30">
        <v>1</v>
      </c>
      <c r="E24" s="4">
        <v>2.6499999999999999E-2</v>
      </c>
      <c r="F24" s="4">
        <v>983</v>
      </c>
      <c r="G24" s="4">
        <v>37</v>
      </c>
      <c r="H24" s="4">
        <v>42</v>
      </c>
      <c r="I24" s="4"/>
      <c r="J24" s="7" t="s">
        <v>16</v>
      </c>
      <c r="K24" s="7" t="s">
        <v>5</v>
      </c>
      <c r="L24" s="30">
        <v>1</v>
      </c>
      <c r="M24" s="4">
        <v>0.27610000000000001</v>
      </c>
      <c r="N24" s="4">
        <v>1272</v>
      </c>
      <c r="O24" s="4">
        <v>43</v>
      </c>
      <c r="P24" s="4">
        <v>43</v>
      </c>
      <c r="Q24" s="4"/>
      <c r="R24" s="7" t="s">
        <v>16</v>
      </c>
      <c r="S24" s="7" t="s">
        <v>5</v>
      </c>
      <c r="T24" s="30">
        <v>0.17</v>
      </c>
      <c r="U24" s="4">
        <v>4.8999999999999998E-4</v>
      </c>
      <c r="V24" s="4">
        <v>33</v>
      </c>
      <c r="W24" s="4">
        <v>6</v>
      </c>
      <c r="X24" s="5">
        <v>43</v>
      </c>
    </row>
    <row r="25" spans="2:24">
      <c r="B25" s="2"/>
      <c r="C25" s="3" t="s">
        <v>7</v>
      </c>
      <c r="D25" s="30">
        <v>1</v>
      </c>
      <c r="E25" s="4">
        <v>1.3899999999999999E-2</v>
      </c>
      <c r="F25" s="4">
        <v>1238</v>
      </c>
      <c r="G25" s="4">
        <v>69</v>
      </c>
      <c r="H25" s="4">
        <v>69</v>
      </c>
      <c r="I25" s="4"/>
      <c r="J25" s="9"/>
      <c r="K25" s="7" t="s">
        <v>7</v>
      </c>
      <c r="L25" s="30">
        <v>1</v>
      </c>
      <c r="M25" s="4">
        <v>0.1011</v>
      </c>
      <c r="N25" s="4">
        <v>1144</v>
      </c>
      <c r="O25" s="4">
        <v>65</v>
      </c>
      <c r="P25" s="4">
        <v>70</v>
      </c>
      <c r="Q25" s="4"/>
      <c r="R25" s="9"/>
      <c r="S25" s="7" t="s">
        <v>7</v>
      </c>
      <c r="T25" s="30">
        <v>0.76</v>
      </c>
      <c r="U25" s="4">
        <v>4.45E-3</v>
      </c>
      <c r="V25" s="4">
        <v>970</v>
      </c>
      <c r="W25" s="4">
        <v>61</v>
      </c>
      <c r="X25" s="5">
        <v>70</v>
      </c>
    </row>
    <row r="26" spans="2:24">
      <c r="B26" s="2"/>
      <c r="C26" s="3" t="s">
        <v>8</v>
      </c>
      <c r="D26" s="30">
        <v>0.7</v>
      </c>
      <c r="E26" s="4">
        <v>4.1999999999999997E-3</v>
      </c>
      <c r="F26" s="4">
        <v>1244</v>
      </c>
      <c r="G26" s="4">
        <v>95</v>
      </c>
      <c r="H26" s="4">
        <v>95</v>
      </c>
      <c r="I26" s="4"/>
      <c r="J26" s="9"/>
      <c r="K26" s="7" t="s">
        <v>8</v>
      </c>
      <c r="L26" s="30">
        <v>1</v>
      </c>
      <c r="M26" s="4">
        <v>7.4999999999999997E-3</v>
      </c>
      <c r="N26" s="4">
        <v>1144</v>
      </c>
      <c r="O26" s="4">
        <v>95</v>
      </c>
      <c r="P26" s="4">
        <v>100</v>
      </c>
      <c r="Q26" s="4"/>
      <c r="R26" s="9"/>
      <c r="S26" s="7" t="s">
        <v>8</v>
      </c>
      <c r="T26" s="30">
        <v>0.82</v>
      </c>
      <c r="U26" s="4">
        <v>8.4399999999999996E-3</v>
      </c>
      <c r="V26" s="4">
        <v>970</v>
      </c>
      <c r="W26" s="4">
        <v>84</v>
      </c>
      <c r="X26" s="5">
        <v>100</v>
      </c>
    </row>
    <row r="27" spans="2:24" ht="16" thickBot="1">
      <c r="B27" s="10"/>
      <c r="C27" s="11" t="s">
        <v>9</v>
      </c>
      <c r="D27" s="31">
        <v>0.7</v>
      </c>
      <c r="E27" s="12">
        <v>3.2000000000000002E-3</v>
      </c>
      <c r="F27" s="12">
        <v>1012</v>
      </c>
      <c r="G27" s="12">
        <v>110</v>
      </c>
      <c r="H27" s="12">
        <v>127</v>
      </c>
      <c r="I27" s="12"/>
      <c r="J27" s="13"/>
      <c r="K27" s="14" t="s">
        <v>9</v>
      </c>
      <c r="L27" s="31">
        <v>1</v>
      </c>
      <c r="M27" s="12">
        <v>1.7899999999999999E-2</v>
      </c>
      <c r="N27" s="12">
        <v>1153</v>
      </c>
      <c r="O27" s="12">
        <v>121</v>
      </c>
      <c r="P27" s="12">
        <v>129</v>
      </c>
      <c r="Q27" s="12"/>
      <c r="R27" s="13"/>
      <c r="S27" s="14" t="s">
        <v>9</v>
      </c>
      <c r="T27" s="31">
        <v>0.82</v>
      </c>
      <c r="U27" s="12">
        <v>9.5600000000000008E-3</v>
      </c>
      <c r="V27" s="12">
        <v>2</v>
      </c>
      <c r="W27" s="12">
        <v>2</v>
      </c>
      <c r="X27" s="27">
        <v>129</v>
      </c>
    </row>
    <row r="28" spans="2:24" ht="16" thickBot="1"/>
    <row r="29" spans="2:24">
      <c r="B29" s="15" t="s">
        <v>33</v>
      </c>
      <c r="C29" s="16"/>
      <c r="D29" s="58" t="s">
        <v>34</v>
      </c>
      <c r="E29" s="58"/>
      <c r="F29" s="58" t="s">
        <v>41</v>
      </c>
      <c r="G29" s="58"/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6"/>
      <c r="V29" s="16"/>
      <c r="W29" s="16"/>
      <c r="X29" s="17"/>
    </row>
    <row r="30" spans="2:24">
      <c r="B30" s="2"/>
      <c r="C30" s="3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5"/>
    </row>
    <row r="31" spans="2:24">
      <c r="B31" s="2"/>
      <c r="C31" s="3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5"/>
    </row>
    <row r="32" spans="2:24">
      <c r="B32" s="6" t="s">
        <v>6</v>
      </c>
      <c r="C32" s="3"/>
      <c r="D32" s="3" t="s">
        <v>0</v>
      </c>
      <c r="E32" s="3" t="s">
        <v>1</v>
      </c>
      <c r="F32" s="3" t="s">
        <v>2</v>
      </c>
      <c r="G32" s="3" t="s">
        <v>3</v>
      </c>
      <c r="H32" s="3" t="s">
        <v>4</v>
      </c>
      <c r="I32" s="3"/>
      <c r="J32" s="7" t="s">
        <v>17</v>
      </c>
      <c r="K32" s="7"/>
      <c r="L32" s="3" t="s">
        <v>0</v>
      </c>
      <c r="M32" s="7" t="s">
        <v>1</v>
      </c>
      <c r="N32" s="7" t="s">
        <v>2</v>
      </c>
      <c r="O32" s="7" t="s">
        <v>3</v>
      </c>
      <c r="P32" s="7" t="s">
        <v>4</v>
      </c>
      <c r="Q32" s="3"/>
      <c r="R32" s="7" t="s">
        <v>18</v>
      </c>
      <c r="S32" s="7"/>
      <c r="T32" s="3" t="s">
        <v>0</v>
      </c>
      <c r="U32" s="7" t="s">
        <v>1</v>
      </c>
      <c r="V32" s="7" t="s">
        <v>2</v>
      </c>
      <c r="W32" s="7" t="s">
        <v>3</v>
      </c>
      <c r="X32" s="8" t="s">
        <v>4</v>
      </c>
    </row>
    <row r="33" spans="2:24">
      <c r="B33" s="6" t="s">
        <v>13</v>
      </c>
      <c r="C33" s="3" t="s">
        <v>5</v>
      </c>
      <c r="D33" s="30">
        <v>5.3999999999999999E-2</v>
      </c>
      <c r="E33" s="21">
        <v>8.3000000000000001E-4</v>
      </c>
      <c r="F33" s="4">
        <v>275</v>
      </c>
      <c r="G33" s="4">
        <v>13</v>
      </c>
      <c r="H33" s="4">
        <v>26</v>
      </c>
      <c r="I33" s="4"/>
      <c r="J33" s="7" t="s">
        <v>13</v>
      </c>
      <c r="K33" s="7" t="s">
        <v>5</v>
      </c>
      <c r="L33" s="30">
        <v>0.23</v>
      </c>
      <c r="M33" s="4">
        <v>3.5000000000000001E-3</v>
      </c>
      <c r="N33" s="4">
        <v>203</v>
      </c>
      <c r="O33" s="4">
        <v>10</v>
      </c>
      <c r="P33" s="4">
        <v>26</v>
      </c>
      <c r="Q33" s="4"/>
      <c r="R33" s="7" t="s">
        <v>13</v>
      </c>
      <c r="S33" s="7" t="s">
        <v>5</v>
      </c>
      <c r="T33" s="30">
        <v>1</v>
      </c>
      <c r="U33" s="21">
        <v>0.03</v>
      </c>
      <c r="V33" s="4">
        <v>1068</v>
      </c>
      <c r="W33" s="4">
        <v>25</v>
      </c>
      <c r="X33" s="5">
        <v>26</v>
      </c>
    </row>
    <row r="34" spans="2:24">
      <c r="B34" s="2"/>
      <c r="C34" s="3" t="s">
        <v>7</v>
      </c>
      <c r="D34" s="30">
        <v>1.1999999999999999E-6</v>
      </c>
      <c r="E34" s="21">
        <v>4.8E-9</v>
      </c>
      <c r="F34" s="4">
        <v>295</v>
      </c>
      <c r="G34" s="4">
        <v>32</v>
      </c>
      <c r="H34" s="4">
        <v>55</v>
      </c>
      <c r="I34" s="4"/>
      <c r="J34" s="9"/>
      <c r="K34" s="7" t="s">
        <v>7</v>
      </c>
      <c r="L34" s="30">
        <v>2.3999999999999999E-6</v>
      </c>
      <c r="M34" s="4">
        <v>2.7E-8</v>
      </c>
      <c r="N34" s="4">
        <v>260</v>
      </c>
      <c r="O34" s="4">
        <v>29</v>
      </c>
      <c r="P34" s="4">
        <v>55</v>
      </c>
      <c r="Q34" s="4"/>
      <c r="R34" s="9"/>
      <c r="S34" s="7" t="s">
        <v>7</v>
      </c>
      <c r="T34" s="30">
        <v>1</v>
      </c>
      <c r="U34" s="21">
        <v>1.0999999999999999E-2</v>
      </c>
      <c r="V34" s="4">
        <v>1095</v>
      </c>
      <c r="W34" s="4">
        <v>52</v>
      </c>
      <c r="X34" s="5">
        <v>55</v>
      </c>
    </row>
    <row r="35" spans="2:24">
      <c r="B35" s="2"/>
      <c r="C35" s="3" t="s">
        <v>8</v>
      </c>
      <c r="D35" s="30">
        <v>9.9000000000000001E-6</v>
      </c>
      <c r="E35" s="21">
        <v>7.6000000000000006E-8</v>
      </c>
      <c r="F35" s="4">
        <v>295</v>
      </c>
      <c r="G35" s="4">
        <v>38</v>
      </c>
      <c r="H35" s="4">
        <v>77</v>
      </c>
      <c r="I35" s="4"/>
      <c r="J35" s="9"/>
      <c r="K35" s="7" t="s">
        <v>8</v>
      </c>
      <c r="L35" s="30">
        <v>4.8E-8</v>
      </c>
      <c r="M35" s="4">
        <v>3.6E-10</v>
      </c>
      <c r="N35" s="4">
        <v>284</v>
      </c>
      <c r="O35" s="4">
        <v>42</v>
      </c>
      <c r="P35" s="4">
        <v>80</v>
      </c>
      <c r="Q35" s="4"/>
      <c r="R35" s="9"/>
      <c r="S35" s="7" t="s">
        <v>8</v>
      </c>
      <c r="T35" s="30">
        <v>1</v>
      </c>
      <c r="U35" s="21">
        <v>2.8000000000000001E-2</v>
      </c>
      <c r="V35" s="4">
        <v>1095</v>
      </c>
      <c r="W35" s="4">
        <v>73</v>
      </c>
      <c r="X35" s="5">
        <v>80</v>
      </c>
    </row>
    <row r="36" spans="2:24">
      <c r="B36" s="2"/>
      <c r="C36" s="3" t="s">
        <v>9</v>
      </c>
      <c r="D36" s="30">
        <v>3.6999999999999998E-5</v>
      </c>
      <c r="E36" s="21">
        <v>4.3000000000000001E-7</v>
      </c>
      <c r="F36" s="4">
        <v>295</v>
      </c>
      <c r="G36" s="4">
        <v>45</v>
      </c>
      <c r="H36" s="4">
        <v>103</v>
      </c>
      <c r="I36" s="4"/>
      <c r="J36" s="9"/>
      <c r="K36" s="7" t="s">
        <v>9</v>
      </c>
      <c r="L36" s="30">
        <v>4.8E-8</v>
      </c>
      <c r="M36" s="4">
        <v>2.0000000000000001E-10</v>
      </c>
      <c r="N36" s="4">
        <v>448</v>
      </c>
      <c r="O36" s="4">
        <v>66</v>
      </c>
      <c r="P36" s="4">
        <v>104</v>
      </c>
      <c r="Q36" s="4"/>
      <c r="R36" s="9"/>
      <c r="S36" s="7" t="s">
        <v>9</v>
      </c>
      <c r="T36" s="30">
        <v>1</v>
      </c>
      <c r="U36" s="21">
        <v>2.4E-2</v>
      </c>
      <c r="V36" s="4">
        <v>1095</v>
      </c>
      <c r="W36" s="4">
        <v>94</v>
      </c>
      <c r="X36" s="5">
        <v>104</v>
      </c>
    </row>
    <row r="37" spans="2:24">
      <c r="B37" s="2"/>
      <c r="C37" s="3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5"/>
    </row>
    <row r="38" spans="2:24">
      <c r="B38" s="6" t="s">
        <v>6</v>
      </c>
      <c r="C38" s="3"/>
      <c r="D38" s="3" t="s">
        <v>0</v>
      </c>
      <c r="E38" s="3" t="s">
        <v>1</v>
      </c>
      <c r="F38" s="3" t="s">
        <v>2</v>
      </c>
      <c r="G38" s="3" t="s">
        <v>3</v>
      </c>
      <c r="H38" s="3" t="s">
        <v>4</v>
      </c>
      <c r="I38" s="3"/>
      <c r="J38" s="7" t="s">
        <v>17</v>
      </c>
      <c r="K38" s="7"/>
      <c r="L38" s="3" t="s">
        <v>0</v>
      </c>
      <c r="M38" s="7" t="s">
        <v>1</v>
      </c>
      <c r="N38" s="7" t="s">
        <v>2</v>
      </c>
      <c r="O38" s="7" t="s">
        <v>3</v>
      </c>
      <c r="P38" s="7" t="s">
        <v>4</v>
      </c>
      <c r="Q38" s="3"/>
      <c r="R38" s="7" t="s">
        <v>18</v>
      </c>
      <c r="S38" s="7"/>
      <c r="T38" s="3" t="s">
        <v>0</v>
      </c>
      <c r="U38" s="7" t="s">
        <v>1</v>
      </c>
      <c r="V38" s="7" t="s">
        <v>2</v>
      </c>
      <c r="W38" s="7" t="s">
        <v>3</v>
      </c>
      <c r="X38" s="8" t="s">
        <v>4</v>
      </c>
    </row>
    <row r="39" spans="2:24">
      <c r="B39" s="6" t="s">
        <v>14</v>
      </c>
      <c r="C39" s="3" t="s">
        <v>5</v>
      </c>
      <c r="D39" s="30">
        <v>1</v>
      </c>
      <c r="E39" s="4">
        <v>0.32</v>
      </c>
      <c r="F39" s="4">
        <v>1259</v>
      </c>
      <c r="G39" s="4">
        <v>26</v>
      </c>
      <c r="H39" s="4">
        <v>26</v>
      </c>
      <c r="I39" s="4"/>
      <c r="J39" s="7" t="s">
        <v>14</v>
      </c>
      <c r="K39" s="7" t="s">
        <v>5</v>
      </c>
      <c r="L39" s="30">
        <v>1</v>
      </c>
      <c r="M39" s="4">
        <v>0.114</v>
      </c>
      <c r="N39" s="4">
        <v>95</v>
      </c>
      <c r="O39" s="4">
        <v>4</v>
      </c>
      <c r="P39" s="4">
        <v>26</v>
      </c>
      <c r="Q39" s="4"/>
      <c r="R39" s="7" t="s">
        <v>14</v>
      </c>
      <c r="S39" s="7" t="s">
        <v>5</v>
      </c>
      <c r="T39" s="30">
        <v>1</v>
      </c>
      <c r="U39" s="4">
        <v>0.16800000000000001</v>
      </c>
      <c r="V39" s="4">
        <v>1097</v>
      </c>
      <c r="W39" s="4">
        <v>24</v>
      </c>
      <c r="X39" s="5">
        <v>26</v>
      </c>
    </row>
    <row r="40" spans="2:24">
      <c r="B40" s="2"/>
      <c r="C40" s="3" t="s">
        <v>7</v>
      </c>
      <c r="D40" s="30">
        <v>1</v>
      </c>
      <c r="E40" s="4">
        <v>0.57999999999999996</v>
      </c>
      <c r="F40" s="4">
        <v>1259</v>
      </c>
      <c r="G40" s="4">
        <v>53</v>
      </c>
      <c r="H40" s="4">
        <v>55</v>
      </c>
      <c r="I40" s="4"/>
      <c r="J40" s="9"/>
      <c r="K40" s="7" t="s">
        <v>7</v>
      </c>
      <c r="L40" s="30">
        <v>1</v>
      </c>
      <c r="M40" s="4">
        <v>0.22700000000000001</v>
      </c>
      <c r="N40" s="4">
        <v>6</v>
      </c>
      <c r="O40" s="4">
        <v>1</v>
      </c>
      <c r="P40" s="4">
        <v>55</v>
      </c>
      <c r="Q40" s="4"/>
      <c r="R40" s="9"/>
      <c r="S40" s="7" t="s">
        <v>7</v>
      </c>
      <c r="T40" s="30">
        <v>1</v>
      </c>
      <c r="U40" s="4">
        <v>8.4000000000000005E-2</v>
      </c>
      <c r="V40" s="4">
        <v>1097</v>
      </c>
      <c r="W40" s="4">
        <v>50</v>
      </c>
      <c r="X40" s="5">
        <v>55</v>
      </c>
    </row>
    <row r="41" spans="2:24">
      <c r="B41" s="2"/>
      <c r="C41" s="3" t="s">
        <v>8</v>
      </c>
      <c r="D41" s="30">
        <v>1</v>
      </c>
      <c r="E41" s="4">
        <v>0.65</v>
      </c>
      <c r="F41" s="4">
        <v>1308</v>
      </c>
      <c r="G41" s="4">
        <v>77</v>
      </c>
      <c r="H41" s="4">
        <v>77</v>
      </c>
      <c r="I41" s="4"/>
      <c r="J41" s="9"/>
      <c r="K41" s="7" t="s">
        <v>8</v>
      </c>
      <c r="L41" s="30">
        <v>1</v>
      </c>
      <c r="M41" s="4">
        <v>0.315</v>
      </c>
      <c r="N41" s="4">
        <v>6</v>
      </c>
      <c r="O41" s="4">
        <v>1</v>
      </c>
      <c r="P41" s="4">
        <v>80</v>
      </c>
      <c r="Q41" s="4"/>
      <c r="R41" s="9"/>
      <c r="S41" s="7" t="s">
        <v>8</v>
      </c>
      <c r="T41" s="30">
        <v>1</v>
      </c>
      <c r="U41" s="4">
        <v>4.9000000000000002E-2</v>
      </c>
      <c r="V41" s="4">
        <v>994</v>
      </c>
      <c r="W41" s="4">
        <v>67</v>
      </c>
      <c r="X41" s="5">
        <v>80</v>
      </c>
    </row>
    <row r="42" spans="2:24">
      <c r="B42" s="2"/>
      <c r="C42" s="3" t="s">
        <v>9</v>
      </c>
      <c r="D42" s="30">
        <v>1</v>
      </c>
      <c r="E42" s="4">
        <v>0.22</v>
      </c>
      <c r="F42" s="4">
        <v>3</v>
      </c>
      <c r="G42" s="4">
        <v>1</v>
      </c>
      <c r="H42" s="4">
        <v>103</v>
      </c>
      <c r="I42" s="4"/>
      <c r="J42" s="9"/>
      <c r="K42" s="7" t="s">
        <v>9</v>
      </c>
      <c r="L42" s="30">
        <v>1</v>
      </c>
      <c r="M42" s="4">
        <v>7.5999999999999998E-2</v>
      </c>
      <c r="N42" s="4">
        <v>6</v>
      </c>
      <c r="O42" s="4">
        <v>2</v>
      </c>
      <c r="P42" s="4">
        <v>104</v>
      </c>
      <c r="Q42" s="4"/>
      <c r="R42" s="9"/>
      <c r="S42" s="7" t="s">
        <v>9</v>
      </c>
      <c r="T42" s="30">
        <v>1</v>
      </c>
      <c r="U42" s="4">
        <v>3.6999999999999998E-2</v>
      </c>
      <c r="V42" s="4">
        <v>1016</v>
      </c>
      <c r="W42" s="4">
        <v>88</v>
      </c>
      <c r="X42" s="5">
        <v>104</v>
      </c>
    </row>
    <row r="43" spans="2:24">
      <c r="B43" s="2"/>
      <c r="C43" s="3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5"/>
    </row>
    <row r="44" spans="2:24">
      <c r="B44" s="6" t="s">
        <v>6</v>
      </c>
      <c r="C44" s="3"/>
      <c r="D44" s="3" t="s">
        <v>0</v>
      </c>
      <c r="E44" s="3" t="s">
        <v>1</v>
      </c>
      <c r="F44" s="3" t="s">
        <v>2</v>
      </c>
      <c r="G44" s="3" t="s">
        <v>3</v>
      </c>
      <c r="H44" s="3" t="s">
        <v>4</v>
      </c>
      <c r="I44" s="4"/>
      <c r="J44" s="7" t="s">
        <v>17</v>
      </c>
      <c r="K44" s="7"/>
      <c r="L44" s="3" t="s">
        <v>0</v>
      </c>
      <c r="M44" s="7" t="s">
        <v>1</v>
      </c>
      <c r="N44" s="7" t="s">
        <v>2</v>
      </c>
      <c r="O44" s="7" t="s">
        <v>3</v>
      </c>
      <c r="P44" s="7" t="s">
        <v>4</v>
      </c>
      <c r="Q44" s="4"/>
      <c r="R44" s="7" t="s">
        <v>18</v>
      </c>
      <c r="S44" s="7"/>
      <c r="T44" s="3" t="s">
        <v>0</v>
      </c>
      <c r="U44" s="7" t="s">
        <v>1</v>
      </c>
      <c r="V44" s="7" t="s">
        <v>2</v>
      </c>
      <c r="W44" s="7" t="s">
        <v>3</v>
      </c>
      <c r="X44" s="8" t="s">
        <v>4</v>
      </c>
    </row>
    <row r="45" spans="2:24">
      <c r="B45" s="6" t="s">
        <v>15</v>
      </c>
      <c r="C45" s="3" t="s">
        <v>5</v>
      </c>
      <c r="D45" s="30">
        <v>1</v>
      </c>
      <c r="E45" s="4">
        <v>8.7999999999999995E-2</v>
      </c>
      <c r="F45" s="4">
        <v>796</v>
      </c>
      <c r="G45" s="4">
        <v>10</v>
      </c>
      <c r="H45" s="4">
        <v>12</v>
      </c>
      <c r="I45" s="4"/>
      <c r="J45" s="7" t="s">
        <v>15</v>
      </c>
      <c r="K45" s="7" t="s">
        <v>5</v>
      </c>
      <c r="L45" s="30">
        <v>1</v>
      </c>
      <c r="M45" s="4">
        <v>0.31</v>
      </c>
      <c r="N45" s="4">
        <v>1189</v>
      </c>
      <c r="O45" s="4">
        <v>12</v>
      </c>
      <c r="P45" s="4">
        <v>12</v>
      </c>
      <c r="Q45" s="4"/>
      <c r="R45" s="7" t="s">
        <v>15</v>
      </c>
      <c r="S45" s="7" t="s">
        <v>5</v>
      </c>
      <c r="T45" s="30">
        <v>1</v>
      </c>
      <c r="U45" s="4">
        <v>1.2999999999999999E-2</v>
      </c>
      <c r="V45" s="4">
        <v>628</v>
      </c>
      <c r="W45" s="4">
        <v>10</v>
      </c>
      <c r="X45" s="5">
        <v>12</v>
      </c>
    </row>
    <row r="46" spans="2:24">
      <c r="B46" s="2"/>
      <c r="C46" s="3" t="s">
        <v>7</v>
      </c>
      <c r="D46" s="30">
        <v>1</v>
      </c>
      <c r="E46" s="4">
        <v>8.4000000000000005E-2</v>
      </c>
      <c r="F46" s="4">
        <v>952</v>
      </c>
      <c r="G46" s="4">
        <v>20</v>
      </c>
      <c r="H46" s="4">
        <v>23</v>
      </c>
      <c r="I46" s="4"/>
      <c r="J46" s="9"/>
      <c r="K46" s="7" t="s">
        <v>7</v>
      </c>
      <c r="L46" s="30">
        <v>1</v>
      </c>
      <c r="M46" s="4">
        <v>0.36</v>
      </c>
      <c r="N46" s="4">
        <v>1189</v>
      </c>
      <c r="O46" s="4">
        <v>22</v>
      </c>
      <c r="P46" s="4">
        <v>23</v>
      </c>
      <c r="Q46" s="4"/>
      <c r="R46" s="9"/>
      <c r="S46" s="7" t="s">
        <v>7</v>
      </c>
      <c r="T46" s="30">
        <v>1</v>
      </c>
      <c r="U46" s="4">
        <v>6.4000000000000001E-2</v>
      </c>
      <c r="V46" s="4">
        <v>511</v>
      </c>
      <c r="W46" s="4">
        <v>13</v>
      </c>
      <c r="X46" s="5">
        <v>23</v>
      </c>
    </row>
    <row r="47" spans="2:24">
      <c r="B47" s="2"/>
      <c r="C47" s="3" t="s">
        <v>8</v>
      </c>
      <c r="D47" s="30">
        <v>1</v>
      </c>
      <c r="E47" s="4">
        <v>6.6000000000000003E-2</v>
      </c>
      <c r="F47" s="4">
        <v>1215</v>
      </c>
      <c r="G47" s="4">
        <v>34</v>
      </c>
      <c r="H47" s="4">
        <v>34</v>
      </c>
      <c r="I47" s="4"/>
      <c r="J47" s="9"/>
      <c r="K47" s="7" t="s">
        <v>8</v>
      </c>
      <c r="L47" s="30">
        <v>1</v>
      </c>
      <c r="M47" s="4">
        <v>0.24</v>
      </c>
      <c r="N47" s="4">
        <v>1208</v>
      </c>
      <c r="O47" s="4">
        <v>33</v>
      </c>
      <c r="P47" s="4">
        <v>34</v>
      </c>
      <c r="Q47" s="4"/>
      <c r="R47" s="9"/>
      <c r="S47" s="7" t="s">
        <v>8</v>
      </c>
      <c r="T47" s="30">
        <v>1</v>
      </c>
      <c r="U47" s="4">
        <v>9.0999999999999998E-2</v>
      </c>
      <c r="V47" s="4">
        <v>1116</v>
      </c>
      <c r="W47" s="4">
        <v>32</v>
      </c>
      <c r="X47" s="5">
        <v>34</v>
      </c>
    </row>
    <row r="48" spans="2:24">
      <c r="B48" s="2"/>
      <c r="C48" s="3" t="s">
        <v>9</v>
      </c>
      <c r="D48" s="30">
        <v>1</v>
      </c>
      <c r="E48" s="4">
        <v>0.129</v>
      </c>
      <c r="F48" s="4">
        <v>1215</v>
      </c>
      <c r="G48" s="4">
        <v>44</v>
      </c>
      <c r="H48" s="4">
        <v>45</v>
      </c>
      <c r="I48" s="4"/>
      <c r="J48" s="9"/>
      <c r="K48" s="7" t="s">
        <v>9</v>
      </c>
      <c r="L48" s="30">
        <v>1</v>
      </c>
      <c r="M48" s="4">
        <v>0.28999999999999998</v>
      </c>
      <c r="N48" s="4">
        <v>1208</v>
      </c>
      <c r="O48" s="4">
        <v>44</v>
      </c>
      <c r="P48" s="4">
        <v>46</v>
      </c>
      <c r="Q48" s="4"/>
      <c r="R48" s="9"/>
      <c r="S48" s="7" t="s">
        <v>9</v>
      </c>
      <c r="T48" s="30">
        <v>1</v>
      </c>
      <c r="U48" s="4">
        <v>0.26200000000000001</v>
      </c>
      <c r="V48" s="4">
        <v>930</v>
      </c>
      <c r="W48" s="4">
        <v>35</v>
      </c>
      <c r="X48" s="5">
        <v>46</v>
      </c>
    </row>
    <row r="49" spans="2:24">
      <c r="B49" s="2"/>
      <c r="C49" s="3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5"/>
    </row>
    <row r="50" spans="2:24">
      <c r="B50" s="6" t="s">
        <v>6</v>
      </c>
      <c r="C50" s="3"/>
      <c r="D50" s="3" t="s">
        <v>0</v>
      </c>
      <c r="E50" s="3" t="s">
        <v>1</v>
      </c>
      <c r="F50" s="3" t="s">
        <v>2</v>
      </c>
      <c r="G50" s="3" t="s">
        <v>3</v>
      </c>
      <c r="H50" s="3" t="s">
        <v>4</v>
      </c>
      <c r="I50" s="4"/>
      <c r="J50" s="7" t="s">
        <v>17</v>
      </c>
      <c r="K50" s="7"/>
      <c r="L50" s="3" t="s">
        <v>0</v>
      </c>
      <c r="M50" s="7" t="s">
        <v>1</v>
      </c>
      <c r="N50" s="7" t="s">
        <v>2</v>
      </c>
      <c r="O50" s="7" t="s">
        <v>3</v>
      </c>
      <c r="P50" s="7" t="s">
        <v>4</v>
      </c>
      <c r="Q50" s="4"/>
      <c r="R50" s="7" t="s">
        <v>18</v>
      </c>
      <c r="S50" s="7"/>
      <c r="T50" s="3" t="s">
        <v>0</v>
      </c>
      <c r="U50" s="7" t="s">
        <v>1</v>
      </c>
      <c r="V50" s="7" t="s">
        <v>2</v>
      </c>
      <c r="W50" s="7" t="s">
        <v>3</v>
      </c>
      <c r="X50" s="8" t="s">
        <v>4</v>
      </c>
    </row>
    <row r="51" spans="2:24">
      <c r="B51" s="6" t="s">
        <v>16</v>
      </c>
      <c r="C51" s="3" t="s">
        <v>5</v>
      </c>
      <c r="D51" s="30">
        <v>1</v>
      </c>
      <c r="E51" s="4">
        <v>0.34</v>
      </c>
      <c r="F51" s="4">
        <v>852</v>
      </c>
      <c r="G51" s="4">
        <v>9</v>
      </c>
      <c r="H51" s="4">
        <v>12</v>
      </c>
      <c r="I51" s="4"/>
      <c r="J51" s="7" t="s">
        <v>16</v>
      </c>
      <c r="K51" s="7" t="s">
        <v>5</v>
      </c>
      <c r="L51" s="30">
        <v>1</v>
      </c>
      <c r="M51" s="4">
        <v>5.04E-2</v>
      </c>
      <c r="N51" s="4">
        <v>323</v>
      </c>
      <c r="O51" s="4">
        <v>6</v>
      </c>
      <c r="P51" s="4">
        <v>12</v>
      </c>
      <c r="Q51" s="4"/>
      <c r="R51" s="7" t="s">
        <v>16</v>
      </c>
      <c r="S51" s="7" t="s">
        <v>5</v>
      </c>
      <c r="T51" s="30">
        <v>1</v>
      </c>
      <c r="U51" s="4">
        <v>0.61</v>
      </c>
      <c r="V51" s="4">
        <v>970</v>
      </c>
      <c r="W51" s="4">
        <v>9</v>
      </c>
      <c r="X51" s="5">
        <v>12</v>
      </c>
    </row>
    <row r="52" spans="2:24">
      <c r="B52" s="2"/>
      <c r="C52" s="3" t="s">
        <v>7</v>
      </c>
      <c r="D52" s="30">
        <v>1</v>
      </c>
      <c r="E52" s="4">
        <v>0.17100000000000001</v>
      </c>
      <c r="F52" s="4">
        <v>1005</v>
      </c>
      <c r="G52" s="4">
        <v>20</v>
      </c>
      <c r="H52" s="4">
        <v>23</v>
      </c>
      <c r="I52" s="4"/>
      <c r="J52" s="9"/>
      <c r="K52" s="7" t="s">
        <v>7</v>
      </c>
      <c r="L52" s="30">
        <v>1</v>
      </c>
      <c r="M52" s="4">
        <v>5.74E-2</v>
      </c>
      <c r="N52" s="4">
        <v>792</v>
      </c>
      <c r="O52" s="4">
        <v>18</v>
      </c>
      <c r="P52" s="4">
        <v>23</v>
      </c>
      <c r="Q52" s="4"/>
      <c r="R52" s="9"/>
      <c r="S52" s="7" t="s">
        <v>7</v>
      </c>
      <c r="T52" s="30">
        <v>1</v>
      </c>
      <c r="U52" s="4">
        <v>0.41299999999999998</v>
      </c>
      <c r="V52" s="4">
        <v>970</v>
      </c>
      <c r="W52" s="4">
        <v>18</v>
      </c>
      <c r="X52" s="5">
        <v>23</v>
      </c>
    </row>
    <row r="53" spans="2:24">
      <c r="B53" s="2"/>
      <c r="C53" s="3" t="s">
        <v>8</v>
      </c>
      <c r="D53" s="30">
        <v>1</v>
      </c>
      <c r="E53" s="4">
        <v>4.2999999999999997E-2</v>
      </c>
      <c r="F53" s="4">
        <v>1082</v>
      </c>
      <c r="G53" s="4">
        <v>32</v>
      </c>
      <c r="H53" s="4">
        <v>34</v>
      </c>
      <c r="I53" s="4"/>
      <c r="J53" s="9"/>
      <c r="K53" s="7" t="s">
        <v>8</v>
      </c>
      <c r="L53" s="30">
        <v>1</v>
      </c>
      <c r="M53" s="4">
        <v>2.0299999999999999E-2</v>
      </c>
      <c r="N53" s="4">
        <v>1046</v>
      </c>
      <c r="O53" s="4">
        <v>32</v>
      </c>
      <c r="P53" s="4">
        <v>34</v>
      </c>
      <c r="Q53" s="4"/>
      <c r="R53" s="9"/>
      <c r="S53" s="7" t="s">
        <v>8</v>
      </c>
      <c r="T53" s="30">
        <v>1</v>
      </c>
      <c r="U53" s="4">
        <v>0.29499999999999998</v>
      </c>
      <c r="V53" s="4">
        <v>970</v>
      </c>
      <c r="W53" s="4">
        <v>27</v>
      </c>
      <c r="X53" s="5">
        <v>34</v>
      </c>
    </row>
    <row r="54" spans="2:24" ht="16" thickBot="1">
      <c r="B54" s="10"/>
      <c r="C54" s="11" t="s">
        <v>9</v>
      </c>
      <c r="D54" s="31">
        <v>1</v>
      </c>
      <c r="E54" s="12">
        <v>1.6E-2</v>
      </c>
      <c r="F54" s="12">
        <v>948</v>
      </c>
      <c r="G54" s="12">
        <v>39</v>
      </c>
      <c r="H54" s="12">
        <v>45</v>
      </c>
      <c r="I54" s="12"/>
      <c r="J54" s="13"/>
      <c r="K54" s="14" t="s">
        <v>9</v>
      </c>
      <c r="L54" s="31">
        <v>0.25</v>
      </c>
      <c r="M54" s="12">
        <v>2.2000000000000001E-3</v>
      </c>
      <c r="N54" s="12">
        <v>1046</v>
      </c>
      <c r="O54" s="12">
        <v>44</v>
      </c>
      <c r="P54" s="12">
        <v>46</v>
      </c>
      <c r="Q54" s="12"/>
      <c r="R54" s="13"/>
      <c r="S54" s="14" t="s">
        <v>9</v>
      </c>
      <c r="T54" s="31">
        <v>1</v>
      </c>
      <c r="U54" s="12">
        <v>3.5000000000000003E-2</v>
      </c>
      <c r="V54" s="12">
        <v>1</v>
      </c>
      <c r="W54" s="12">
        <v>1</v>
      </c>
      <c r="X54" s="27">
        <v>46</v>
      </c>
    </row>
  </sheetData>
  <mergeCells count="4">
    <mergeCell ref="D2:E2"/>
    <mergeCell ref="F2:G2"/>
    <mergeCell ref="D29:E29"/>
    <mergeCell ref="F29:G29"/>
  </mergeCells>
  <conditionalFormatting sqref="D18:D21">
    <cfRule type="cellIs" dxfId="359" priority="47" operator="lessThanOrEqual">
      <formula>0.001</formula>
    </cfRule>
    <cfRule type="cellIs" dxfId="358" priority="48" operator="greaterThan">
      <formula>0.05</formula>
    </cfRule>
  </conditionalFormatting>
  <conditionalFormatting sqref="D6:D9">
    <cfRule type="cellIs" dxfId="357" priority="45" operator="lessThanOrEqual">
      <formula>0.001</formula>
    </cfRule>
    <cfRule type="cellIs" dxfId="356" priority="46" operator="greaterThan">
      <formula>0.05</formula>
    </cfRule>
  </conditionalFormatting>
  <conditionalFormatting sqref="D12:D15">
    <cfRule type="cellIs" dxfId="355" priority="43" operator="lessThanOrEqual">
      <formula>0.001</formula>
    </cfRule>
    <cfRule type="cellIs" dxfId="354" priority="44" operator="greaterThan">
      <formula>0.05</formula>
    </cfRule>
  </conditionalFormatting>
  <conditionalFormatting sqref="D24:D27">
    <cfRule type="cellIs" dxfId="353" priority="41" operator="lessThanOrEqual">
      <formula>0.001</formula>
    </cfRule>
    <cfRule type="cellIs" dxfId="352" priority="42" operator="greaterThan">
      <formula>0.05</formula>
    </cfRule>
  </conditionalFormatting>
  <conditionalFormatting sqref="L18:L21">
    <cfRule type="cellIs" dxfId="351" priority="39" operator="lessThanOrEqual">
      <formula>0.001</formula>
    </cfRule>
    <cfRule type="cellIs" dxfId="350" priority="40" operator="greaterThan">
      <formula>0.05</formula>
    </cfRule>
  </conditionalFormatting>
  <conditionalFormatting sqref="L6:L9">
    <cfRule type="cellIs" dxfId="349" priority="37" operator="lessThanOrEqual">
      <formula>0.001</formula>
    </cfRule>
    <cfRule type="cellIs" dxfId="348" priority="38" operator="greaterThan">
      <formula>0.05</formula>
    </cfRule>
  </conditionalFormatting>
  <conditionalFormatting sqref="L12:L15">
    <cfRule type="cellIs" dxfId="347" priority="35" operator="lessThanOrEqual">
      <formula>0.001</formula>
    </cfRule>
    <cfRule type="cellIs" dxfId="346" priority="36" operator="greaterThan">
      <formula>0.05</formula>
    </cfRule>
  </conditionalFormatting>
  <conditionalFormatting sqref="L24:L27">
    <cfRule type="cellIs" dxfId="345" priority="33" operator="lessThanOrEqual">
      <formula>0.001</formula>
    </cfRule>
    <cfRule type="cellIs" dxfId="344" priority="34" operator="greaterThan">
      <formula>0.05</formula>
    </cfRule>
  </conditionalFormatting>
  <conditionalFormatting sqref="T18:T21">
    <cfRule type="cellIs" dxfId="343" priority="31" operator="lessThanOrEqual">
      <formula>0.001</formula>
    </cfRule>
    <cfRule type="cellIs" dxfId="342" priority="32" operator="greaterThan">
      <formula>0.05</formula>
    </cfRule>
  </conditionalFormatting>
  <conditionalFormatting sqref="T6:T9">
    <cfRule type="cellIs" dxfId="341" priority="29" operator="lessThanOrEqual">
      <formula>0.001</formula>
    </cfRule>
    <cfRule type="cellIs" dxfId="340" priority="30" operator="greaterThan">
      <formula>0.05</formula>
    </cfRule>
  </conditionalFormatting>
  <conditionalFormatting sqref="T12:T15">
    <cfRule type="cellIs" dxfId="339" priority="27" operator="lessThanOrEqual">
      <formula>0.001</formula>
    </cfRule>
    <cfRule type="cellIs" dxfId="338" priority="28" operator="greaterThan">
      <formula>0.05</formula>
    </cfRule>
  </conditionalFormatting>
  <conditionalFormatting sqref="T24:T27">
    <cfRule type="cellIs" dxfId="337" priority="25" operator="lessThanOrEqual">
      <formula>0.001</formula>
    </cfRule>
    <cfRule type="cellIs" dxfId="336" priority="26" operator="greaterThan">
      <formula>0.05</formula>
    </cfRule>
  </conditionalFormatting>
  <conditionalFormatting sqref="D45:D48">
    <cfRule type="cellIs" dxfId="335" priority="23" operator="lessThanOrEqual">
      <formula>0.001</formula>
    </cfRule>
    <cfRule type="cellIs" dxfId="334" priority="24" operator="greaterThan">
      <formula>0.05</formula>
    </cfRule>
  </conditionalFormatting>
  <conditionalFormatting sqref="D33:D36">
    <cfRule type="cellIs" dxfId="333" priority="21" operator="lessThanOrEqual">
      <formula>0.001</formula>
    </cfRule>
    <cfRule type="cellIs" dxfId="332" priority="22" operator="greaterThan">
      <formula>0.05</formula>
    </cfRule>
  </conditionalFormatting>
  <conditionalFormatting sqref="D39:D42">
    <cfRule type="cellIs" dxfId="331" priority="19" operator="lessThanOrEqual">
      <formula>0.001</formula>
    </cfRule>
    <cfRule type="cellIs" dxfId="330" priority="20" operator="greaterThan">
      <formula>0.05</formula>
    </cfRule>
  </conditionalFormatting>
  <conditionalFormatting sqref="D51:D54">
    <cfRule type="cellIs" dxfId="329" priority="17" operator="lessThanOrEqual">
      <formula>0.001</formula>
    </cfRule>
    <cfRule type="cellIs" dxfId="328" priority="18" operator="greaterThan">
      <formula>0.05</formula>
    </cfRule>
  </conditionalFormatting>
  <conditionalFormatting sqref="L45:L48">
    <cfRule type="cellIs" dxfId="327" priority="15" operator="lessThanOrEqual">
      <formula>0.001</formula>
    </cfRule>
    <cfRule type="cellIs" dxfId="326" priority="16" operator="greaterThan">
      <formula>0.05</formula>
    </cfRule>
  </conditionalFormatting>
  <conditionalFormatting sqref="L33:L36">
    <cfRule type="cellIs" dxfId="325" priority="13" operator="lessThanOrEqual">
      <formula>0.001</formula>
    </cfRule>
    <cfRule type="cellIs" dxfId="324" priority="14" operator="greaterThan">
      <formula>0.05</formula>
    </cfRule>
  </conditionalFormatting>
  <conditionalFormatting sqref="L39:L42">
    <cfRule type="cellIs" dxfId="323" priority="11" operator="lessThanOrEqual">
      <formula>0.001</formula>
    </cfRule>
    <cfRule type="cellIs" dxfId="322" priority="12" operator="greaterThan">
      <formula>0.05</formula>
    </cfRule>
  </conditionalFormatting>
  <conditionalFormatting sqref="L51:L54">
    <cfRule type="cellIs" dxfId="321" priority="9" operator="lessThanOrEqual">
      <formula>0.001</formula>
    </cfRule>
    <cfRule type="cellIs" dxfId="320" priority="10" operator="greaterThan">
      <formula>0.05</formula>
    </cfRule>
  </conditionalFormatting>
  <conditionalFormatting sqref="T45:T48">
    <cfRule type="cellIs" dxfId="319" priority="7" operator="lessThanOrEqual">
      <formula>0.001</formula>
    </cfRule>
    <cfRule type="cellIs" dxfId="318" priority="8" operator="greaterThan">
      <formula>0.05</formula>
    </cfRule>
  </conditionalFormatting>
  <conditionalFormatting sqref="T33:T36">
    <cfRule type="cellIs" dxfId="317" priority="5" operator="lessThanOrEqual">
      <formula>0.001</formula>
    </cfRule>
    <cfRule type="cellIs" dxfId="316" priority="6" operator="greaterThan">
      <formula>0.05</formula>
    </cfRule>
  </conditionalFormatting>
  <conditionalFormatting sqref="T39:T42">
    <cfRule type="cellIs" dxfId="315" priority="3" operator="lessThanOrEqual">
      <formula>0.001</formula>
    </cfRule>
    <cfRule type="cellIs" dxfId="314" priority="4" operator="greaterThan">
      <formula>0.05</formula>
    </cfRule>
  </conditionalFormatting>
  <conditionalFormatting sqref="T51:T54">
    <cfRule type="cellIs" dxfId="313" priority="1" operator="lessThanOrEqual">
      <formula>0.001</formula>
    </cfRule>
    <cfRule type="cellIs" dxfId="312" priority="2" operator="greaterThan">
      <formula>0.05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54"/>
  <sheetViews>
    <sheetView workbookViewId="0">
      <selection activeCell="B31" sqref="B31"/>
    </sheetView>
  </sheetViews>
  <sheetFormatPr baseColWidth="10" defaultRowHeight="15" x14ac:dyDescent="0"/>
  <cols>
    <col min="24" max="24" width="11.6640625" bestFit="1" customWidth="1"/>
  </cols>
  <sheetData>
    <row r="1" spans="2:24" ht="16" thickBot="1"/>
    <row r="2" spans="2:24">
      <c r="B2" s="15" t="s">
        <v>33</v>
      </c>
      <c r="C2" s="16"/>
      <c r="D2" s="58" t="s">
        <v>34</v>
      </c>
      <c r="E2" s="58"/>
      <c r="F2" s="58" t="s">
        <v>35</v>
      </c>
      <c r="G2" s="58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7"/>
    </row>
    <row r="3" spans="2:24">
      <c r="B3" s="2"/>
      <c r="C3" s="3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5"/>
    </row>
    <row r="4" spans="2:24">
      <c r="B4" s="2"/>
      <c r="C4" s="3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5"/>
    </row>
    <row r="5" spans="2:24">
      <c r="B5" s="6" t="s">
        <v>6</v>
      </c>
      <c r="C5" s="3"/>
      <c r="D5" s="3" t="s">
        <v>0</v>
      </c>
      <c r="E5" s="3" t="s">
        <v>1</v>
      </c>
      <c r="F5" s="3" t="s">
        <v>2</v>
      </c>
      <c r="G5" s="3" t="s">
        <v>3</v>
      </c>
      <c r="H5" s="3" t="s">
        <v>4</v>
      </c>
      <c r="I5" s="3"/>
      <c r="J5" s="7" t="s">
        <v>17</v>
      </c>
      <c r="K5" s="7"/>
      <c r="L5" s="3" t="s">
        <v>0</v>
      </c>
      <c r="M5" s="7" t="s">
        <v>1</v>
      </c>
      <c r="N5" s="7" t="s">
        <v>2</v>
      </c>
      <c r="O5" s="7" t="s">
        <v>3</v>
      </c>
      <c r="P5" s="7" t="s">
        <v>4</v>
      </c>
      <c r="Q5" s="3"/>
      <c r="R5" s="7" t="s">
        <v>18</v>
      </c>
      <c r="S5" s="7"/>
      <c r="T5" s="3" t="s">
        <v>0</v>
      </c>
      <c r="U5" s="7" t="s">
        <v>1</v>
      </c>
      <c r="V5" s="7" t="s">
        <v>2</v>
      </c>
      <c r="W5" s="7" t="s">
        <v>3</v>
      </c>
      <c r="X5" s="8" t="s">
        <v>4</v>
      </c>
    </row>
    <row r="6" spans="2:24">
      <c r="B6" s="6" t="s">
        <v>13</v>
      </c>
      <c r="C6" s="3" t="s">
        <v>5</v>
      </c>
      <c r="D6" s="30">
        <v>0.03</v>
      </c>
      <c r="E6" s="21">
        <v>1.5900000000000001E-3</v>
      </c>
      <c r="F6" s="4">
        <v>277</v>
      </c>
      <c r="G6" s="4">
        <v>6</v>
      </c>
      <c r="H6" s="4">
        <v>8</v>
      </c>
      <c r="I6" s="4"/>
      <c r="J6" s="7" t="s">
        <v>13</v>
      </c>
      <c r="K6" s="7" t="s">
        <v>5</v>
      </c>
      <c r="L6" s="30">
        <v>0.63</v>
      </c>
      <c r="M6" s="4">
        <v>3.1919999999999997E-2</v>
      </c>
      <c r="N6" s="4">
        <v>341</v>
      </c>
      <c r="O6" s="4">
        <v>5</v>
      </c>
      <c r="P6" s="4">
        <v>8</v>
      </c>
      <c r="Q6" s="4"/>
      <c r="R6" s="7" t="s">
        <v>13</v>
      </c>
      <c r="S6" s="7" t="s">
        <v>5</v>
      </c>
      <c r="T6" s="30">
        <v>5.7000000000000002E-2</v>
      </c>
      <c r="U6" s="21">
        <v>2.15E-3</v>
      </c>
      <c r="V6" s="4">
        <v>612</v>
      </c>
      <c r="W6" s="4">
        <v>8</v>
      </c>
      <c r="X6" s="5">
        <v>8</v>
      </c>
    </row>
    <row r="7" spans="2:24">
      <c r="B7" s="2"/>
      <c r="C7" s="3" t="s">
        <v>7</v>
      </c>
      <c r="D7" s="30">
        <v>0.01</v>
      </c>
      <c r="E7" s="21">
        <v>1.6000000000000001E-4</v>
      </c>
      <c r="F7" s="4">
        <v>277</v>
      </c>
      <c r="G7" s="4">
        <v>10</v>
      </c>
      <c r="H7" s="4">
        <v>15</v>
      </c>
      <c r="I7" s="4"/>
      <c r="J7" s="9"/>
      <c r="K7" s="7" t="s">
        <v>7</v>
      </c>
      <c r="L7" s="30">
        <v>9.6000000000000002E-2</v>
      </c>
      <c r="M7" s="4">
        <v>3.6600000000000001E-3</v>
      </c>
      <c r="N7" s="4">
        <v>27</v>
      </c>
      <c r="O7" s="4">
        <v>3</v>
      </c>
      <c r="P7" s="4">
        <v>16</v>
      </c>
      <c r="Q7" s="4"/>
      <c r="R7" s="9"/>
      <c r="S7" s="7" t="s">
        <v>7</v>
      </c>
      <c r="T7" s="30">
        <v>3.2000000000000001E-2</v>
      </c>
      <c r="U7" s="21">
        <v>8.0999999999999996E-4</v>
      </c>
      <c r="V7" s="4">
        <v>612</v>
      </c>
      <c r="W7" s="4">
        <v>14</v>
      </c>
      <c r="X7" s="5">
        <v>16</v>
      </c>
    </row>
    <row r="8" spans="2:24">
      <c r="B8" s="2"/>
      <c r="C8" s="3" t="s">
        <v>8</v>
      </c>
      <c r="D8" s="30">
        <v>0.01</v>
      </c>
      <c r="E8" s="21">
        <v>4.0999999999999999E-4</v>
      </c>
      <c r="F8" s="4">
        <v>316</v>
      </c>
      <c r="G8" s="4">
        <v>13</v>
      </c>
      <c r="H8" s="4">
        <v>22</v>
      </c>
      <c r="I8" s="4"/>
      <c r="J8" s="9"/>
      <c r="K8" s="7" t="s">
        <v>8</v>
      </c>
      <c r="L8" s="30">
        <v>3.5000000000000003E-2</v>
      </c>
      <c r="M8" s="4">
        <v>8.9999999999999998E-4</v>
      </c>
      <c r="N8" s="4">
        <v>44</v>
      </c>
      <c r="O8" s="4">
        <v>5</v>
      </c>
      <c r="P8" s="4">
        <v>24</v>
      </c>
      <c r="Q8" s="4"/>
      <c r="R8" s="9"/>
      <c r="S8" s="7" t="s">
        <v>8</v>
      </c>
      <c r="T8" s="30">
        <v>3.2000000000000001E-2</v>
      </c>
      <c r="U8" s="21">
        <v>5.2999999999999998E-4</v>
      </c>
      <c r="V8" s="4">
        <v>865</v>
      </c>
      <c r="W8" s="4">
        <v>23</v>
      </c>
      <c r="X8" s="5">
        <v>24</v>
      </c>
    </row>
    <row r="9" spans="2:24">
      <c r="B9" s="2"/>
      <c r="C9" s="3" t="s">
        <v>9</v>
      </c>
      <c r="D9" s="30">
        <v>0.01</v>
      </c>
      <c r="E9" s="21">
        <v>3.6000000000000002E-4</v>
      </c>
      <c r="F9" s="4">
        <v>277</v>
      </c>
      <c r="G9" s="4">
        <v>15</v>
      </c>
      <c r="H9" s="4">
        <v>30</v>
      </c>
      <c r="I9" s="4"/>
      <c r="J9" s="9"/>
      <c r="K9" s="7" t="s">
        <v>9</v>
      </c>
      <c r="L9" s="30">
        <v>3.5000000000000003E-2</v>
      </c>
      <c r="M9" s="4">
        <v>8.5999999999999998E-4</v>
      </c>
      <c r="N9" s="4">
        <v>70</v>
      </c>
      <c r="O9" s="4">
        <v>7</v>
      </c>
      <c r="P9" s="4">
        <v>31</v>
      </c>
      <c r="Q9" s="4"/>
      <c r="R9" s="9"/>
      <c r="S9" s="7" t="s">
        <v>9</v>
      </c>
      <c r="T9" s="30">
        <v>8.3000000000000004E-2</v>
      </c>
      <c r="U9" s="21">
        <v>4.1799999999999997E-3</v>
      </c>
      <c r="V9" s="4">
        <v>564</v>
      </c>
      <c r="W9" s="4">
        <v>21</v>
      </c>
      <c r="X9" s="5">
        <v>31</v>
      </c>
    </row>
    <row r="10" spans="2:24">
      <c r="B10" s="2"/>
      <c r="C10" s="3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5"/>
    </row>
    <row r="11" spans="2:24">
      <c r="B11" s="6" t="s">
        <v>6</v>
      </c>
      <c r="C11" s="3"/>
      <c r="D11" s="3" t="s">
        <v>0</v>
      </c>
      <c r="E11" s="3" t="s">
        <v>1</v>
      </c>
      <c r="F11" s="3" t="s">
        <v>2</v>
      </c>
      <c r="G11" s="3" t="s">
        <v>3</v>
      </c>
      <c r="H11" s="3" t="s">
        <v>4</v>
      </c>
      <c r="I11" s="3"/>
      <c r="J11" s="7" t="s">
        <v>17</v>
      </c>
      <c r="K11" s="7"/>
      <c r="L11" s="3" t="s">
        <v>0</v>
      </c>
      <c r="M11" s="7" t="s">
        <v>1</v>
      </c>
      <c r="N11" s="7" t="s">
        <v>2</v>
      </c>
      <c r="O11" s="7" t="s">
        <v>3</v>
      </c>
      <c r="P11" s="7" t="s">
        <v>4</v>
      </c>
      <c r="Q11" s="3"/>
      <c r="R11" s="7" t="s">
        <v>18</v>
      </c>
      <c r="S11" s="7"/>
      <c r="T11" s="3" t="s">
        <v>0</v>
      </c>
      <c r="U11" s="7" t="s">
        <v>1</v>
      </c>
      <c r="V11" s="7" t="s">
        <v>2</v>
      </c>
      <c r="W11" s="7" t="s">
        <v>3</v>
      </c>
      <c r="X11" s="8" t="s">
        <v>4</v>
      </c>
    </row>
    <row r="12" spans="2:24">
      <c r="B12" s="6" t="s">
        <v>14</v>
      </c>
      <c r="C12" s="3" t="s">
        <v>5</v>
      </c>
      <c r="D12" s="30">
        <v>1</v>
      </c>
      <c r="E12" s="4">
        <v>0.96</v>
      </c>
      <c r="F12" s="4">
        <v>1175</v>
      </c>
      <c r="G12" s="4">
        <v>6</v>
      </c>
      <c r="H12" s="4">
        <v>8</v>
      </c>
      <c r="I12" s="4"/>
      <c r="J12" s="7" t="s">
        <v>14</v>
      </c>
      <c r="K12" s="7" t="s">
        <v>5</v>
      </c>
      <c r="L12" s="30">
        <v>1</v>
      </c>
      <c r="M12" s="4">
        <v>0.72</v>
      </c>
      <c r="N12" s="4">
        <v>546</v>
      </c>
      <c r="O12" s="4">
        <v>3</v>
      </c>
      <c r="P12" s="4">
        <v>8</v>
      </c>
      <c r="Q12" s="4"/>
      <c r="R12" s="7" t="s">
        <v>14</v>
      </c>
      <c r="S12" s="7" t="s">
        <v>5</v>
      </c>
      <c r="T12" s="30">
        <v>1</v>
      </c>
      <c r="U12" s="4">
        <v>0.55500000000000005</v>
      </c>
      <c r="V12" s="4">
        <v>1222</v>
      </c>
      <c r="W12" s="4">
        <v>8</v>
      </c>
      <c r="X12" s="5">
        <v>8</v>
      </c>
    </row>
    <row r="13" spans="2:24">
      <c r="B13" s="2"/>
      <c r="C13" s="3" t="s">
        <v>7</v>
      </c>
      <c r="D13" s="30">
        <v>1</v>
      </c>
      <c r="E13" s="4">
        <v>0.65</v>
      </c>
      <c r="F13" s="4">
        <v>186</v>
      </c>
      <c r="G13" s="4">
        <v>2</v>
      </c>
      <c r="H13" s="4">
        <v>15</v>
      </c>
      <c r="I13" s="4"/>
      <c r="J13" s="9"/>
      <c r="K13" s="7" t="s">
        <v>7</v>
      </c>
      <c r="L13" s="30">
        <v>1</v>
      </c>
      <c r="M13" s="4">
        <v>0.72</v>
      </c>
      <c r="N13" s="4">
        <v>546</v>
      </c>
      <c r="O13" s="4">
        <v>6</v>
      </c>
      <c r="P13" s="4">
        <v>16</v>
      </c>
      <c r="Q13" s="4"/>
      <c r="R13" s="9"/>
      <c r="S13" s="7" t="s">
        <v>7</v>
      </c>
      <c r="T13" s="30">
        <v>1</v>
      </c>
      <c r="U13" s="4">
        <v>0.307</v>
      </c>
      <c r="V13" s="4">
        <v>1222</v>
      </c>
      <c r="W13" s="4">
        <v>16</v>
      </c>
      <c r="X13" s="5">
        <v>16</v>
      </c>
    </row>
    <row r="14" spans="2:24">
      <c r="B14" s="2"/>
      <c r="C14" s="3" t="s">
        <v>8</v>
      </c>
      <c r="D14" s="30">
        <v>1</v>
      </c>
      <c r="E14" s="4">
        <v>0.84</v>
      </c>
      <c r="F14" s="4">
        <v>186</v>
      </c>
      <c r="G14" s="4">
        <v>2</v>
      </c>
      <c r="H14" s="4">
        <v>22</v>
      </c>
      <c r="I14" s="4"/>
      <c r="J14" s="9"/>
      <c r="K14" s="7" t="s">
        <v>8</v>
      </c>
      <c r="L14" s="30">
        <v>1</v>
      </c>
      <c r="M14" s="4">
        <v>0.85</v>
      </c>
      <c r="N14" s="4">
        <v>1016</v>
      </c>
      <c r="O14" s="4">
        <v>17</v>
      </c>
      <c r="P14" s="4">
        <v>24</v>
      </c>
      <c r="Q14" s="4"/>
      <c r="R14" s="9"/>
      <c r="S14" s="7" t="s">
        <v>8</v>
      </c>
      <c r="T14" s="30">
        <v>1</v>
      </c>
      <c r="U14" s="4">
        <v>0.16900000000000001</v>
      </c>
      <c r="V14" s="4">
        <v>1222</v>
      </c>
      <c r="W14" s="4">
        <v>24</v>
      </c>
      <c r="X14" s="5">
        <v>24</v>
      </c>
    </row>
    <row r="15" spans="2:24">
      <c r="B15" s="2"/>
      <c r="C15" s="3" t="s">
        <v>9</v>
      </c>
      <c r="D15" s="30">
        <v>1</v>
      </c>
      <c r="E15" s="4">
        <v>0.85</v>
      </c>
      <c r="F15" s="4">
        <v>1308</v>
      </c>
      <c r="G15" s="4">
        <v>30</v>
      </c>
      <c r="H15" s="4">
        <v>30</v>
      </c>
      <c r="I15" s="4"/>
      <c r="J15" s="9"/>
      <c r="K15" s="7" t="s">
        <v>9</v>
      </c>
      <c r="L15" s="30">
        <v>1</v>
      </c>
      <c r="M15" s="4">
        <v>0.76</v>
      </c>
      <c r="N15" s="4">
        <v>1016</v>
      </c>
      <c r="O15" s="4">
        <v>23</v>
      </c>
      <c r="P15" s="4">
        <v>31</v>
      </c>
      <c r="Q15" s="4"/>
      <c r="R15" s="9"/>
      <c r="S15" s="7" t="s">
        <v>9</v>
      </c>
      <c r="T15" s="30">
        <v>1</v>
      </c>
      <c r="U15" s="4">
        <v>9.0999999999999998E-2</v>
      </c>
      <c r="V15" s="4">
        <v>4</v>
      </c>
      <c r="W15" s="4">
        <v>1</v>
      </c>
      <c r="X15" s="5">
        <v>31</v>
      </c>
    </row>
    <row r="16" spans="2:24">
      <c r="B16" s="2"/>
      <c r="C16" s="3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5"/>
    </row>
    <row r="17" spans="2:24">
      <c r="B17" s="6" t="s">
        <v>6</v>
      </c>
      <c r="C17" s="3"/>
      <c r="D17" s="3" t="s">
        <v>0</v>
      </c>
      <c r="E17" s="3" t="s">
        <v>1</v>
      </c>
      <c r="F17" s="3" t="s">
        <v>2</v>
      </c>
      <c r="G17" s="3" t="s">
        <v>3</v>
      </c>
      <c r="H17" s="3" t="s">
        <v>4</v>
      </c>
      <c r="I17" s="4"/>
      <c r="J17" s="7" t="s">
        <v>17</v>
      </c>
      <c r="K17" s="7"/>
      <c r="L17" s="3" t="s">
        <v>0</v>
      </c>
      <c r="M17" s="7" t="s">
        <v>1</v>
      </c>
      <c r="N17" s="7" t="s">
        <v>2</v>
      </c>
      <c r="O17" s="7" t="s">
        <v>3</v>
      </c>
      <c r="P17" s="7" t="s">
        <v>4</v>
      </c>
      <c r="Q17" s="4"/>
      <c r="R17" s="7" t="s">
        <v>18</v>
      </c>
      <c r="S17" s="7"/>
      <c r="T17" s="3" t="s">
        <v>0</v>
      </c>
      <c r="U17" s="7" t="s">
        <v>1</v>
      </c>
      <c r="V17" s="7" t="s">
        <v>2</v>
      </c>
      <c r="W17" s="7" t="s">
        <v>3</v>
      </c>
      <c r="X17" s="8" t="s">
        <v>4</v>
      </c>
    </row>
    <row r="18" spans="2:24">
      <c r="B18" s="6" t="s">
        <v>15</v>
      </c>
      <c r="C18" s="3" t="s">
        <v>5</v>
      </c>
      <c r="D18" s="30">
        <v>1</v>
      </c>
      <c r="E18" s="4">
        <v>0.52</v>
      </c>
      <c r="F18" s="4">
        <v>682</v>
      </c>
      <c r="G18" s="4">
        <v>1</v>
      </c>
      <c r="H18" s="4">
        <v>1</v>
      </c>
      <c r="I18" s="4"/>
      <c r="J18" s="7" t="s">
        <v>15</v>
      </c>
      <c r="K18" s="7" t="s">
        <v>5</v>
      </c>
      <c r="L18" s="30">
        <v>1</v>
      </c>
      <c r="M18" s="4">
        <v>0.98</v>
      </c>
      <c r="N18" s="4">
        <v>1280</v>
      </c>
      <c r="O18" s="4">
        <v>1</v>
      </c>
      <c r="P18" s="4">
        <v>1</v>
      </c>
      <c r="Q18" s="4"/>
      <c r="R18" s="7" t="s">
        <v>15</v>
      </c>
      <c r="S18" s="7" t="s">
        <v>5</v>
      </c>
      <c r="T18" s="30">
        <v>6.8000000000000005E-2</v>
      </c>
      <c r="U18" s="4">
        <v>2.0500000000000001E-2</v>
      </c>
      <c r="V18" s="4">
        <v>27</v>
      </c>
      <c r="W18" s="4">
        <v>1</v>
      </c>
      <c r="X18" s="5">
        <v>1</v>
      </c>
    </row>
    <row r="19" spans="2:24">
      <c r="B19" s="2"/>
      <c r="C19" s="3" t="s">
        <v>7</v>
      </c>
      <c r="D19" s="30">
        <v>1</v>
      </c>
      <c r="E19" s="4">
        <v>0.36</v>
      </c>
      <c r="F19" s="4">
        <v>791</v>
      </c>
      <c r="G19" s="4">
        <v>2</v>
      </c>
      <c r="H19" s="4">
        <v>2</v>
      </c>
      <c r="I19" s="4"/>
      <c r="J19" s="9"/>
      <c r="K19" s="7" t="s">
        <v>7</v>
      </c>
      <c r="L19" s="30">
        <v>1</v>
      </c>
      <c r="M19" s="4">
        <v>0.93</v>
      </c>
      <c r="N19" s="4">
        <v>973</v>
      </c>
      <c r="O19" s="4">
        <v>1</v>
      </c>
      <c r="P19" s="4">
        <v>2</v>
      </c>
      <c r="Q19" s="4"/>
      <c r="R19" s="9"/>
      <c r="S19" s="7" t="s">
        <v>7</v>
      </c>
      <c r="T19" s="30">
        <v>0.10199999999999999</v>
      </c>
      <c r="U19" s="4">
        <v>4.07E-2</v>
      </c>
      <c r="V19" s="4">
        <v>27</v>
      </c>
      <c r="W19" s="4">
        <v>1</v>
      </c>
      <c r="X19" s="5">
        <v>2</v>
      </c>
    </row>
    <row r="20" spans="2:24">
      <c r="B20" s="2"/>
      <c r="C20" s="3" t="s">
        <v>8</v>
      </c>
      <c r="D20" s="30">
        <v>0.78</v>
      </c>
      <c r="E20" s="4">
        <v>0.16</v>
      </c>
      <c r="F20" s="4">
        <v>72</v>
      </c>
      <c r="G20" s="4">
        <v>1</v>
      </c>
      <c r="H20" s="4">
        <v>3</v>
      </c>
      <c r="I20" s="4"/>
      <c r="J20" s="9"/>
      <c r="K20" s="7" t="s">
        <v>8</v>
      </c>
      <c r="L20" s="30">
        <v>1</v>
      </c>
      <c r="M20" s="4">
        <v>0.88</v>
      </c>
      <c r="N20" s="4">
        <v>1024</v>
      </c>
      <c r="O20" s="4">
        <v>2</v>
      </c>
      <c r="P20" s="4">
        <v>3</v>
      </c>
      <c r="Q20" s="4"/>
      <c r="R20" s="9"/>
      <c r="S20" s="7" t="s">
        <v>8</v>
      </c>
      <c r="T20" s="30">
        <v>3.9E-2</v>
      </c>
      <c r="U20" s="4">
        <v>4.0000000000000001E-3</v>
      </c>
      <c r="V20" s="4">
        <v>49</v>
      </c>
      <c r="W20" s="4">
        <v>2</v>
      </c>
      <c r="X20" s="5">
        <v>3</v>
      </c>
    </row>
    <row r="21" spans="2:24">
      <c r="B21" s="2"/>
      <c r="C21" s="3" t="s">
        <v>9</v>
      </c>
      <c r="D21" s="30">
        <v>0.78</v>
      </c>
      <c r="E21" s="4">
        <v>0.13</v>
      </c>
      <c r="F21" s="4">
        <v>791</v>
      </c>
      <c r="G21" s="4">
        <v>4</v>
      </c>
      <c r="H21" s="4">
        <v>4</v>
      </c>
      <c r="I21" s="4"/>
      <c r="J21" s="9"/>
      <c r="K21" s="7" t="s">
        <v>9</v>
      </c>
      <c r="L21" s="30">
        <v>1</v>
      </c>
      <c r="M21" s="4">
        <v>0.84</v>
      </c>
      <c r="N21" s="4">
        <v>1070</v>
      </c>
      <c r="O21" s="4">
        <v>3</v>
      </c>
      <c r="P21" s="4">
        <v>4</v>
      </c>
      <c r="Q21" s="4"/>
      <c r="R21" s="9"/>
      <c r="S21" s="7" t="s">
        <v>9</v>
      </c>
      <c r="T21" s="30">
        <v>3.9E-2</v>
      </c>
      <c r="U21" s="4">
        <v>7.7999999999999996E-3</v>
      </c>
      <c r="V21" s="4">
        <v>49</v>
      </c>
      <c r="W21" s="4">
        <v>2</v>
      </c>
      <c r="X21" s="5">
        <v>4</v>
      </c>
    </row>
    <row r="22" spans="2:24">
      <c r="B22" s="2"/>
      <c r="C22" s="3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5"/>
    </row>
    <row r="23" spans="2:24">
      <c r="B23" s="6" t="s">
        <v>6</v>
      </c>
      <c r="C23" s="3"/>
      <c r="D23" s="3" t="s">
        <v>0</v>
      </c>
      <c r="E23" s="3" t="s">
        <v>1</v>
      </c>
      <c r="F23" s="3" t="s">
        <v>2</v>
      </c>
      <c r="G23" s="3" t="s">
        <v>3</v>
      </c>
      <c r="H23" s="3" t="s">
        <v>4</v>
      </c>
      <c r="I23" s="4"/>
      <c r="J23" s="7" t="s">
        <v>17</v>
      </c>
      <c r="K23" s="7"/>
      <c r="L23" s="3" t="s">
        <v>0</v>
      </c>
      <c r="M23" s="7" t="s">
        <v>1</v>
      </c>
      <c r="N23" s="7" t="s">
        <v>2</v>
      </c>
      <c r="O23" s="7" t="s">
        <v>3</v>
      </c>
      <c r="P23" s="7" t="s">
        <v>4</v>
      </c>
      <c r="Q23" s="4"/>
      <c r="R23" s="7" t="s">
        <v>18</v>
      </c>
      <c r="S23" s="7"/>
      <c r="T23" s="3" t="s">
        <v>0</v>
      </c>
      <c r="U23" s="7" t="s">
        <v>1</v>
      </c>
      <c r="V23" s="7" t="s">
        <v>2</v>
      </c>
      <c r="W23" s="7" t="s">
        <v>3</v>
      </c>
      <c r="X23" s="8" t="s">
        <v>4</v>
      </c>
    </row>
    <row r="24" spans="2:24">
      <c r="B24" s="6" t="s">
        <v>16</v>
      </c>
      <c r="C24" s="3" t="s">
        <v>5</v>
      </c>
      <c r="D24" s="30">
        <v>1</v>
      </c>
      <c r="E24" s="4">
        <v>0.48</v>
      </c>
      <c r="F24" s="4">
        <v>634</v>
      </c>
      <c r="G24" s="4">
        <v>1</v>
      </c>
      <c r="H24" s="4">
        <v>1</v>
      </c>
      <c r="I24" s="4"/>
      <c r="J24" s="7" t="s">
        <v>16</v>
      </c>
      <c r="K24" s="7" t="s">
        <v>5</v>
      </c>
      <c r="L24" s="30">
        <v>7.9000000000000001E-2</v>
      </c>
      <c r="M24" s="4">
        <v>2.3699999999999999E-2</v>
      </c>
      <c r="N24" s="4">
        <v>31</v>
      </c>
      <c r="O24" s="4">
        <v>1</v>
      </c>
      <c r="P24" s="4">
        <v>1</v>
      </c>
      <c r="Q24" s="4"/>
      <c r="R24" s="7" t="s">
        <v>16</v>
      </c>
      <c r="S24" s="7" t="s">
        <v>5</v>
      </c>
      <c r="T24" s="30">
        <v>1</v>
      </c>
      <c r="U24" s="4">
        <v>0.98</v>
      </c>
      <c r="V24" s="4">
        <v>1289</v>
      </c>
      <c r="W24" s="4">
        <v>1</v>
      </c>
      <c r="X24" s="5">
        <v>1</v>
      </c>
    </row>
    <row r="25" spans="2:24">
      <c r="B25" s="2"/>
      <c r="C25" s="3" t="s">
        <v>7</v>
      </c>
      <c r="D25" s="30">
        <v>1</v>
      </c>
      <c r="E25" s="4">
        <v>0.23</v>
      </c>
      <c r="F25" s="4">
        <v>634</v>
      </c>
      <c r="G25" s="4">
        <v>2</v>
      </c>
      <c r="H25" s="4">
        <v>2</v>
      </c>
      <c r="I25" s="4"/>
      <c r="J25" s="9"/>
      <c r="K25" s="7" t="s">
        <v>7</v>
      </c>
      <c r="L25" s="30">
        <v>0.11700000000000001</v>
      </c>
      <c r="M25" s="4">
        <v>4.6800000000000001E-2</v>
      </c>
      <c r="N25" s="4">
        <v>31</v>
      </c>
      <c r="O25" s="4">
        <v>1</v>
      </c>
      <c r="P25" s="4">
        <v>2</v>
      </c>
      <c r="Q25" s="4"/>
      <c r="R25" s="9"/>
      <c r="S25" s="7" t="s">
        <v>7</v>
      </c>
      <c r="T25" s="30">
        <v>1</v>
      </c>
      <c r="U25" s="4">
        <v>0.88</v>
      </c>
      <c r="V25" s="4">
        <v>853</v>
      </c>
      <c r="W25" s="4">
        <v>1</v>
      </c>
      <c r="X25" s="5">
        <v>2</v>
      </c>
    </row>
    <row r="26" spans="2:24">
      <c r="B26" s="2"/>
      <c r="C26" s="3" t="s">
        <v>8</v>
      </c>
      <c r="D26" s="30">
        <v>1</v>
      </c>
      <c r="E26" s="4">
        <v>0.47</v>
      </c>
      <c r="F26" s="4">
        <v>634</v>
      </c>
      <c r="G26" s="4">
        <v>2</v>
      </c>
      <c r="H26" s="4">
        <v>3</v>
      </c>
      <c r="I26" s="4"/>
      <c r="J26" s="9"/>
      <c r="K26" s="7" t="s">
        <v>8</v>
      </c>
      <c r="L26" s="30">
        <v>7.9000000000000001E-2</v>
      </c>
      <c r="M26" s="4">
        <v>1.7100000000000001E-2</v>
      </c>
      <c r="N26" s="4">
        <v>338</v>
      </c>
      <c r="O26" s="4">
        <v>3</v>
      </c>
      <c r="P26" s="4">
        <v>3</v>
      </c>
      <c r="Q26" s="4"/>
      <c r="R26" s="9"/>
      <c r="S26" s="7" t="s">
        <v>8</v>
      </c>
      <c r="T26" s="30">
        <v>1</v>
      </c>
      <c r="U26" s="4">
        <v>0.94</v>
      </c>
      <c r="V26" s="4">
        <v>1289</v>
      </c>
      <c r="W26" s="4">
        <v>3</v>
      </c>
      <c r="X26" s="5">
        <v>3</v>
      </c>
    </row>
    <row r="27" spans="2:24" ht="16" thickBot="1">
      <c r="B27" s="10"/>
      <c r="C27" s="11" t="s">
        <v>9</v>
      </c>
      <c r="D27" s="31">
        <v>1</v>
      </c>
      <c r="E27" s="12">
        <v>0.28999999999999998</v>
      </c>
      <c r="F27" s="12">
        <v>634</v>
      </c>
      <c r="G27" s="12">
        <v>3</v>
      </c>
      <c r="H27" s="12">
        <v>4</v>
      </c>
      <c r="I27" s="12"/>
      <c r="J27" s="13"/>
      <c r="K27" s="14" t="s">
        <v>9</v>
      </c>
      <c r="L27" s="31">
        <v>4.3999999999999997E-2</v>
      </c>
      <c r="M27" s="12">
        <v>4.4000000000000003E-3</v>
      </c>
      <c r="N27" s="12">
        <v>338</v>
      </c>
      <c r="O27" s="12">
        <v>4</v>
      </c>
      <c r="P27" s="12">
        <v>4</v>
      </c>
      <c r="Q27" s="12"/>
      <c r="R27" s="13"/>
      <c r="S27" s="14" t="s">
        <v>9</v>
      </c>
      <c r="T27" s="31">
        <v>1</v>
      </c>
      <c r="U27" s="12">
        <v>0.92</v>
      </c>
      <c r="V27" s="12">
        <v>1289</v>
      </c>
      <c r="W27" s="12">
        <v>4</v>
      </c>
      <c r="X27" s="27">
        <v>4</v>
      </c>
    </row>
    <row r="28" spans="2:24" ht="16" thickBot="1"/>
    <row r="29" spans="2:24">
      <c r="B29" s="15" t="s">
        <v>33</v>
      </c>
      <c r="C29" s="16"/>
      <c r="D29" s="58" t="s">
        <v>34</v>
      </c>
      <c r="E29" s="58"/>
      <c r="F29" s="58" t="s">
        <v>36</v>
      </c>
      <c r="G29" s="58"/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6"/>
      <c r="V29" s="16"/>
      <c r="W29" s="16"/>
      <c r="X29" s="17"/>
    </row>
    <row r="30" spans="2:24">
      <c r="B30" s="2"/>
      <c r="C30" s="3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5"/>
    </row>
    <row r="31" spans="2:24">
      <c r="B31" s="2"/>
      <c r="C31" s="3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5"/>
    </row>
    <row r="32" spans="2:24">
      <c r="B32" s="6" t="s">
        <v>6</v>
      </c>
      <c r="C32" s="3"/>
      <c r="D32" s="3" t="s">
        <v>0</v>
      </c>
      <c r="E32" s="3" t="s">
        <v>1</v>
      </c>
      <c r="F32" s="3" t="s">
        <v>2</v>
      </c>
      <c r="G32" s="3" t="s">
        <v>3</v>
      </c>
      <c r="H32" s="3" t="s">
        <v>4</v>
      </c>
      <c r="I32" s="3"/>
      <c r="J32" s="7" t="s">
        <v>17</v>
      </c>
      <c r="K32" s="7"/>
      <c r="L32" s="3" t="s">
        <v>0</v>
      </c>
      <c r="M32" s="7" t="s">
        <v>1</v>
      </c>
      <c r="N32" s="7" t="s">
        <v>2</v>
      </c>
      <c r="O32" s="7" t="s">
        <v>3</v>
      </c>
      <c r="P32" s="7" t="s">
        <v>4</v>
      </c>
      <c r="Q32" s="3"/>
      <c r="R32" s="7" t="s">
        <v>18</v>
      </c>
      <c r="S32" s="7"/>
      <c r="T32" s="3" t="s">
        <v>0</v>
      </c>
      <c r="U32" s="7" t="s">
        <v>1</v>
      </c>
      <c r="V32" s="7" t="s">
        <v>2</v>
      </c>
      <c r="W32" s="7" t="s">
        <v>3</v>
      </c>
      <c r="X32" s="8" t="s">
        <v>4</v>
      </c>
    </row>
    <row r="33" spans="2:24">
      <c r="B33" s="6" t="s">
        <v>13</v>
      </c>
      <c r="C33" s="3" t="s">
        <v>5</v>
      </c>
      <c r="D33" s="30">
        <v>0.92</v>
      </c>
      <c r="E33" s="21">
        <v>1.3129999999999999E-2</v>
      </c>
      <c r="F33" s="4">
        <v>183</v>
      </c>
      <c r="G33" s="4">
        <v>9</v>
      </c>
      <c r="H33" s="4">
        <v>29</v>
      </c>
      <c r="I33" s="4"/>
      <c r="J33" s="7" t="s">
        <v>13</v>
      </c>
      <c r="K33" s="7" t="s">
        <v>5</v>
      </c>
      <c r="L33" s="30">
        <v>0.28910000000000002</v>
      </c>
      <c r="M33" s="4">
        <v>4.0000000000000001E-3</v>
      </c>
      <c r="N33" s="4">
        <v>357</v>
      </c>
      <c r="O33" s="4">
        <v>15</v>
      </c>
      <c r="P33" s="4">
        <v>29</v>
      </c>
      <c r="Q33" s="4"/>
      <c r="R33" s="7" t="s">
        <v>13</v>
      </c>
      <c r="S33" s="7" t="s">
        <v>5</v>
      </c>
      <c r="T33" s="30">
        <v>0.87</v>
      </c>
      <c r="U33" s="21">
        <v>6.1000000000000004E-3</v>
      </c>
      <c r="V33" s="4">
        <v>678</v>
      </c>
      <c r="W33" s="4">
        <v>22</v>
      </c>
      <c r="X33" s="5">
        <v>29</v>
      </c>
    </row>
    <row r="34" spans="2:24">
      <c r="B34" s="2"/>
      <c r="C34" s="3" t="s">
        <v>7</v>
      </c>
      <c r="D34" s="30">
        <v>0.14000000000000001</v>
      </c>
      <c r="E34" s="21">
        <v>4.8000000000000001E-4</v>
      </c>
      <c r="F34" s="4">
        <v>368</v>
      </c>
      <c r="G34" s="4">
        <v>29</v>
      </c>
      <c r="H34" s="4">
        <v>60</v>
      </c>
      <c r="I34" s="4"/>
      <c r="J34" s="9"/>
      <c r="K34" s="7" t="s">
        <v>7</v>
      </c>
      <c r="L34" s="30">
        <v>3.7000000000000002E-3</v>
      </c>
      <c r="M34" s="4">
        <v>1.2999999999999999E-5</v>
      </c>
      <c r="N34" s="4">
        <v>447</v>
      </c>
      <c r="O34" s="4">
        <v>37</v>
      </c>
      <c r="P34" s="4">
        <v>61</v>
      </c>
      <c r="Q34" s="4"/>
      <c r="R34" s="9"/>
      <c r="S34" s="7" t="s">
        <v>7</v>
      </c>
      <c r="T34" s="30">
        <v>0.87</v>
      </c>
      <c r="U34" s="21">
        <v>5.8999999999999999E-3</v>
      </c>
      <c r="V34" s="4">
        <v>497</v>
      </c>
      <c r="W34" s="4">
        <v>33</v>
      </c>
      <c r="X34" s="5">
        <v>61</v>
      </c>
    </row>
    <row r="35" spans="2:24">
      <c r="B35" s="2"/>
      <c r="C35" s="3" t="s">
        <v>8</v>
      </c>
      <c r="D35" s="30">
        <v>0.24</v>
      </c>
      <c r="E35" s="21">
        <v>2.33E-3</v>
      </c>
      <c r="F35" s="4">
        <v>155</v>
      </c>
      <c r="G35" s="4">
        <v>19</v>
      </c>
      <c r="H35" s="4">
        <v>83</v>
      </c>
      <c r="I35" s="4"/>
      <c r="J35" s="9"/>
      <c r="K35" s="7" t="s">
        <v>8</v>
      </c>
      <c r="L35" s="30">
        <v>9.9900000000000003E-2</v>
      </c>
      <c r="M35" s="4">
        <v>8.9999999999999998E-4</v>
      </c>
      <c r="N35" s="4">
        <v>447</v>
      </c>
      <c r="O35" s="4">
        <v>43</v>
      </c>
      <c r="P35" s="4">
        <v>85</v>
      </c>
      <c r="Q35" s="4"/>
      <c r="R35" s="9"/>
      <c r="S35" s="7" t="s">
        <v>8</v>
      </c>
      <c r="T35" s="30">
        <v>1</v>
      </c>
      <c r="U35" s="21">
        <v>1.8700000000000001E-2</v>
      </c>
      <c r="V35" s="4">
        <v>685</v>
      </c>
      <c r="W35" s="4">
        <v>54</v>
      </c>
      <c r="X35" s="5">
        <v>85</v>
      </c>
    </row>
    <row r="36" spans="2:24">
      <c r="B36" s="2"/>
      <c r="C36" s="3" t="s">
        <v>9</v>
      </c>
      <c r="D36" s="30">
        <v>0.24</v>
      </c>
      <c r="E36" s="21">
        <v>2.5699999999999998E-3</v>
      </c>
      <c r="F36" s="4">
        <v>155</v>
      </c>
      <c r="G36" s="4">
        <v>23</v>
      </c>
      <c r="H36" s="4">
        <v>109</v>
      </c>
      <c r="I36" s="4"/>
      <c r="J36" s="9"/>
      <c r="K36" s="7" t="s">
        <v>9</v>
      </c>
      <c r="L36" s="30">
        <v>9.9900000000000003E-2</v>
      </c>
      <c r="M36" s="4">
        <v>1E-3</v>
      </c>
      <c r="N36" s="4">
        <v>357</v>
      </c>
      <c r="O36" s="4">
        <v>45</v>
      </c>
      <c r="P36" s="4">
        <v>111</v>
      </c>
      <c r="Q36" s="4"/>
      <c r="R36" s="9"/>
      <c r="S36" s="7" t="s">
        <v>9</v>
      </c>
      <c r="T36" s="30">
        <v>1</v>
      </c>
      <c r="U36" s="21">
        <v>6.2E-2</v>
      </c>
      <c r="V36" s="4">
        <v>474</v>
      </c>
      <c r="W36" s="4">
        <v>48</v>
      </c>
      <c r="X36" s="5">
        <v>111</v>
      </c>
    </row>
    <row r="37" spans="2:24">
      <c r="B37" s="2"/>
      <c r="C37" s="3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5"/>
    </row>
    <row r="38" spans="2:24">
      <c r="B38" s="6" t="s">
        <v>6</v>
      </c>
      <c r="C38" s="3"/>
      <c r="D38" s="3" t="s">
        <v>0</v>
      </c>
      <c r="E38" s="3" t="s">
        <v>1</v>
      </c>
      <c r="F38" s="3" t="s">
        <v>2</v>
      </c>
      <c r="G38" s="3" t="s">
        <v>3</v>
      </c>
      <c r="H38" s="3" t="s">
        <v>4</v>
      </c>
      <c r="I38" s="3"/>
      <c r="J38" s="7" t="s">
        <v>17</v>
      </c>
      <c r="K38" s="7"/>
      <c r="L38" s="3" t="s">
        <v>0</v>
      </c>
      <c r="M38" s="7" t="s">
        <v>1</v>
      </c>
      <c r="N38" s="7" t="s">
        <v>2</v>
      </c>
      <c r="O38" s="7" t="s">
        <v>3</v>
      </c>
      <c r="P38" s="7" t="s">
        <v>4</v>
      </c>
      <c r="Q38" s="3"/>
      <c r="R38" s="7" t="s">
        <v>18</v>
      </c>
      <c r="S38" s="7"/>
      <c r="T38" s="3" t="s">
        <v>0</v>
      </c>
      <c r="U38" s="7" t="s">
        <v>1</v>
      </c>
      <c r="V38" s="7" t="s">
        <v>2</v>
      </c>
      <c r="W38" s="7" t="s">
        <v>3</v>
      </c>
      <c r="X38" s="8" t="s">
        <v>4</v>
      </c>
    </row>
    <row r="39" spans="2:24">
      <c r="B39" s="6" t="s">
        <v>14</v>
      </c>
      <c r="C39" s="3" t="s">
        <v>5</v>
      </c>
      <c r="D39" s="30">
        <v>1</v>
      </c>
      <c r="E39" s="4">
        <v>0.4</v>
      </c>
      <c r="F39" s="4">
        <v>103</v>
      </c>
      <c r="G39" s="4">
        <v>3</v>
      </c>
      <c r="H39" s="4">
        <v>29</v>
      </c>
      <c r="I39" s="4"/>
      <c r="J39" s="7" t="s">
        <v>14</v>
      </c>
      <c r="K39" s="7" t="s">
        <v>5</v>
      </c>
      <c r="L39" s="30">
        <v>1</v>
      </c>
      <c r="M39" s="4">
        <v>0.34399999999999997</v>
      </c>
      <c r="N39" s="4">
        <v>134</v>
      </c>
      <c r="O39" s="4">
        <v>4</v>
      </c>
      <c r="P39" s="4">
        <v>29</v>
      </c>
      <c r="Q39" s="4"/>
      <c r="R39" s="7" t="s">
        <v>14</v>
      </c>
      <c r="S39" s="7" t="s">
        <v>5</v>
      </c>
      <c r="T39" s="30">
        <v>1</v>
      </c>
      <c r="U39" s="4">
        <v>0.11600000000000001</v>
      </c>
      <c r="V39" s="4">
        <v>1222</v>
      </c>
      <c r="W39" s="4">
        <v>29</v>
      </c>
      <c r="X39" s="5">
        <v>29</v>
      </c>
    </row>
    <row r="40" spans="2:24">
      <c r="B40" s="2"/>
      <c r="C40" s="3" t="s">
        <v>7</v>
      </c>
      <c r="D40" s="30">
        <v>1</v>
      </c>
      <c r="E40" s="4">
        <v>0.17</v>
      </c>
      <c r="F40" s="4">
        <v>4</v>
      </c>
      <c r="G40" s="4">
        <v>1</v>
      </c>
      <c r="H40" s="4">
        <v>60</v>
      </c>
      <c r="I40" s="4"/>
      <c r="J40" s="9"/>
      <c r="K40" s="7" t="s">
        <v>7</v>
      </c>
      <c r="L40" s="30">
        <v>1</v>
      </c>
      <c r="M40" s="4">
        <v>0.28399999999999997</v>
      </c>
      <c r="N40" s="4">
        <v>7</v>
      </c>
      <c r="O40" s="4">
        <v>1</v>
      </c>
      <c r="P40" s="4">
        <v>61</v>
      </c>
      <c r="Q40" s="4"/>
      <c r="R40" s="9"/>
      <c r="S40" s="7" t="s">
        <v>7</v>
      </c>
      <c r="T40" s="30">
        <v>1</v>
      </c>
      <c r="U40" s="4">
        <v>3.5999999999999997E-2</v>
      </c>
      <c r="V40" s="4">
        <v>1247</v>
      </c>
      <c r="W40" s="4">
        <v>61</v>
      </c>
      <c r="X40" s="5">
        <v>61</v>
      </c>
    </row>
    <row r="41" spans="2:24">
      <c r="B41" s="2"/>
      <c r="C41" s="3" t="s">
        <v>8</v>
      </c>
      <c r="D41" s="30">
        <v>1</v>
      </c>
      <c r="E41" s="4">
        <v>0.13</v>
      </c>
      <c r="F41" s="4">
        <v>31</v>
      </c>
      <c r="G41" s="4">
        <v>4</v>
      </c>
      <c r="H41" s="4">
        <v>83</v>
      </c>
      <c r="I41" s="4"/>
      <c r="J41" s="9"/>
      <c r="K41" s="7" t="s">
        <v>8</v>
      </c>
      <c r="L41" s="30">
        <v>1</v>
      </c>
      <c r="M41" s="4">
        <v>7.0999999999999994E-2</v>
      </c>
      <c r="N41" s="4">
        <v>7</v>
      </c>
      <c r="O41" s="4">
        <v>2</v>
      </c>
      <c r="P41" s="4">
        <v>85</v>
      </c>
      <c r="Q41" s="4"/>
      <c r="R41" s="9"/>
      <c r="S41" s="7" t="s">
        <v>8</v>
      </c>
      <c r="T41" s="30">
        <v>1</v>
      </c>
      <c r="U41" s="4">
        <v>0.113</v>
      </c>
      <c r="V41" s="4">
        <v>52</v>
      </c>
      <c r="W41" s="4">
        <v>6</v>
      </c>
      <c r="X41" s="5">
        <v>85</v>
      </c>
    </row>
    <row r="42" spans="2:24">
      <c r="B42" s="2"/>
      <c r="C42" s="3" t="s">
        <v>9</v>
      </c>
      <c r="D42" s="30">
        <v>1</v>
      </c>
      <c r="E42" s="4">
        <v>0.25</v>
      </c>
      <c r="F42" s="4">
        <v>31</v>
      </c>
      <c r="G42" s="4">
        <v>4</v>
      </c>
      <c r="H42" s="4">
        <v>109</v>
      </c>
      <c r="I42" s="4"/>
      <c r="J42" s="9"/>
      <c r="K42" s="7" t="s">
        <v>9</v>
      </c>
      <c r="L42" s="30">
        <v>1</v>
      </c>
      <c r="M42" s="4">
        <v>0.113</v>
      </c>
      <c r="N42" s="4">
        <v>7</v>
      </c>
      <c r="O42" s="4">
        <v>2</v>
      </c>
      <c r="P42" s="4">
        <v>111</v>
      </c>
      <c r="Q42" s="4"/>
      <c r="R42" s="9"/>
      <c r="S42" s="7" t="s">
        <v>9</v>
      </c>
      <c r="T42" s="30">
        <v>1</v>
      </c>
      <c r="U42" s="4">
        <v>0.13600000000000001</v>
      </c>
      <c r="V42" s="4">
        <v>42</v>
      </c>
      <c r="W42" s="4">
        <v>6</v>
      </c>
      <c r="X42" s="5">
        <v>111</v>
      </c>
    </row>
    <row r="43" spans="2:24">
      <c r="B43" s="2"/>
      <c r="C43" s="3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5"/>
    </row>
    <row r="44" spans="2:24">
      <c r="B44" s="6" t="s">
        <v>6</v>
      </c>
      <c r="C44" s="3"/>
      <c r="D44" s="3" t="s">
        <v>0</v>
      </c>
      <c r="E44" s="3" t="s">
        <v>1</v>
      </c>
      <c r="F44" s="3" t="s">
        <v>2</v>
      </c>
      <c r="G44" s="3" t="s">
        <v>3</v>
      </c>
      <c r="H44" s="3" t="s">
        <v>4</v>
      </c>
      <c r="I44" s="4"/>
      <c r="J44" s="7" t="s">
        <v>17</v>
      </c>
      <c r="K44" s="7"/>
      <c r="L44" s="3" t="s">
        <v>0</v>
      </c>
      <c r="M44" s="7" t="s">
        <v>1</v>
      </c>
      <c r="N44" s="7" t="s">
        <v>2</v>
      </c>
      <c r="O44" s="7" t="s">
        <v>3</v>
      </c>
      <c r="P44" s="7" t="s">
        <v>4</v>
      </c>
      <c r="Q44" s="4"/>
      <c r="R44" s="7" t="s">
        <v>18</v>
      </c>
      <c r="S44" s="7"/>
      <c r="T44" s="3" t="s">
        <v>0</v>
      </c>
      <c r="U44" s="7" t="s">
        <v>1</v>
      </c>
      <c r="V44" s="7" t="s">
        <v>2</v>
      </c>
      <c r="W44" s="7" t="s">
        <v>3</v>
      </c>
      <c r="X44" s="8" t="s">
        <v>4</v>
      </c>
    </row>
    <row r="45" spans="2:24">
      <c r="B45" s="6" t="s">
        <v>15</v>
      </c>
      <c r="C45" s="3" t="s">
        <v>5</v>
      </c>
      <c r="D45" s="30">
        <v>1</v>
      </c>
      <c r="E45" s="4">
        <v>0.32600000000000001</v>
      </c>
      <c r="F45" s="4">
        <v>796</v>
      </c>
      <c r="G45" s="4">
        <v>6</v>
      </c>
      <c r="H45" s="4">
        <v>8</v>
      </c>
      <c r="I45" s="4"/>
      <c r="J45" s="7" t="s">
        <v>15</v>
      </c>
      <c r="K45" s="7" t="s">
        <v>5</v>
      </c>
      <c r="L45" s="30">
        <v>1</v>
      </c>
      <c r="M45" s="4">
        <v>0.13</v>
      </c>
      <c r="N45" s="4">
        <v>105</v>
      </c>
      <c r="O45" s="4">
        <v>2</v>
      </c>
      <c r="P45" s="4">
        <v>8</v>
      </c>
      <c r="Q45" s="4"/>
      <c r="R45" s="7" t="s">
        <v>15</v>
      </c>
      <c r="S45" s="7" t="s">
        <v>5</v>
      </c>
      <c r="T45" s="30">
        <v>1</v>
      </c>
      <c r="U45" s="4">
        <v>0.222</v>
      </c>
      <c r="V45" s="4">
        <v>898</v>
      </c>
      <c r="W45" s="4">
        <v>7</v>
      </c>
      <c r="X45" s="5">
        <v>8</v>
      </c>
    </row>
    <row r="46" spans="2:24">
      <c r="B46" s="2"/>
      <c r="C46" s="3" t="s">
        <v>7</v>
      </c>
      <c r="D46" s="30">
        <v>1</v>
      </c>
      <c r="E46" s="4">
        <v>0.23799999999999999</v>
      </c>
      <c r="F46" s="4">
        <v>32</v>
      </c>
      <c r="G46" s="4">
        <v>1</v>
      </c>
      <c r="H46" s="4">
        <v>11</v>
      </c>
      <c r="I46" s="4"/>
      <c r="J46" s="9"/>
      <c r="K46" s="7" t="s">
        <v>7</v>
      </c>
      <c r="L46" s="30">
        <v>1</v>
      </c>
      <c r="M46" s="4">
        <v>0.22</v>
      </c>
      <c r="N46" s="4">
        <v>105</v>
      </c>
      <c r="O46" s="4">
        <v>2</v>
      </c>
      <c r="P46" s="4">
        <v>11</v>
      </c>
      <c r="Q46" s="4"/>
      <c r="R46" s="9"/>
      <c r="S46" s="7" t="s">
        <v>7</v>
      </c>
      <c r="T46" s="30">
        <v>1</v>
      </c>
      <c r="U46" s="4">
        <v>0.22500000000000001</v>
      </c>
      <c r="V46" s="4">
        <v>1004</v>
      </c>
      <c r="W46" s="4">
        <v>10</v>
      </c>
      <c r="X46" s="5">
        <v>11</v>
      </c>
    </row>
    <row r="47" spans="2:24">
      <c r="B47" s="2"/>
      <c r="C47" s="3" t="s">
        <v>8</v>
      </c>
      <c r="D47" s="30">
        <v>1</v>
      </c>
      <c r="E47" s="4">
        <v>9.4E-2</v>
      </c>
      <c r="F47" s="4">
        <v>208</v>
      </c>
      <c r="G47" s="4">
        <v>5</v>
      </c>
      <c r="H47" s="4">
        <v>16</v>
      </c>
      <c r="I47" s="4"/>
      <c r="J47" s="9"/>
      <c r="K47" s="7" t="s">
        <v>8</v>
      </c>
      <c r="L47" s="30">
        <v>1</v>
      </c>
      <c r="M47" s="4">
        <v>0.18</v>
      </c>
      <c r="N47" s="4">
        <v>1178</v>
      </c>
      <c r="O47" s="4">
        <v>16</v>
      </c>
      <c r="P47" s="4">
        <v>16</v>
      </c>
      <c r="Q47" s="4"/>
      <c r="R47" s="9"/>
      <c r="S47" s="7" t="s">
        <v>8</v>
      </c>
      <c r="T47" s="30">
        <v>1</v>
      </c>
      <c r="U47" s="4">
        <v>0.20100000000000001</v>
      </c>
      <c r="V47" s="4">
        <v>898</v>
      </c>
      <c r="W47" s="4">
        <v>13</v>
      </c>
      <c r="X47" s="5">
        <v>16</v>
      </c>
    </row>
    <row r="48" spans="2:24">
      <c r="B48" s="2"/>
      <c r="C48" s="3" t="s">
        <v>9</v>
      </c>
      <c r="D48" s="30">
        <v>1</v>
      </c>
      <c r="E48" s="4">
        <v>2.9000000000000001E-2</v>
      </c>
      <c r="F48" s="4">
        <v>234</v>
      </c>
      <c r="G48" s="4">
        <v>8</v>
      </c>
      <c r="H48" s="4">
        <v>22</v>
      </c>
      <c r="I48" s="4"/>
      <c r="J48" s="9"/>
      <c r="K48" s="7" t="s">
        <v>9</v>
      </c>
      <c r="L48" s="30">
        <v>1</v>
      </c>
      <c r="M48" s="4">
        <v>0.11</v>
      </c>
      <c r="N48" s="4">
        <v>1178</v>
      </c>
      <c r="O48" s="4">
        <v>21</v>
      </c>
      <c r="P48" s="4">
        <v>21</v>
      </c>
      <c r="Q48" s="4"/>
      <c r="R48" s="9"/>
      <c r="S48" s="7" t="s">
        <v>9</v>
      </c>
      <c r="T48" s="30">
        <v>1</v>
      </c>
      <c r="U48" s="4">
        <v>6.0999999999999999E-2</v>
      </c>
      <c r="V48" s="4">
        <v>898</v>
      </c>
      <c r="W48" s="4">
        <v>18</v>
      </c>
      <c r="X48" s="5">
        <v>21</v>
      </c>
    </row>
    <row r="49" spans="2:24">
      <c r="B49" s="2"/>
      <c r="C49" s="3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5"/>
    </row>
    <row r="50" spans="2:24">
      <c r="B50" s="6" t="s">
        <v>6</v>
      </c>
      <c r="C50" s="3"/>
      <c r="D50" s="3" t="s">
        <v>0</v>
      </c>
      <c r="E50" s="3" t="s">
        <v>1</v>
      </c>
      <c r="F50" s="3" t="s">
        <v>2</v>
      </c>
      <c r="G50" s="3" t="s">
        <v>3</v>
      </c>
      <c r="H50" s="3" t="s">
        <v>4</v>
      </c>
      <c r="I50" s="4"/>
      <c r="J50" s="7" t="s">
        <v>17</v>
      </c>
      <c r="K50" s="7"/>
      <c r="L50" s="3" t="s">
        <v>0</v>
      </c>
      <c r="M50" s="7" t="s">
        <v>1</v>
      </c>
      <c r="N50" s="7" t="s">
        <v>2</v>
      </c>
      <c r="O50" s="7" t="s">
        <v>3</v>
      </c>
      <c r="P50" s="7" t="s">
        <v>4</v>
      </c>
      <c r="Q50" s="4"/>
      <c r="R50" s="7" t="s">
        <v>18</v>
      </c>
      <c r="S50" s="7"/>
      <c r="T50" s="3" t="s">
        <v>0</v>
      </c>
      <c r="U50" s="7" t="s">
        <v>1</v>
      </c>
      <c r="V50" s="7" t="s">
        <v>2</v>
      </c>
      <c r="W50" s="7" t="s">
        <v>3</v>
      </c>
      <c r="X50" s="8" t="s">
        <v>4</v>
      </c>
    </row>
    <row r="51" spans="2:24">
      <c r="B51" s="6" t="s">
        <v>16</v>
      </c>
      <c r="C51" s="3" t="s">
        <v>5</v>
      </c>
      <c r="D51" s="30">
        <v>1</v>
      </c>
      <c r="E51" s="4">
        <v>0.22</v>
      </c>
      <c r="F51" s="4">
        <v>144</v>
      </c>
      <c r="G51" s="4">
        <v>2</v>
      </c>
      <c r="H51" s="4">
        <v>8</v>
      </c>
      <c r="I51" s="4"/>
      <c r="J51" s="7" t="s">
        <v>16</v>
      </c>
      <c r="K51" s="7" t="s">
        <v>5</v>
      </c>
      <c r="L51" s="30">
        <v>1</v>
      </c>
      <c r="M51" s="4">
        <v>0.14000000000000001</v>
      </c>
      <c r="N51" s="4">
        <v>651</v>
      </c>
      <c r="O51" s="4">
        <v>6</v>
      </c>
      <c r="P51" s="4">
        <v>8</v>
      </c>
      <c r="Q51" s="4"/>
      <c r="R51" s="7" t="s">
        <v>16</v>
      </c>
      <c r="S51" s="7" t="s">
        <v>5</v>
      </c>
      <c r="T51" s="30">
        <v>1</v>
      </c>
      <c r="U51" s="4">
        <v>7.6999999999999999E-2</v>
      </c>
      <c r="V51" s="4">
        <v>955</v>
      </c>
      <c r="W51" s="4">
        <v>8</v>
      </c>
      <c r="X51" s="5">
        <v>8</v>
      </c>
    </row>
    <row r="52" spans="2:24">
      <c r="B52" s="2"/>
      <c r="C52" s="3" t="s">
        <v>7</v>
      </c>
      <c r="D52" s="30">
        <v>1</v>
      </c>
      <c r="E52" s="4">
        <v>0.25</v>
      </c>
      <c r="F52" s="4">
        <v>764</v>
      </c>
      <c r="G52" s="4">
        <v>8</v>
      </c>
      <c r="H52" s="4">
        <v>11</v>
      </c>
      <c r="I52" s="4"/>
      <c r="J52" s="9"/>
      <c r="K52" s="7" t="s">
        <v>7</v>
      </c>
      <c r="L52" s="30">
        <v>1</v>
      </c>
      <c r="M52" s="4">
        <v>0.108</v>
      </c>
      <c r="N52" s="4">
        <v>651</v>
      </c>
      <c r="O52" s="4">
        <v>8</v>
      </c>
      <c r="P52" s="4">
        <v>11</v>
      </c>
      <c r="Q52" s="4"/>
      <c r="R52" s="9"/>
      <c r="S52" s="7" t="s">
        <v>7</v>
      </c>
      <c r="T52" s="30">
        <v>1</v>
      </c>
      <c r="U52" s="4">
        <v>0.246</v>
      </c>
      <c r="V52" s="4">
        <v>526</v>
      </c>
      <c r="W52" s="4">
        <v>6</v>
      </c>
      <c r="X52" s="5">
        <v>11</v>
      </c>
    </row>
    <row r="53" spans="2:24">
      <c r="B53" s="2"/>
      <c r="C53" s="3" t="s">
        <v>8</v>
      </c>
      <c r="D53" s="30">
        <v>1</v>
      </c>
      <c r="E53" s="4">
        <v>0.24</v>
      </c>
      <c r="F53" s="4">
        <v>583</v>
      </c>
      <c r="G53" s="4">
        <v>9</v>
      </c>
      <c r="H53" s="4">
        <v>16</v>
      </c>
      <c r="I53" s="4"/>
      <c r="J53" s="9"/>
      <c r="K53" s="7" t="s">
        <v>8</v>
      </c>
      <c r="L53" s="30">
        <v>1</v>
      </c>
      <c r="M53" s="4">
        <v>9.9000000000000005E-2</v>
      </c>
      <c r="N53" s="4">
        <v>651</v>
      </c>
      <c r="O53" s="4">
        <v>11</v>
      </c>
      <c r="P53" s="4">
        <v>16</v>
      </c>
      <c r="Q53" s="4"/>
      <c r="R53" s="9"/>
      <c r="S53" s="7" t="s">
        <v>8</v>
      </c>
      <c r="T53" s="30">
        <v>1</v>
      </c>
      <c r="U53" s="4">
        <v>0.223</v>
      </c>
      <c r="V53" s="4">
        <v>656</v>
      </c>
      <c r="W53" s="4">
        <v>10</v>
      </c>
      <c r="X53" s="5">
        <v>16</v>
      </c>
    </row>
    <row r="54" spans="2:24" ht="16" thickBot="1">
      <c r="B54" s="10"/>
      <c r="C54" s="11" t="s">
        <v>9</v>
      </c>
      <c r="D54" s="31">
        <v>1</v>
      </c>
      <c r="E54" s="12">
        <v>0.45</v>
      </c>
      <c r="F54" s="12">
        <v>1207</v>
      </c>
      <c r="G54" s="12">
        <v>21</v>
      </c>
      <c r="H54" s="12">
        <v>22</v>
      </c>
      <c r="I54" s="12"/>
      <c r="J54" s="13"/>
      <c r="K54" s="14" t="s">
        <v>9</v>
      </c>
      <c r="L54" s="31">
        <v>1</v>
      </c>
      <c r="M54" s="12">
        <v>3.5999999999999997E-2</v>
      </c>
      <c r="N54" s="12">
        <v>651</v>
      </c>
      <c r="O54" s="12">
        <v>15</v>
      </c>
      <c r="P54" s="12">
        <v>21</v>
      </c>
      <c r="Q54" s="12"/>
      <c r="R54" s="13"/>
      <c r="S54" s="14" t="s">
        <v>9</v>
      </c>
      <c r="T54" s="31">
        <v>1</v>
      </c>
      <c r="U54" s="12">
        <v>0.41899999999999998</v>
      </c>
      <c r="V54" s="12">
        <v>1262</v>
      </c>
      <c r="W54" s="12">
        <v>21</v>
      </c>
      <c r="X54" s="27">
        <v>21</v>
      </c>
    </row>
  </sheetData>
  <mergeCells count="4">
    <mergeCell ref="D2:E2"/>
    <mergeCell ref="F2:G2"/>
    <mergeCell ref="D29:E29"/>
    <mergeCell ref="F29:G29"/>
  </mergeCells>
  <conditionalFormatting sqref="D18:D21">
    <cfRule type="cellIs" dxfId="311" priority="47" operator="lessThanOrEqual">
      <formula>0.001</formula>
    </cfRule>
    <cfRule type="cellIs" dxfId="310" priority="48" operator="greaterThan">
      <formula>0.05</formula>
    </cfRule>
  </conditionalFormatting>
  <conditionalFormatting sqref="D6:D9">
    <cfRule type="cellIs" dxfId="309" priority="45" operator="lessThanOrEqual">
      <formula>0.001</formula>
    </cfRule>
    <cfRule type="cellIs" dxfId="308" priority="46" operator="greaterThan">
      <formula>0.05</formula>
    </cfRule>
  </conditionalFormatting>
  <conditionalFormatting sqref="D12:D15">
    <cfRule type="cellIs" dxfId="307" priority="43" operator="lessThanOrEqual">
      <formula>0.001</formula>
    </cfRule>
    <cfRule type="cellIs" dxfId="306" priority="44" operator="greaterThan">
      <formula>0.05</formula>
    </cfRule>
  </conditionalFormatting>
  <conditionalFormatting sqref="D24:D27">
    <cfRule type="cellIs" dxfId="305" priority="41" operator="lessThanOrEqual">
      <formula>0.001</formula>
    </cfRule>
    <cfRule type="cellIs" dxfId="304" priority="42" operator="greaterThan">
      <formula>0.05</formula>
    </cfRule>
  </conditionalFormatting>
  <conditionalFormatting sqref="L18:L21">
    <cfRule type="cellIs" dxfId="303" priority="39" operator="lessThanOrEqual">
      <formula>0.001</formula>
    </cfRule>
    <cfRule type="cellIs" dxfId="302" priority="40" operator="greaterThan">
      <formula>0.05</formula>
    </cfRule>
  </conditionalFormatting>
  <conditionalFormatting sqref="L6:L9">
    <cfRule type="cellIs" dxfId="301" priority="37" operator="lessThanOrEqual">
      <formula>0.001</formula>
    </cfRule>
    <cfRule type="cellIs" dxfId="300" priority="38" operator="greaterThan">
      <formula>0.05</formula>
    </cfRule>
  </conditionalFormatting>
  <conditionalFormatting sqref="L12:L15">
    <cfRule type="cellIs" dxfId="299" priority="35" operator="lessThanOrEqual">
      <formula>0.001</formula>
    </cfRule>
    <cfRule type="cellIs" dxfId="298" priority="36" operator="greaterThan">
      <formula>0.05</formula>
    </cfRule>
  </conditionalFormatting>
  <conditionalFormatting sqref="L24:L27">
    <cfRule type="cellIs" dxfId="297" priority="33" operator="lessThanOrEqual">
      <formula>0.001</formula>
    </cfRule>
    <cfRule type="cellIs" dxfId="296" priority="34" operator="greaterThan">
      <formula>0.05</formula>
    </cfRule>
  </conditionalFormatting>
  <conditionalFormatting sqref="T18:T21">
    <cfRule type="cellIs" dxfId="295" priority="31" operator="lessThanOrEqual">
      <formula>0.001</formula>
    </cfRule>
    <cfRule type="cellIs" dxfId="294" priority="32" operator="greaterThan">
      <formula>0.05</formula>
    </cfRule>
  </conditionalFormatting>
  <conditionalFormatting sqref="T6:T9">
    <cfRule type="cellIs" dxfId="293" priority="29" operator="lessThanOrEqual">
      <formula>0.001</formula>
    </cfRule>
    <cfRule type="cellIs" dxfId="292" priority="30" operator="greaterThan">
      <formula>0.05</formula>
    </cfRule>
  </conditionalFormatting>
  <conditionalFormatting sqref="T12:T15">
    <cfRule type="cellIs" dxfId="291" priority="27" operator="lessThanOrEqual">
      <formula>0.001</formula>
    </cfRule>
    <cfRule type="cellIs" dxfId="290" priority="28" operator="greaterThan">
      <formula>0.05</formula>
    </cfRule>
  </conditionalFormatting>
  <conditionalFormatting sqref="T24:T27">
    <cfRule type="cellIs" dxfId="289" priority="25" operator="lessThanOrEqual">
      <formula>0.001</formula>
    </cfRule>
    <cfRule type="cellIs" dxfId="288" priority="26" operator="greaterThan">
      <formula>0.05</formula>
    </cfRule>
  </conditionalFormatting>
  <conditionalFormatting sqref="D45:D48">
    <cfRule type="cellIs" dxfId="287" priority="23" operator="lessThanOrEqual">
      <formula>0.001</formula>
    </cfRule>
    <cfRule type="cellIs" dxfId="286" priority="24" operator="greaterThan">
      <formula>0.05</formula>
    </cfRule>
  </conditionalFormatting>
  <conditionalFormatting sqref="D33:D36">
    <cfRule type="cellIs" dxfId="285" priority="21" operator="lessThanOrEqual">
      <formula>0.001</formula>
    </cfRule>
    <cfRule type="cellIs" dxfId="284" priority="22" operator="greaterThan">
      <formula>0.05</formula>
    </cfRule>
  </conditionalFormatting>
  <conditionalFormatting sqref="D39:D42">
    <cfRule type="cellIs" dxfId="283" priority="19" operator="lessThanOrEqual">
      <formula>0.001</formula>
    </cfRule>
    <cfRule type="cellIs" dxfId="282" priority="20" operator="greaterThan">
      <formula>0.05</formula>
    </cfRule>
  </conditionalFormatting>
  <conditionalFormatting sqref="D51:D54">
    <cfRule type="cellIs" dxfId="281" priority="17" operator="lessThanOrEqual">
      <formula>0.001</formula>
    </cfRule>
    <cfRule type="cellIs" dxfId="280" priority="18" operator="greaterThan">
      <formula>0.05</formula>
    </cfRule>
  </conditionalFormatting>
  <conditionalFormatting sqref="L45:L48">
    <cfRule type="cellIs" dxfId="279" priority="15" operator="lessThanOrEqual">
      <formula>0.001</formula>
    </cfRule>
    <cfRule type="cellIs" dxfId="278" priority="16" operator="greaterThan">
      <formula>0.05</formula>
    </cfRule>
  </conditionalFormatting>
  <conditionalFormatting sqref="L33:L36">
    <cfRule type="cellIs" dxfId="277" priority="13" operator="lessThanOrEqual">
      <formula>0.001</formula>
    </cfRule>
    <cfRule type="cellIs" dxfId="276" priority="14" operator="greaterThan">
      <formula>0.05</formula>
    </cfRule>
  </conditionalFormatting>
  <conditionalFormatting sqref="L39:L42">
    <cfRule type="cellIs" dxfId="275" priority="11" operator="lessThanOrEqual">
      <formula>0.001</formula>
    </cfRule>
    <cfRule type="cellIs" dxfId="274" priority="12" operator="greaterThan">
      <formula>0.05</formula>
    </cfRule>
  </conditionalFormatting>
  <conditionalFormatting sqref="L51:L54">
    <cfRule type="cellIs" dxfId="273" priority="9" operator="lessThanOrEqual">
      <formula>0.001</formula>
    </cfRule>
    <cfRule type="cellIs" dxfId="272" priority="10" operator="greaterThan">
      <formula>0.05</formula>
    </cfRule>
  </conditionalFormatting>
  <conditionalFormatting sqref="T45:T48">
    <cfRule type="cellIs" dxfId="271" priority="7" operator="lessThanOrEqual">
      <formula>0.001</formula>
    </cfRule>
    <cfRule type="cellIs" dxfId="270" priority="8" operator="greaterThan">
      <formula>0.05</formula>
    </cfRule>
  </conditionalFormatting>
  <conditionalFormatting sqref="T33:T36">
    <cfRule type="cellIs" dxfId="269" priority="5" operator="lessThanOrEqual">
      <formula>0.001</formula>
    </cfRule>
    <cfRule type="cellIs" dxfId="268" priority="6" operator="greaterThan">
      <formula>0.05</formula>
    </cfRule>
  </conditionalFormatting>
  <conditionalFormatting sqref="T39:T42">
    <cfRule type="cellIs" dxfId="267" priority="3" operator="lessThanOrEqual">
      <formula>0.001</formula>
    </cfRule>
    <cfRule type="cellIs" dxfId="266" priority="4" operator="greaterThan">
      <formula>0.05</formula>
    </cfRule>
  </conditionalFormatting>
  <conditionalFormatting sqref="T51:T54">
    <cfRule type="cellIs" dxfId="265" priority="1" operator="lessThanOrEqual">
      <formula>0.001</formula>
    </cfRule>
    <cfRule type="cellIs" dxfId="264" priority="2" operator="greaterThan">
      <formula>0.05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X54"/>
  <sheetViews>
    <sheetView workbookViewId="0">
      <selection activeCell="B31" sqref="B31"/>
    </sheetView>
  </sheetViews>
  <sheetFormatPr baseColWidth="10" defaultRowHeight="15" x14ac:dyDescent="0"/>
  <cols>
    <col min="24" max="24" width="11.6640625" bestFit="1" customWidth="1"/>
  </cols>
  <sheetData>
    <row r="1" spans="2:24" ht="16" thickBot="1"/>
    <row r="2" spans="2:24">
      <c r="B2" s="15" t="s">
        <v>33</v>
      </c>
      <c r="C2" s="16"/>
      <c r="D2" s="58" t="s">
        <v>34</v>
      </c>
      <c r="E2" s="58"/>
      <c r="F2" s="58" t="s">
        <v>38</v>
      </c>
      <c r="G2" s="58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  <c r="S2" s="16"/>
      <c r="T2" s="16"/>
      <c r="U2" s="16"/>
      <c r="V2" s="16"/>
      <c r="W2" s="16"/>
      <c r="X2" s="17"/>
    </row>
    <row r="3" spans="2:24">
      <c r="B3" s="2"/>
      <c r="C3" s="3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5"/>
    </row>
    <row r="4" spans="2:24">
      <c r="B4" s="2"/>
      <c r="C4" s="3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5"/>
    </row>
    <row r="5" spans="2:24">
      <c r="B5" s="6" t="s">
        <v>6</v>
      </c>
      <c r="C5" s="3"/>
      <c r="D5" s="3" t="s">
        <v>0</v>
      </c>
      <c r="E5" s="3" t="s">
        <v>1</v>
      </c>
      <c r="F5" s="3" t="s">
        <v>2</v>
      </c>
      <c r="G5" s="3" t="s">
        <v>3</v>
      </c>
      <c r="H5" s="3" t="s">
        <v>4</v>
      </c>
      <c r="I5" s="3"/>
      <c r="J5" s="7" t="s">
        <v>17</v>
      </c>
      <c r="K5" s="7"/>
      <c r="L5" s="3" t="s">
        <v>0</v>
      </c>
      <c r="M5" s="7" t="s">
        <v>1</v>
      </c>
      <c r="N5" s="7" t="s">
        <v>2</v>
      </c>
      <c r="O5" s="7" t="s">
        <v>3</v>
      </c>
      <c r="P5" s="7" t="s">
        <v>4</v>
      </c>
      <c r="Q5" s="3"/>
      <c r="R5" s="7" t="s">
        <v>18</v>
      </c>
      <c r="S5" s="7"/>
      <c r="T5" s="3" t="s">
        <v>0</v>
      </c>
      <c r="U5" s="7" t="s">
        <v>1</v>
      </c>
      <c r="V5" s="7" t="s">
        <v>2</v>
      </c>
      <c r="W5" s="7" t="s">
        <v>3</v>
      </c>
      <c r="X5" s="8" t="s">
        <v>4</v>
      </c>
    </row>
    <row r="6" spans="2:24">
      <c r="B6" s="6" t="s">
        <v>13</v>
      </c>
      <c r="C6" s="3" t="s">
        <v>5</v>
      </c>
      <c r="D6" s="30">
        <v>1</v>
      </c>
      <c r="E6" s="21">
        <v>0.875</v>
      </c>
      <c r="F6" s="4">
        <v>1230</v>
      </c>
      <c r="G6" s="4">
        <v>2</v>
      </c>
      <c r="H6" s="4">
        <v>2</v>
      </c>
      <c r="I6" s="4"/>
      <c r="J6" s="7" t="s">
        <v>13</v>
      </c>
      <c r="K6" s="7" t="s">
        <v>5</v>
      </c>
      <c r="L6" s="30">
        <v>1</v>
      </c>
      <c r="M6" s="4">
        <v>0.47</v>
      </c>
      <c r="N6" s="4">
        <v>353</v>
      </c>
      <c r="O6" s="4">
        <v>1</v>
      </c>
      <c r="P6" s="4">
        <v>2</v>
      </c>
      <c r="Q6" s="4"/>
      <c r="R6" s="7" t="s">
        <v>13</v>
      </c>
      <c r="S6" s="7" t="s">
        <v>5</v>
      </c>
      <c r="T6" s="30">
        <v>1</v>
      </c>
      <c r="U6" s="21">
        <v>0.83896000000000004</v>
      </c>
      <c r="V6" s="4">
        <v>787</v>
      </c>
      <c r="W6" s="4">
        <v>1</v>
      </c>
      <c r="X6" s="5">
        <v>2</v>
      </c>
    </row>
    <row r="7" spans="2:24">
      <c r="B7" s="2"/>
      <c r="C7" s="3" t="s">
        <v>7</v>
      </c>
      <c r="D7" s="30">
        <v>1</v>
      </c>
      <c r="E7" s="21">
        <v>0.22</v>
      </c>
      <c r="F7" s="4">
        <v>79</v>
      </c>
      <c r="G7" s="4">
        <v>1</v>
      </c>
      <c r="H7" s="4">
        <v>4</v>
      </c>
      <c r="I7" s="4"/>
      <c r="J7" s="9"/>
      <c r="K7" s="7" t="s">
        <v>7</v>
      </c>
      <c r="L7" s="30">
        <v>1</v>
      </c>
      <c r="M7" s="4">
        <v>0.72</v>
      </c>
      <c r="N7" s="4">
        <v>353</v>
      </c>
      <c r="O7" s="4">
        <v>1</v>
      </c>
      <c r="P7" s="4">
        <v>4</v>
      </c>
      <c r="Q7" s="4"/>
      <c r="R7" s="9"/>
      <c r="S7" s="7" t="s">
        <v>7</v>
      </c>
      <c r="T7" s="30">
        <v>0.04</v>
      </c>
      <c r="U7" s="21">
        <v>6.0099999999999997E-3</v>
      </c>
      <c r="V7" s="4">
        <v>43</v>
      </c>
      <c r="W7" s="4">
        <v>2</v>
      </c>
      <c r="X7" s="5">
        <v>4</v>
      </c>
    </row>
    <row r="8" spans="2:24">
      <c r="B8" s="2"/>
      <c r="C8" s="3" t="s">
        <v>8</v>
      </c>
      <c r="D8" s="30">
        <v>0.46</v>
      </c>
      <c r="E8" s="21">
        <v>4.5999999999999999E-2</v>
      </c>
      <c r="F8" s="4">
        <v>79</v>
      </c>
      <c r="G8" s="4">
        <v>2</v>
      </c>
      <c r="H8" s="4">
        <v>6</v>
      </c>
      <c r="I8" s="4"/>
      <c r="J8" s="9"/>
      <c r="K8" s="7" t="s">
        <v>8</v>
      </c>
      <c r="L8" s="30">
        <v>1</v>
      </c>
      <c r="M8" s="4">
        <v>0.51</v>
      </c>
      <c r="N8" s="4">
        <v>353</v>
      </c>
      <c r="O8" s="4">
        <v>2</v>
      </c>
      <c r="P8" s="4">
        <v>6</v>
      </c>
      <c r="Q8" s="4"/>
      <c r="R8" s="9"/>
      <c r="S8" s="7" t="s">
        <v>8</v>
      </c>
      <c r="T8" s="30">
        <v>1.2E-2</v>
      </c>
      <c r="U8" s="21">
        <v>6.0999999999999997E-4</v>
      </c>
      <c r="V8" s="4">
        <v>43</v>
      </c>
      <c r="W8" s="4">
        <v>3</v>
      </c>
      <c r="X8" s="5">
        <v>6</v>
      </c>
    </row>
    <row r="9" spans="2:24">
      <c r="B9" s="2"/>
      <c r="C9" s="3" t="s">
        <v>9</v>
      </c>
      <c r="D9" s="30">
        <v>0.35</v>
      </c>
      <c r="E9" s="21">
        <v>1.7999999999999999E-2</v>
      </c>
      <c r="F9" s="4">
        <v>431</v>
      </c>
      <c r="G9" s="4">
        <v>6</v>
      </c>
      <c r="H9" s="4">
        <v>8</v>
      </c>
      <c r="I9" s="4"/>
      <c r="J9" s="9"/>
      <c r="K9" s="7" t="s">
        <v>9</v>
      </c>
      <c r="L9" s="30">
        <v>1</v>
      </c>
      <c r="M9" s="4">
        <v>0.21</v>
      </c>
      <c r="N9" s="4">
        <v>402</v>
      </c>
      <c r="O9" s="4">
        <v>4</v>
      </c>
      <c r="P9" s="4">
        <v>8</v>
      </c>
      <c r="Q9" s="4"/>
      <c r="R9" s="9"/>
      <c r="S9" s="7" t="s">
        <v>9</v>
      </c>
      <c r="T9" s="30">
        <v>1.6E-2</v>
      </c>
      <c r="U9" s="21">
        <v>1.6299999999999999E-3</v>
      </c>
      <c r="V9" s="4">
        <v>43</v>
      </c>
      <c r="W9" s="4">
        <v>3</v>
      </c>
      <c r="X9" s="5">
        <v>8</v>
      </c>
    </row>
    <row r="10" spans="2:24">
      <c r="B10" s="2"/>
      <c r="C10" s="3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5"/>
    </row>
    <row r="11" spans="2:24">
      <c r="B11" s="6" t="s">
        <v>6</v>
      </c>
      <c r="C11" s="3"/>
      <c r="D11" s="3" t="s">
        <v>0</v>
      </c>
      <c r="E11" s="3" t="s">
        <v>1</v>
      </c>
      <c r="F11" s="3" t="s">
        <v>2</v>
      </c>
      <c r="G11" s="3" t="s">
        <v>3</v>
      </c>
      <c r="H11" s="3" t="s">
        <v>4</v>
      </c>
      <c r="I11" s="3"/>
      <c r="J11" s="7" t="s">
        <v>17</v>
      </c>
      <c r="K11" s="7"/>
      <c r="L11" s="3" t="s">
        <v>0</v>
      </c>
      <c r="M11" s="7" t="s">
        <v>1</v>
      </c>
      <c r="N11" s="7" t="s">
        <v>2</v>
      </c>
      <c r="O11" s="7" t="s">
        <v>3</v>
      </c>
      <c r="P11" s="7" t="s">
        <v>4</v>
      </c>
      <c r="Q11" s="3"/>
      <c r="R11" s="7" t="s">
        <v>18</v>
      </c>
      <c r="S11" s="7"/>
      <c r="T11" s="3" t="s">
        <v>0</v>
      </c>
      <c r="U11" s="7" t="s">
        <v>1</v>
      </c>
      <c r="V11" s="7" t="s">
        <v>2</v>
      </c>
      <c r="W11" s="7" t="s">
        <v>3</v>
      </c>
      <c r="X11" s="8" t="s">
        <v>4</v>
      </c>
    </row>
    <row r="12" spans="2:24">
      <c r="B12" s="6" t="s">
        <v>14</v>
      </c>
      <c r="C12" s="3" t="s">
        <v>5</v>
      </c>
      <c r="D12" s="30">
        <v>0.92</v>
      </c>
      <c r="E12" s="4">
        <v>4.5999999999999999E-2</v>
      </c>
      <c r="F12" s="4">
        <v>283</v>
      </c>
      <c r="G12" s="4">
        <v>2</v>
      </c>
      <c r="H12" s="4">
        <v>2</v>
      </c>
      <c r="I12" s="4"/>
      <c r="J12" s="7" t="s">
        <v>14</v>
      </c>
      <c r="K12" s="7" t="s">
        <v>5</v>
      </c>
      <c r="L12" s="30">
        <v>1</v>
      </c>
      <c r="M12" s="4">
        <v>0.40600000000000003</v>
      </c>
      <c r="N12" s="4">
        <v>300</v>
      </c>
      <c r="O12" s="4">
        <v>1</v>
      </c>
      <c r="P12" s="4">
        <v>2</v>
      </c>
      <c r="Q12" s="4"/>
      <c r="R12" s="7" t="s">
        <v>14</v>
      </c>
      <c r="S12" s="7" t="s">
        <v>5</v>
      </c>
      <c r="T12" s="30">
        <v>0.59</v>
      </c>
      <c r="U12" s="4">
        <v>4.4999999999999998E-2</v>
      </c>
      <c r="V12" s="4">
        <v>30</v>
      </c>
      <c r="W12" s="4">
        <v>1</v>
      </c>
      <c r="X12" s="5">
        <v>2</v>
      </c>
    </row>
    <row r="13" spans="2:24">
      <c r="B13" s="2"/>
      <c r="C13" s="3" t="s">
        <v>7</v>
      </c>
      <c r="D13" s="30">
        <v>1</v>
      </c>
      <c r="E13" s="4">
        <v>0.20399999999999999</v>
      </c>
      <c r="F13" s="4">
        <v>283</v>
      </c>
      <c r="G13" s="4">
        <v>2</v>
      </c>
      <c r="H13" s="4">
        <v>4</v>
      </c>
      <c r="I13" s="4"/>
      <c r="J13" s="9"/>
      <c r="K13" s="7" t="s">
        <v>7</v>
      </c>
      <c r="L13" s="30">
        <v>1</v>
      </c>
      <c r="M13" s="4">
        <v>5.0999999999999997E-2</v>
      </c>
      <c r="N13" s="4">
        <v>328</v>
      </c>
      <c r="O13" s="4">
        <v>3</v>
      </c>
      <c r="P13" s="4">
        <v>4</v>
      </c>
      <c r="Q13" s="4"/>
      <c r="R13" s="9"/>
      <c r="S13" s="7" t="s">
        <v>7</v>
      </c>
      <c r="T13" s="30">
        <v>0.59</v>
      </c>
      <c r="U13" s="4">
        <v>8.7999999999999995E-2</v>
      </c>
      <c r="V13" s="4">
        <v>30</v>
      </c>
      <c r="W13" s="4">
        <v>1</v>
      </c>
      <c r="X13" s="5">
        <v>4</v>
      </c>
    </row>
    <row r="14" spans="2:24">
      <c r="B14" s="2"/>
      <c r="C14" s="3" t="s">
        <v>8</v>
      </c>
      <c r="D14" s="30">
        <v>1</v>
      </c>
      <c r="E14" s="4">
        <v>0.33400000000000002</v>
      </c>
      <c r="F14" s="4">
        <v>86</v>
      </c>
      <c r="G14" s="4">
        <v>1</v>
      </c>
      <c r="H14" s="4">
        <v>6</v>
      </c>
      <c r="I14" s="4"/>
      <c r="J14" s="9"/>
      <c r="K14" s="7" t="s">
        <v>8</v>
      </c>
      <c r="L14" s="30">
        <v>1</v>
      </c>
      <c r="M14" s="4">
        <v>0.17</v>
      </c>
      <c r="N14" s="4">
        <v>328</v>
      </c>
      <c r="O14" s="4">
        <v>3</v>
      </c>
      <c r="P14" s="4">
        <v>6</v>
      </c>
      <c r="Q14" s="4"/>
      <c r="R14" s="9"/>
      <c r="S14" s="7" t="s">
        <v>8</v>
      </c>
      <c r="T14" s="30">
        <v>0.65</v>
      </c>
      <c r="U14" s="4">
        <v>0.13</v>
      </c>
      <c r="V14" s="4">
        <v>30</v>
      </c>
      <c r="W14" s="4">
        <v>1</v>
      </c>
      <c r="X14" s="5">
        <v>6</v>
      </c>
    </row>
    <row r="15" spans="2:24">
      <c r="B15" s="2"/>
      <c r="C15" s="3" t="s">
        <v>9</v>
      </c>
      <c r="D15" s="30">
        <v>1</v>
      </c>
      <c r="E15" s="4">
        <v>0.41899999999999998</v>
      </c>
      <c r="F15" s="4">
        <v>86</v>
      </c>
      <c r="G15" s="4">
        <v>1</v>
      </c>
      <c r="H15" s="4">
        <v>8</v>
      </c>
      <c r="I15" s="4"/>
      <c r="J15" s="9"/>
      <c r="K15" s="7" t="s">
        <v>9</v>
      </c>
      <c r="L15" s="30">
        <v>1</v>
      </c>
      <c r="M15" s="4">
        <v>0.32200000000000001</v>
      </c>
      <c r="N15" s="4">
        <v>328</v>
      </c>
      <c r="O15" s="4">
        <v>3</v>
      </c>
      <c r="P15" s="4">
        <v>8</v>
      </c>
      <c r="Q15" s="4"/>
      <c r="R15" s="9"/>
      <c r="S15" s="7" t="s">
        <v>9</v>
      </c>
      <c r="T15" s="30">
        <v>0.59</v>
      </c>
      <c r="U15" s="4">
        <v>7.4999999999999997E-2</v>
      </c>
      <c r="V15" s="4">
        <v>77</v>
      </c>
      <c r="W15" s="4">
        <v>2</v>
      </c>
      <c r="X15" s="5">
        <v>8</v>
      </c>
    </row>
    <row r="16" spans="2:24">
      <c r="B16" s="2"/>
      <c r="C16" s="3"/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5"/>
    </row>
    <row r="17" spans="2:24">
      <c r="B17" s="6" t="s">
        <v>6</v>
      </c>
      <c r="C17" s="3"/>
      <c r="D17" s="3" t="s">
        <v>0</v>
      </c>
      <c r="E17" s="3" t="s">
        <v>1</v>
      </c>
      <c r="F17" s="3" t="s">
        <v>2</v>
      </c>
      <c r="G17" s="3" t="s">
        <v>3</v>
      </c>
      <c r="H17" s="3" t="s">
        <v>4</v>
      </c>
      <c r="I17" s="4"/>
      <c r="J17" s="7" t="s">
        <v>17</v>
      </c>
      <c r="K17" s="7"/>
      <c r="L17" s="3" t="s">
        <v>0</v>
      </c>
      <c r="M17" s="7" t="s">
        <v>1</v>
      </c>
      <c r="N17" s="7" t="s">
        <v>2</v>
      </c>
      <c r="O17" s="7" t="s">
        <v>3</v>
      </c>
      <c r="P17" s="7" t="s">
        <v>4</v>
      </c>
      <c r="Q17" s="4"/>
      <c r="R17" s="7" t="s">
        <v>18</v>
      </c>
      <c r="S17" s="7"/>
      <c r="T17" s="3" t="s">
        <v>0</v>
      </c>
      <c r="U17" s="7" t="s">
        <v>1</v>
      </c>
      <c r="V17" s="7" t="s">
        <v>2</v>
      </c>
      <c r="W17" s="7" t="s">
        <v>3</v>
      </c>
      <c r="X17" s="8" t="s">
        <v>4</v>
      </c>
    </row>
    <row r="18" spans="2:24">
      <c r="B18" s="6" t="s">
        <v>15</v>
      </c>
      <c r="C18" s="3" t="s">
        <v>29</v>
      </c>
      <c r="D18" s="30">
        <v>5.2999999999999999E-2</v>
      </c>
      <c r="E18" s="4">
        <v>1.9E-3</v>
      </c>
      <c r="F18" s="4">
        <v>367</v>
      </c>
      <c r="G18" s="4">
        <v>10</v>
      </c>
      <c r="H18" s="4">
        <v>15</v>
      </c>
      <c r="I18" s="4"/>
      <c r="J18" s="7" t="s">
        <v>15</v>
      </c>
      <c r="K18" s="7" t="s">
        <v>5</v>
      </c>
      <c r="L18" s="30">
        <v>3.6999999999999998E-2</v>
      </c>
      <c r="M18" s="4">
        <v>1.4E-3</v>
      </c>
      <c r="N18" s="4">
        <v>284</v>
      </c>
      <c r="O18" s="4">
        <v>9</v>
      </c>
      <c r="P18" s="4">
        <v>15</v>
      </c>
      <c r="Q18" s="4"/>
      <c r="R18" s="7" t="s">
        <v>15</v>
      </c>
      <c r="S18" s="7" t="s">
        <v>5</v>
      </c>
      <c r="T18" s="30">
        <v>1</v>
      </c>
      <c r="U18" s="4">
        <v>3.6999999999999998E-2</v>
      </c>
      <c r="V18" s="4">
        <v>1057</v>
      </c>
      <c r="W18" s="4">
        <v>15</v>
      </c>
      <c r="X18" s="5">
        <v>15</v>
      </c>
    </row>
    <row r="19" spans="2:24">
      <c r="B19" s="2"/>
      <c r="C19" s="3" t="s">
        <v>30</v>
      </c>
      <c r="D19" s="30">
        <v>1.8000000000000001E-4</v>
      </c>
      <c r="E19" s="4">
        <v>5.0000000000000004E-6</v>
      </c>
      <c r="F19" s="4">
        <v>367</v>
      </c>
      <c r="G19" s="4">
        <v>17</v>
      </c>
      <c r="H19" s="4">
        <v>23</v>
      </c>
      <c r="I19" s="4"/>
      <c r="J19" s="9"/>
      <c r="K19" s="7" t="s">
        <v>7</v>
      </c>
      <c r="L19" s="30">
        <v>5.6999999999999998E-4</v>
      </c>
      <c r="M19" s="4">
        <v>1.5E-5</v>
      </c>
      <c r="N19" s="4">
        <v>394</v>
      </c>
      <c r="O19" s="4">
        <v>17</v>
      </c>
      <c r="P19" s="4">
        <v>23</v>
      </c>
      <c r="Q19" s="4"/>
      <c r="R19" s="9"/>
      <c r="S19" s="7" t="s">
        <v>7</v>
      </c>
      <c r="T19" s="30">
        <v>0.69</v>
      </c>
      <c r="U19" s="4">
        <v>6.3E-3</v>
      </c>
      <c r="V19" s="4">
        <v>1057</v>
      </c>
      <c r="W19" s="4">
        <v>23</v>
      </c>
      <c r="X19" s="5">
        <v>23</v>
      </c>
    </row>
    <row r="20" spans="2:24">
      <c r="B20" s="2"/>
      <c r="C20" s="3" t="s">
        <v>31</v>
      </c>
      <c r="D20" s="30">
        <v>2.5999999999999998E-5</v>
      </c>
      <c r="E20" s="4">
        <v>4.7999999999999996E-7</v>
      </c>
      <c r="F20" s="4">
        <v>329</v>
      </c>
      <c r="G20" s="4">
        <v>21</v>
      </c>
      <c r="H20" s="4">
        <v>31</v>
      </c>
      <c r="I20" s="4"/>
      <c r="J20" s="9"/>
      <c r="K20" s="7" t="s">
        <v>31</v>
      </c>
      <c r="L20" s="30">
        <v>1.2999999999999999E-5</v>
      </c>
      <c r="M20" s="4">
        <v>2.3999999999999998E-7</v>
      </c>
      <c r="N20" s="4">
        <v>284</v>
      </c>
      <c r="O20" s="4">
        <v>20</v>
      </c>
      <c r="P20" s="4">
        <v>31</v>
      </c>
      <c r="Q20" s="4"/>
      <c r="R20" s="9"/>
      <c r="S20" s="7" t="s">
        <v>8</v>
      </c>
      <c r="T20" s="30">
        <v>1</v>
      </c>
      <c r="U20" s="4">
        <v>3.8699999999999998E-2</v>
      </c>
      <c r="V20" s="4">
        <v>1116</v>
      </c>
      <c r="W20" s="4">
        <v>30</v>
      </c>
      <c r="X20" s="5">
        <v>31</v>
      </c>
    </row>
    <row r="21" spans="2:24">
      <c r="B21" s="2"/>
      <c r="C21" s="3" t="s">
        <v>32</v>
      </c>
      <c r="D21" s="30">
        <v>5.6999999999999996E-6</v>
      </c>
      <c r="E21" s="4">
        <v>5.2000000000000002E-8</v>
      </c>
      <c r="F21" s="4">
        <v>329</v>
      </c>
      <c r="G21" s="4">
        <v>27</v>
      </c>
      <c r="H21" s="4">
        <v>42</v>
      </c>
      <c r="I21" s="4"/>
      <c r="J21" s="9"/>
      <c r="K21" s="7" t="s">
        <v>32</v>
      </c>
      <c r="L21" s="30">
        <v>1.2999999999999999E-5</v>
      </c>
      <c r="M21" s="4">
        <v>1.9999999999999999E-7</v>
      </c>
      <c r="N21" s="4">
        <v>284</v>
      </c>
      <c r="O21" s="4">
        <v>24</v>
      </c>
      <c r="P21" s="4">
        <v>41</v>
      </c>
      <c r="Q21" s="4"/>
      <c r="R21" s="9"/>
      <c r="S21" s="7" t="s">
        <v>9</v>
      </c>
      <c r="T21" s="30">
        <v>1</v>
      </c>
      <c r="U21" s="4">
        <v>1.9900000000000001E-2</v>
      </c>
      <c r="V21" s="4">
        <v>1197</v>
      </c>
      <c r="W21" s="4">
        <v>41</v>
      </c>
      <c r="X21" s="5">
        <v>41</v>
      </c>
    </row>
    <row r="22" spans="2:24">
      <c r="B22" s="2"/>
      <c r="C22" s="3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5"/>
    </row>
    <row r="23" spans="2:24">
      <c r="B23" s="6" t="s">
        <v>6</v>
      </c>
      <c r="C23" s="3"/>
      <c r="D23" s="3" t="s">
        <v>0</v>
      </c>
      <c r="E23" s="3" t="s">
        <v>1</v>
      </c>
      <c r="F23" s="3" t="s">
        <v>2</v>
      </c>
      <c r="G23" s="3" t="s">
        <v>3</v>
      </c>
      <c r="H23" s="3" t="s">
        <v>4</v>
      </c>
      <c r="I23" s="4"/>
      <c r="J23" s="7" t="s">
        <v>17</v>
      </c>
      <c r="K23" s="7"/>
      <c r="L23" s="3" t="s">
        <v>0</v>
      </c>
      <c r="M23" s="7" t="s">
        <v>1</v>
      </c>
      <c r="N23" s="7" t="s">
        <v>2</v>
      </c>
      <c r="O23" s="7" t="s">
        <v>3</v>
      </c>
      <c r="P23" s="7" t="s">
        <v>4</v>
      </c>
      <c r="Q23" s="4"/>
      <c r="R23" s="7" t="s">
        <v>18</v>
      </c>
      <c r="S23" s="7"/>
      <c r="T23" s="3" t="s">
        <v>0</v>
      </c>
      <c r="U23" s="7" t="s">
        <v>1</v>
      </c>
      <c r="V23" s="7" t="s">
        <v>2</v>
      </c>
      <c r="W23" s="7" t="s">
        <v>3</v>
      </c>
      <c r="X23" s="8" t="s">
        <v>4</v>
      </c>
    </row>
    <row r="24" spans="2:24">
      <c r="B24" s="6" t="s">
        <v>16</v>
      </c>
      <c r="C24" s="3" t="s">
        <v>5</v>
      </c>
      <c r="D24" s="30">
        <v>1</v>
      </c>
      <c r="E24" s="4">
        <v>0.67</v>
      </c>
      <c r="F24" s="4">
        <v>289</v>
      </c>
      <c r="G24" s="4">
        <v>3</v>
      </c>
      <c r="H24" s="4">
        <v>15</v>
      </c>
      <c r="I24" s="4"/>
      <c r="J24" s="7" t="s">
        <v>16</v>
      </c>
      <c r="K24" s="7" t="s">
        <v>5</v>
      </c>
      <c r="L24" s="30">
        <v>1</v>
      </c>
      <c r="M24" s="4">
        <v>0.79</v>
      </c>
      <c r="N24" s="4">
        <v>239</v>
      </c>
      <c r="O24" s="4">
        <v>2</v>
      </c>
      <c r="P24" s="4">
        <v>15</v>
      </c>
      <c r="Q24" s="4"/>
      <c r="R24" s="7" t="s">
        <v>16</v>
      </c>
      <c r="S24" s="7" t="s">
        <v>5</v>
      </c>
      <c r="T24" s="30">
        <v>1</v>
      </c>
      <c r="U24" s="4">
        <v>0.106</v>
      </c>
      <c r="V24" s="4">
        <v>623</v>
      </c>
      <c r="W24" s="4">
        <v>10</v>
      </c>
      <c r="X24" s="5">
        <v>15</v>
      </c>
    </row>
    <row r="25" spans="2:24">
      <c r="B25" s="2"/>
      <c r="C25" s="3" t="s">
        <v>7</v>
      </c>
      <c r="D25" s="30">
        <v>1</v>
      </c>
      <c r="E25" s="4">
        <v>0.81</v>
      </c>
      <c r="F25" s="4">
        <v>1303</v>
      </c>
      <c r="G25" s="4">
        <v>23</v>
      </c>
      <c r="H25" s="4">
        <v>23</v>
      </c>
      <c r="I25" s="4"/>
      <c r="J25" s="9"/>
      <c r="K25" s="7" t="s">
        <v>7</v>
      </c>
      <c r="L25" s="30">
        <v>1</v>
      </c>
      <c r="M25" s="4">
        <v>0.91</v>
      </c>
      <c r="N25" s="4">
        <v>356</v>
      </c>
      <c r="O25" s="4">
        <v>4</v>
      </c>
      <c r="P25" s="4">
        <v>23</v>
      </c>
      <c r="Q25" s="4"/>
      <c r="R25" s="9"/>
      <c r="S25" s="7" t="s">
        <v>7</v>
      </c>
      <c r="T25" s="30">
        <v>1</v>
      </c>
      <c r="U25" s="4">
        <v>5.3999999999999999E-2</v>
      </c>
      <c r="V25" s="4">
        <v>994</v>
      </c>
      <c r="W25" s="4">
        <v>21</v>
      </c>
      <c r="X25" s="5">
        <v>23</v>
      </c>
    </row>
    <row r="26" spans="2:24">
      <c r="B26" s="2"/>
      <c r="C26" s="3" t="s">
        <v>8</v>
      </c>
      <c r="D26" s="30">
        <v>1</v>
      </c>
      <c r="E26" s="4">
        <v>0.71</v>
      </c>
      <c r="F26" s="4">
        <v>1235</v>
      </c>
      <c r="G26" s="4">
        <v>29</v>
      </c>
      <c r="H26" s="4">
        <v>31</v>
      </c>
      <c r="I26" s="4"/>
      <c r="J26" s="9"/>
      <c r="K26" s="7" t="s">
        <v>8</v>
      </c>
      <c r="L26" s="30">
        <v>1</v>
      </c>
      <c r="M26" s="4">
        <v>0.91</v>
      </c>
      <c r="N26" s="4">
        <v>1306</v>
      </c>
      <c r="O26" s="4">
        <v>31</v>
      </c>
      <c r="P26" s="4">
        <v>31</v>
      </c>
      <c r="Q26" s="4"/>
      <c r="R26" s="9"/>
      <c r="S26" s="7" t="s">
        <v>8</v>
      </c>
      <c r="T26" s="30">
        <v>1</v>
      </c>
      <c r="U26" s="4">
        <v>2.4E-2</v>
      </c>
      <c r="V26" s="4">
        <v>1033</v>
      </c>
      <c r="W26" s="4">
        <v>29</v>
      </c>
      <c r="X26" s="5">
        <v>31</v>
      </c>
    </row>
    <row r="27" spans="2:24" ht="16" thickBot="1">
      <c r="B27" s="10"/>
      <c r="C27" s="11" t="s">
        <v>9</v>
      </c>
      <c r="D27" s="31">
        <v>1</v>
      </c>
      <c r="E27" s="12">
        <v>0.68</v>
      </c>
      <c r="F27" s="12">
        <v>1303</v>
      </c>
      <c r="G27" s="12">
        <v>42</v>
      </c>
      <c r="H27" s="12">
        <v>42</v>
      </c>
      <c r="I27" s="12"/>
      <c r="J27" s="13"/>
      <c r="K27" s="14" t="s">
        <v>9</v>
      </c>
      <c r="L27" s="31">
        <v>1</v>
      </c>
      <c r="M27" s="12">
        <v>0.86</v>
      </c>
      <c r="N27" s="12">
        <v>1289</v>
      </c>
      <c r="O27" s="12">
        <v>40</v>
      </c>
      <c r="P27" s="12">
        <v>41</v>
      </c>
      <c r="Q27" s="12"/>
      <c r="R27" s="13"/>
      <c r="S27" s="14" t="s">
        <v>9</v>
      </c>
      <c r="T27" s="31">
        <v>1</v>
      </c>
      <c r="U27" s="12">
        <v>8.2000000000000003E-2</v>
      </c>
      <c r="V27" s="12">
        <v>915</v>
      </c>
      <c r="W27" s="12">
        <v>33</v>
      </c>
      <c r="X27" s="27">
        <v>41</v>
      </c>
    </row>
    <row r="28" spans="2:24" ht="16" thickBot="1"/>
    <row r="29" spans="2:24">
      <c r="B29" s="15" t="s">
        <v>33</v>
      </c>
      <c r="C29" s="16"/>
      <c r="D29" s="58" t="s">
        <v>34</v>
      </c>
      <c r="E29" s="58"/>
      <c r="F29" s="58" t="s">
        <v>39</v>
      </c>
      <c r="G29" s="58"/>
      <c r="H29" s="16"/>
      <c r="I29" s="16"/>
      <c r="J29" s="16"/>
      <c r="K29" s="16"/>
      <c r="L29" s="16"/>
      <c r="M29" s="16"/>
      <c r="N29" s="16"/>
      <c r="O29" s="16"/>
      <c r="P29" s="16"/>
      <c r="Q29" s="16"/>
      <c r="R29" s="16"/>
      <c r="S29" s="16"/>
      <c r="T29" s="16"/>
      <c r="U29" s="16"/>
      <c r="V29" s="16"/>
      <c r="W29" s="16"/>
      <c r="X29" s="17"/>
    </row>
    <row r="30" spans="2:24">
      <c r="B30" s="2"/>
      <c r="C30" s="3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5"/>
    </row>
    <row r="31" spans="2:24">
      <c r="B31" s="2"/>
      <c r="C31" s="3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5"/>
    </row>
    <row r="32" spans="2:24">
      <c r="B32" s="6" t="s">
        <v>6</v>
      </c>
      <c r="C32" s="3"/>
      <c r="D32" s="3" t="s">
        <v>0</v>
      </c>
      <c r="E32" s="3" t="s">
        <v>1</v>
      </c>
      <c r="F32" s="3" t="s">
        <v>2</v>
      </c>
      <c r="G32" s="3" t="s">
        <v>3</v>
      </c>
      <c r="H32" s="3" t="s">
        <v>4</v>
      </c>
      <c r="I32" s="3"/>
      <c r="J32" s="7" t="s">
        <v>17</v>
      </c>
      <c r="K32" s="7"/>
      <c r="L32" s="3" t="s">
        <v>0</v>
      </c>
      <c r="M32" s="7" t="s">
        <v>1</v>
      </c>
      <c r="N32" s="7" t="s">
        <v>2</v>
      </c>
      <c r="O32" s="7" t="s">
        <v>3</v>
      </c>
      <c r="P32" s="7" t="s">
        <v>4</v>
      </c>
      <c r="Q32" s="3"/>
      <c r="R32" s="7" t="s">
        <v>18</v>
      </c>
      <c r="S32" s="7"/>
      <c r="T32" s="3" t="s">
        <v>0</v>
      </c>
      <c r="U32" s="7" t="s">
        <v>1</v>
      </c>
      <c r="V32" s="7" t="s">
        <v>2</v>
      </c>
      <c r="W32" s="7" t="s">
        <v>3</v>
      </c>
      <c r="X32" s="8" t="s">
        <v>4</v>
      </c>
    </row>
    <row r="33" spans="2:24">
      <c r="B33" s="6" t="s">
        <v>13</v>
      </c>
      <c r="C33" s="3" t="s">
        <v>5</v>
      </c>
      <c r="D33" s="30">
        <v>5.7000000000000002E-3</v>
      </c>
      <c r="E33" s="21">
        <v>1.7000000000000001E-4</v>
      </c>
      <c r="F33" s="4">
        <v>471</v>
      </c>
      <c r="G33" s="4">
        <v>12</v>
      </c>
      <c r="H33" s="4">
        <v>14</v>
      </c>
      <c r="I33" s="4"/>
      <c r="J33" s="7" t="s">
        <v>13</v>
      </c>
      <c r="K33" s="7" t="s">
        <v>5</v>
      </c>
      <c r="L33" s="30">
        <v>7.9000000000000008E-3</v>
      </c>
      <c r="M33" s="4">
        <v>2.3000000000000001E-4</v>
      </c>
      <c r="N33" s="4">
        <v>394</v>
      </c>
      <c r="O33" s="4">
        <v>11</v>
      </c>
      <c r="P33" s="4">
        <v>14</v>
      </c>
      <c r="Q33" s="4"/>
      <c r="R33" s="7" t="s">
        <v>13</v>
      </c>
      <c r="S33" s="7" t="s">
        <v>5</v>
      </c>
      <c r="T33" s="30">
        <v>0.47</v>
      </c>
      <c r="U33" s="21">
        <v>3.5000000000000001E-3</v>
      </c>
      <c r="V33" s="4">
        <v>880</v>
      </c>
      <c r="W33" s="4">
        <v>14</v>
      </c>
      <c r="X33" s="5">
        <v>14</v>
      </c>
    </row>
    <row r="34" spans="2:24">
      <c r="B34" s="2"/>
      <c r="C34" s="3" t="s">
        <v>7</v>
      </c>
      <c r="D34" s="30">
        <v>1.5E-3</v>
      </c>
      <c r="E34" s="21">
        <v>3.3000000000000003E-5</v>
      </c>
      <c r="F34" s="4">
        <v>295</v>
      </c>
      <c r="G34" s="4">
        <v>16</v>
      </c>
      <c r="H34" s="4">
        <v>27</v>
      </c>
      <c r="I34" s="4"/>
      <c r="J34" s="9"/>
      <c r="K34" s="7" t="s">
        <v>7</v>
      </c>
      <c r="L34" s="30">
        <v>8.2999999999999998E-5</v>
      </c>
      <c r="M34" s="4">
        <v>1.7999999999999999E-6</v>
      </c>
      <c r="N34" s="4">
        <v>347</v>
      </c>
      <c r="O34" s="4">
        <v>19</v>
      </c>
      <c r="P34" s="4">
        <v>27</v>
      </c>
      <c r="Q34" s="4"/>
      <c r="R34" s="9"/>
      <c r="S34" s="7" t="s">
        <v>7</v>
      </c>
      <c r="T34" s="30">
        <v>1</v>
      </c>
      <c r="U34" s="21">
        <v>2.81E-2</v>
      </c>
      <c r="V34" s="4">
        <v>880</v>
      </c>
      <c r="W34" s="4">
        <v>23</v>
      </c>
      <c r="X34" s="5">
        <v>27</v>
      </c>
    </row>
    <row r="35" spans="2:24">
      <c r="B35" s="2"/>
      <c r="C35" s="3" t="s">
        <v>8</v>
      </c>
      <c r="D35" s="30">
        <v>2.8E-5</v>
      </c>
      <c r="E35" s="21">
        <v>4.0999999999999999E-7</v>
      </c>
      <c r="F35" s="4">
        <v>295</v>
      </c>
      <c r="G35" s="4">
        <v>24</v>
      </c>
      <c r="H35" s="4">
        <v>41</v>
      </c>
      <c r="I35" s="4"/>
      <c r="J35" s="9"/>
      <c r="K35" s="7" t="s">
        <v>8</v>
      </c>
      <c r="L35" s="30">
        <v>8.6000000000000002E-8</v>
      </c>
      <c r="M35" s="4">
        <v>1.3000000000000001E-9</v>
      </c>
      <c r="N35" s="4">
        <v>394</v>
      </c>
      <c r="O35" s="4">
        <v>31</v>
      </c>
      <c r="P35" s="4">
        <v>41</v>
      </c>
      <c r="Q35" s="4"/>
      <c r="R35" s="9"/>
      <c r="S35" s="7" t="s">
        <v>8</v>
      </c>
      <c r="T35" s="30">
        <v>1</v>
      </c>
      <c r="U35" s="21">
        <v>5.0999999999999997E-2</v>
      </c>
      <c r="V35" s="4">
        <v>1172</v>
      </c>
      <c r="W35" s="4">
        <v>40</v>
      </c>
      <c r="X35" s="5">
        <v>41</v>
      </c>
    </row>
    <row r="36" spans="2:24">
      <c r="B36" s="2"/>
      <c r="C36" s="3" t="s">
        <v>9</v>
      </c>
      <c r="D36" s="30">
        <v>1.9E-6</v>
      </c>
      <c r="E36" s="21">
        <v>1.4E-8</v>
      </c>
      <c r="F36" s="4">
        <v>522</v>
      </c>
      <c r="G36" s="4">
        <v>41</v>
      </c>
      <c r="H36" s="4">
        <v>53</v>
      </c>
      <c r="I36" s="4"/>
      <c r="J36" s="9"/>
      <c r="K36" s="7" t="s">
        <v>9</v>
      </c>
      <c r="L36" s="30">
        <v>4.2000000000000004E-9</v>
      </c>
      <c r="M36" s="4">
        <v>3.1000000000000003E-11</v>
      </c>
      <c r="N36" s="4">
        <v>394</v>
      </c>
      <c r="O36" s="4">
        <v>39</v>
      </c>
      <c r="P36" s="4">
        <v>53</v>
      </c>
      <c r="Q36" s="4"/>
      <c r="R36" s="9"/>
      <c r="S36" s="7" t="s">
        <v>9</v>
      </c>
      <c r="T36" s="30">
        <v>1</v>
      </c>
      <c r="U36" s="21">
        <v>1.52E-2</v>
      </c>
      <c r="V36" s="4">
        <v>1172</v>
      </c>
      <c r="W36" s="4">
        <v>52</v>
      </c>
      <c r="X36" s="5">
        <v>53</v>
      </c>
    </row>
    <row r="37" spans="2:24">
      <c r="B37" s="2"/>
      <c r="C37" s="3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5"/>
    </row>
    <row r="38" spans="2:24">
      <c r="B38" s="6" t="s">
        <v>6</v>
      </c>
      <c r="C38" s="3"/>
      <c r="D38" s="3" t="s">
        <v>0</v>
      </c>
      <c r="E38" s="3" t="s">
        <v>1</v>
      </c>
      <c r="F38" s="3" t="s">
        <v>2</v>
      </c>
      <c r="G38" s="3" t="s">
        <v>3</v>
      </c>
      <c r="H38" s="3" t="s">
        <v>4</v>
      </c>
      <c r="I38" s="3"/>
      <c r="J38" s="7" t="s">
        <v>17</v>
      </c>
      <c r="K38" s="7"/>
      <c r="L38" s="3" t="s">
        <v>0</v>
      </c>
      <c r="M38" s="7" t="s">
        <v>1</v>
      </c>
      <c r="N38" s="7" t="s">
        <v>2</v>
      </c>
      <c r="O38" s="7" t="s">
        <v>3</v>
      </c>
      <c r="P38" s="7" t="s">
        <v>4</v>
      </c>
      <c r="Q38" s="3"/>
      <c r="R38" s="7" t="s">
        <v>18</v>
      </c>
      <c r="S38" s="7"/>
      <c r="T38" s="3" t="s">
        <v>0</v>
      </c>
      <c r="U38" s="7" t="s">
        <v>1</v>
      </c>
      <c r="V38" s="7" t="s">
        <v>2</v>
      </c>
      <c r="W38" s="7" t="s">
        <v>3</v>
      </c>
      <c r="X38" s="8" t="s">
        <v>4</v>
      </c>
    </row>
    <row r="39" spans="2:24">
      <c r="B39" s="6" t="s">
        <v>14</v>
      </c>
      <c r="C39" s="3" t="s">
        <v>5</v>
      </c>
      <c r="D39" s="30">
        <v>1</v>
      </c>
      <c r="E39" s="4">
        <v>0.77</v>
      </c>
      <c r="F39" s="4">
        <v>1291</v>
      </c>
      <c r="G39" s="4">
        <v>14</v>
      </c>
      <c r="H39" s="4">
        <v>14</v>
      </c>
      <c r="I39" s="4"/>
      <c r="J39" s="7" t="s">
        <v>14</v>
      </c>
      <c r="K39" s="7" t="s">
        <v>5</v>
      </c>
      <c r="L39" s="30">
        <v>1</v>
      </c>
      <c r="M39" s="4">
        <v>0.37</v>
      </c>
      <c r="N39" s="4">
        <v>42</v>
      </c>
      <c r="O39" s="4">
        <v>1</v>
      </c>
      <c r="P39" s="4">
        <v>14</v>
      </c>
      <c r="Q39" s="4"/>
      <c r="R39" s="7" t="s">
        <v>14</v>
      </c>
      <c r="S39" s="7" t="s">
        <v>5</v>
      </c>
      <c r="T39" s="30">
        <v>1</v>
      </c>
      <c r="U39" s="4">
        <v>0.29699999999999999</v>
      </c>
      <c r="V39" s="4">
        <v>994</v>
      </c>
      <c r="W39" s="4">
        <v>12</v>
      </c>
      <c r="X39" s="5">
        <v>14</v>
      </c>
    </row>
    <row r="40" spans="2:24">
      <c r="B40" s="2"/>
      <c r="C40" s="3" t="s">
        <v>7</v>
      </c>
      <c r="D40" s="30">
        <v>1</v>
      </c>
      <c r="E40" s="4">
        <v>0.61</v>
      </c>
      <c r="F40" s="4">
        <v>1291</v>
      </c>
      <c r="G40" s="4">
        <v>27</v>
      </c>
      <c r="H40" s="4">
        <v>27</v>
      </c>
      <c r="I40" s="4"/>
      <c r="J40" s="9"/>
      <c r="K40" s="7" t="s">
        <v>7</v>
      </c>
      <c r="L40" s="30">
        <v>1</v>
      </c>
      <c r="M40" s="4">
        <v>0.53</v>
      </c>
      <c r="N40" s="4">
        <v>1280</v>
      </c>
      <c r="O40" s="4">
        <v>27</v>
      </c>
      <c r="P40" s="4">
        <v>27</v>
      </c>
      <c r="Q40" s="4"/>
      <c r="R40" s="9"/>
      <c r="S40" s="7" t="s">
        <v>7</v>
      </c>
      <c r="T40" s="30">
        <v>1</v>
      </c>
      <c r="U40" s="4">
        <v>0.14899999999999999</v>
      </c>
      <c r="V40" s="4">
        <v>1097</v>
      </c>
      <c r="W40" s="4">
        <v>25</v>
      </c>
      <c r="X40" s="5">
        <v>27</v>
      </c>
    </row>
    <row r="41" spans="2:24">
      <c r="B41" s="2"/>
      <c r="C41" s="3" t="s">
        <v>8</v>
      </c>
      <c r="D41" s="30">
        <v>1</v>
      </c>
      <c r="E41" s="4">
        <v>0.46</v>
      </c>
      <c r="F41" s="4">
        <v>1291</v>
      </c>
      <c r="G41" s="4">
        <v>41</v>
      </c>
      <c r="H41" s="4">
        <v>41</v>
      </c>
      <c r="I41" s="4"/>
      <c r="J41" s="9"/>
      <c r="K41" s="7" t="s">
        <v>8</v>
      </c>
      <c r="L41" s="30">
        <v>1</v>
      </c>
      <c r="M41" s="4">
        <v>0.17</v>
      </c>
      <c r="N41" s="4">
        <v>6</v>
      </c>
      <c r="O41" s="4">
        <v>1</v>
      </c>
      <c r="P41" s="4">
        <v>41</v>
      </c>
      <c r="Q41" s="4"/>
      <c r="R41" s="9"/>
      <c r="S41" s="7" t="s">
        <v>8</v>
      </c>
      <c r="T41" s="30">
        <v>1</v>
      </c>
      <c r="U41" s="4">
        <v>9.0999999999999998E-2</v>
      </c>
      <c r="V41" s="4">
        <v>3</v>
      </c>
      <c r="W41" s="4">
        <v>1</v>
      </c>
      <c r="X41" s="5">
        <v>41</v>
      </c>
    </row>
    <row r="42" spans="2:24">
      <c r="B42" s="2"/>
      <c r="C42" s="3" t="s">
        <v>9</v>
      </c>
      <c r="D42" s="30">
        <v>1</v>
      </c>
      <c r="E42" s="4">
        <v>0.37</v>
      </c>
      <c r="F42" s="4">
        <v>1291</v>
      </c>
      <c r="G42" s="4">
        <v>53</v>
      </c>
      <c r="H42" s="4">
        <v>53</v>
      </c>
      <c r="I42" s="4"/>
      <c r="J42" s="9"/>
      <c r="K42" s="7" t="s">
        <v>9</v>
      </c>
      <c r="L42" s="30">
        <v>1</v>
      </c>
      <c r="M42" s="4">
        <v>0.22</v>
      </c>
      <c r="N42" s="4">
        <v>6</v>
      </c>
      <c r="O42" s="4">
        <v>1</v>
      </c>
      <c r="P42" s="4">
        <v>53</v>
      </c>
      <c r="Q42" s="4"/>
      <c r="R42" s="9"/>
      <c r="S42" s="7" t="s">
        <v>9</v>
      </c>
      <c r="T42" s="30">
        <v>1</v>
      </c>
      <c r="U42" s="4">
        <v>2.3E-2</v>
      </c>
      <c r="V42" s="4">
        <v>1012</v>
      </c>
      <c r="W42" s="4">
        <v>47</v>
      </c>
      <c r="X42" s="5">
        <v>53</v>
      </c>
    </row>
    <row r="43" spans="2:24">
      <c r="B43" s="2"/>
      <c r="C43" s="3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5"/>
    </row>
    <row r="44" spans="2:24">
      <c r="B44" s="6" t="s">
        <v>6</v>
      </c>
      <c r="C44" s="3"/>
      <c r="D44" s="3" t="s">
        <v>0</v>
      </c>
      <c r="E44" s="3" t="s">
        <v>1</v>
      </c>
      <c r="F44" s="3" t="s">
        <v>2</v>
      </c>
      <c r="G44" s="3" t="s">
        <v>3</v>
      </c>
      <c r="H44" s="3" t="s">
        <v>4</v>
      </c>
      <c r="I44" s="4"/>
      <c r="J44" s="7" t="s">
        <v>17</v>
      </c>
      <c r="K44" s="7"/>
      <c r="L44" s="3" t="s">
        <v>0</v>
      </c>
      <c r="M44" s="7" t="s">
        <v>1</v>
      </c>
      <c r="N44" s="7" t="s">
        <v>2</v>
      </c>
      <c r="O44" s="7" t="s">
        <v>3</v>
      </c>
      <c r="P44" s="7" t="s">
        <v>4</v>
      </c>
      <c r="Q44" s="4"/>
      <c r="R44" s="7" t="s">
        <v>18</v>
      </c>
      <c r="S44" s="7"/>
      <c r="T44" s="3" t="s">
        <v>0</v>
      </c>
      <c r="U44" s="7" t="s">
        <v>1</v>
      </c>
      <c r="V44" s="7" t="s">
        <v>2</v>
      </c>
      <c r="W44" s="7" t="s">
        <v>3</v>
      </c>
      <c r="X44" s="8" t="s">
        <v>4</v>
      </c>
    </row>
    <row r="45" spans="2:24">
      <c r="B45" s="6" t="s">
        <v>15</v>
      </c>
      <c r="C45" s="3" t="s">
        <v>5</v>
      </c>
      <c r="D45" s="30">
        <v>1</v>
      </c>
      <c r="E45" s="4">
        <v>2.4E-2</v>
      </c>
      <c r="F45" s="4">
        <v>956</v>
      </c>
      <c r="G45" s="4">
        <v>17</v>
      </c>
      <c r="H45" s="4">
        <v>18</v>
      </c>
      <c r="I45" s="4"/>
      <c r="J45" s="7" t="s">
        <v>15</v>
      </c>
      <c r="K45" s="7" t="s">
        <v>5</v>
      </c>
      <c r="L45" s="30">
        <v>0.91</v>
      </c>
      <c r="M45" s="4">
        <v>8.5000000000000006E-3</v>
      </c>
      <c r="N45" s="4">
        <v>1007</v>
      </c>
      <c r="O45" s="4">
        <v>18</v>
      </c>
      <c r="P45" s="4">
        <v>18</v>
      </c>
      <c r="Q45" s="4"/>
      <c r="R45" s="7" t="s">
        <v>15</v>
      </c>
      <c r="S45" s="7" t="s">
        <v>5</v>
      </c>
      <c r="T45" s="30">
        <v>1</v>
      </c>
      <c r="U45" s="4">
        <v>0.08</v>
      </c>
      <c r="V45" s="4">
        <v>624</v>
      </c>
      <c r="W45" s="4">
        <v>12</v>
      </c>
      <c r="X45" s="5">
        <v>18</v>
      </c>
    </row>
    <row r="46" spans="2:24">
      <c r="B46" s="2"/>
      <c r="C46" s="3" t="s">
        <v>7</v>
      </c>
      <c r="D46" s="30">
        <v>1</v>
      </c>
      <c r="E46" s="4">
        <v>3.5999999999999997E-2</v>
      </c>
      <c r="F46" s="4">
        <v>996</v>
      </c>
      <c r="G46" s="4">
        <v>28</v>
      </c>
      <c r="H46" s="4">
        <v>31</v>
      </c>
      <c r="I46" s="4"/>
      <c r="J46" s="9"/>
      <c r="K46" s="7" t="s">
        <v>7</v>
      </c>
      <c r="L46" s="30">
        <v>0.91</v>
      </c>
      <c r="M46" s="4">
        <v>1.4200000000000001E-2</v>
      </c>
      <c r="N46" s="4">
        <v>1007</v>
      </c>
      <c r="O46" s="4">
        <v>29</v>
      </c>
      <c r="P46" s="4">
        <v>31</v>
      </c>
      <c r="Q46" s="4"/>
      <c r="R46" s="9"/>
      <c r="S46" s="7" t="s">
        <v>7</v>
      </c>
      <c r="T46" s="30">
        <v>1</v>
      </c>
      <c r="U46" s="4">
        <v>0.17799999999999999</v>
      </c>
      <c r="V46" s="4">
        <v>930</v>
      </c>
      <c r="W46" s="4">
        <v>24</v>
      </c>
      <c r="X46" s="5">
        <v>30</v>
      </c>
    </row>
    <row r="47" spans="2:24">
      <c r="B47" s="2"/>
      <c r="C47" s="3" t="s">
        <v>8</v>
      </c>
      <c r="D47" s="30">
        <v>1</v>
      </c>
      <c r="E47" s="4">
        <v>1.2999999999999999E-2</v>
      </c>
      <c r="F47" s="4">
        <v>1065</v>
      </c>
      <c r="G47" s="4">
        <v>44</v>
      </c>
      <c r="H47" s="4">
        <v>47</v>
      </c>
      <c r="I47" s="4"/>
      <c r="J47" s="9"/>
      <c r="K47" s="7" t="s">
        <v>8</v>
      </c>
      <c r="L47" s="30">
        <v>0.91</v>
      </c>
      <c r="M47" s="4">
        <v>1.7600000000000001E-2</v>
      </c>
      <c r="N47" s="4">
        <v>1028</v>
      </c>
      <c r="O47" s="4">
        <v>42</v>
      </c>
      <c r="P47" s="4">
        <v>46</v>
      </c>
      <c r="Q47" s="4"/>
      <c r="R47" s="9"/>
      <c r="S47" s="7" t="s">
        <v>8</v>
      </c>
      <c r="T47" s="30">
        <v>1</v>
      </c>
      <c r="U47" s="4">
        <v>7.1999999999999995E-2</v>
      </c>
      <c r="V47" s="4">
        <v>1116</v>
      </c>
      <c r="W47" s="4">
        <v>42</v>
      </c>
      <c r="X47" s="5">
        <v>45</v>
      </c>
    </row>
    <row r="48" spans="2:24">
      <c r="B48" s="2"/>
      <c r="C48" s="3" t="s">
        <v>9</v>
      </c>
      <c r="D48" s="30">
        <v>1</v>
      </c>
      <c r="E48" s="4">
        <v>4.4999999999999998E-2</v>
      </c>
      <c r="F48" s="4">
        <v>1215</v>
      </c>
      <c r="G48" s="4">
        <v>60</v>
      </c>
      <c r="H48" s="4">
        <v>61</v>
      </c>
      <c r="I48" s="4"/>
      <c r="J48" s="9"/>
      <c r="K48" s="7" t="s">
        <v>9</v>
      </c>
      <c r="L48" s="30">
        <v>1</v>
      </c>
      <c r="M48" s="4">
        <v>0.1187</v>
      </c>
      <c r="N48" s="4">
        <v>1072</v>
      </c>
      <c r="O48" s="4">
        <v>53</v>
      </c>
      <c r="P48" s="4">
        <v>60</v>
      </c>
      <c r="Q48" s="4"/>
      <c r="R48" s="9"/>
      <c r="S48" s="7" t="s">
        <v>9</v>
      </c>
      <c r="T48" s="30">
        <v>1</v>
      </c>
      <c r="U48" s="4">
        <v>0.14799999999999999</v>
      </c>
      <c r="V48" s="4">
        <v>30</v>
      </c>
      <c r="W48" s="4">
        <v>3</v>
      </c>
      <c r="X48" s="5">
        <v>59</v>
      </c>
    </row>
    <row r="49" spans="2:24">
      <c r="B49" s="2"/>
      <c r="C49" s="3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5"/>
    </row>
    <row r="50" spans="2:24">
      <c r="B50" s="6" t="s">
        <v>6</v>
      </c>
      <c r="C50" s="3"/>
      <c r="D50" s="3" t="s">
        <v>0</v>
      </c>
      <c r="E50" s="3" t="s">
        <v>1</v>
      </c>
      <c r="F50" s="3" t="s">
        <v>2</v>
      </c>
      <c r="G50" s="3" t="s">
        <v>3</v>
      </c>
      <c r="H50" s="3" t="s">
        <v>4</v>
      </c>
      <c r="I50" s="4"/>
      <c r="J50" s="7" t="s">
        <v>17</v>
      </c>
      <c r="K50" s="7"/>
      <c r="L50" s="3" t="s">
        <v>0</v>
      </c>
      <c r="M50" s="7" t="s">
        <v>1</v>
      </c>
      <c r="N50" s="7" t="s">
        <v>2</v>
      </c>
      <c r="O50" s="7" t="s">
        <v>3</v>
      </c>
      <c r="P50" s="7" t="s">
        <v>4</v>
      </c>
      <c r="Q50" s="4"/>
      <c r="R50" s="7" t="s">
        <v>18</v>
      </c>
      <c r="S50" s="7"/>
      <c r="T50" s="3" t="s">
        <v>0</v>
      </c>
      <c r="U50" s="7" t="s">
        <v>1</v>
      </c>
      <c r="V50" s="7" t="s">
        <v>2</v>
      </c>
      <c r="W50" s="7" t="s">
        <v>3</v>
      </c>
      <c r="X50" s="8" t="s">
        <v>4</v>
      </c>
    </row>
    <row r="51" spans="2:24">
      <c r="B51" s="6" t="s">
        <v>16</v>
      </c>
      <c r="C51" s="3" t="s">
        <v>5</v>
      </c>
      <c r="D51" s="30">
        <v>1</v>
      </c>
      <c r="E51" s="4">
        <v>0.21199999999999999</v>
      </c>
      <c r="F51" s="4">
        <v>1207</v>
      </c>
      <c r="G51" s="4">
        <v>18</v>
      </c>
      <c r="H51" s="4">
        <v>18</v>
      </c>
      <c r="I51" s="4"/>
      <c r="J51" s="7" t="s">
        <v>16</v>
      </c>
      <c r="K51" s="7" t="s">
        <v>5</v>
      </c>
      <c r="L51" s="30">
        <v>1</v>
      </c>
      <c r="M51" s="4">
        <v>0.1128</v>
      </c>
      <c r="N51" s="4">
        <v>726</v>
      </c>
      <c r="O51" s="4">
        <v>13</v>
      </c>
      <c r="P51" s="4">
        <v>18</v>
      </c>
      <c r="Q51" s="4"/>
      <c r="R51" s="7" t="s">
        <v>16</v>
      </c>
      <c r="S51" s="7" t="s">
        <v>5</v>
      </c>
      <c r="T51" s="30">
        <v>1</v>
      </c>
      <c r="U51" s="4">
        <v>0.106</v>
      </c>
      <c r="V51" s="4">
        <v>41</v>
      </c>
      <c r="W51" s="4">
        <v>2</v>
      </c>
      <c r="X51" s="5">
        <v>18</v>
      </c>
    </row>
    <row r="52" spans="2:24">
      <c r="B52" s="2"/>
      <c r="C52" s="3" t="s">
        <v>7</v>
      </c>
      <c r="D52" s="30">
        <v>1</v>
      </c>
      <c r="E52" s="4">
        <v>2.4E-2</v>
      </c>
      <c r="F52" s="4">
        <v>1</v>
      </c>
      <c r="G52" s="4">
        <v>1</v>
      </c>
      <c r="H52" s="4">
        <v>31</v>
      </c>
      <c r="I52" s="4"/>
      <c r="J52" s="9"/>
      <c r="K52" s="7" t="s">
        <v>7</v>
      </c>
      <c r="L52" s="30">
        <v>1</v>
      </c>
      <c r="M52" s="4">
        <v>6.9400000000000003E-2</v>
      </c>
      <c r="N52" s="4">
        <v>3</v>
      </c>
      <c r="O52" s="4">
        <v>1</v>
      </c>
      <c r="P52" s="4">
        <v>31</v>
      </c>
      <c r="Q52" s="4"/>
      <c r="R52" s="9"/>
      <c r="S52" s="7" t="s">
        <v>7</v>
      </c>
      <c r="T52" s="30">
        <v>1</v>
      </c>
      <c r="U52" s="4">
        <v>4.4999999999999998E-2</v>
      </c>
      <c r="V52" s="4">
        <v>1187</v>
      </c>
      <c r="W52" s="4">
        <v>30</v>
      </c>
      <c r="X52" s="5">
        <v>30</v>
      </c>
    </row>
    <row r="53" spans="2:24">
      <c r="B53" s="2"/>
      <c r="C53" s="3" t="s">
        <v>8</v>
      </c>
      <c r="D53" s="30">
        <v>1</v>
      </c>
      <c r="E53" s="4">
        <v>3.5999999999999997E-2</v>
      </c>
      <c r="F53" s="4">
        <v>1</v>
      </c>
      <c r="G53" s="4">
        <v>1</v>
      </c>
      <c r="H53" s="4">
        <v>47</v>
      </c>
      <c r="I53" s="4"/>
      <c r="J53" s="9"/>
      <c r="K53" s="7" t="s">
        <v>8</v>
      </c>
      <c r="L53" s="30">
        <v>1</v>
      </c>
      <c r="M53" s="4">
        <v>7.2599999999999998E-2</v>
      </c>
      <c r="N53" s="4">
        <v>1046</v>
      </c>
      <c r="O53" s="4">
        <v>41</v>
      </c>
      <c r="P53" s="4">
        <v>46</v>
      </c>
      <c r="Q53" s="4"/>
      <c r="R53" s="9"/>
      <c r="S53" s="7" t="s">
        <v>8</v>
      </c>
      <c r="T53" s="30">
        <v>1</v>
      </c>
      <c r="U53" s="4">
        <v>0.16800000000000001</v>
      </c>
      <c r="V53" s="4">
        <v>1187</v>
      </c>
      <c r="W53" s="4">
        <v>43</v>
      </c>
      <c r="X53" s="5">
        <v>45</v>
      </c>
    </row>
    <row r="54" spans="2:24" ht="16" thickBot="1">
      <c r="B54" s="10"/>
      <c r="C54" s="11" t="s">
        <v>9</v>
      </c>
      <c r="D54" s="31">
        <v>1</v>
      </c>
      <c r="E54" s="12">
        <v>3.2000000000000001E-2</v>
      </c>
      <c r="F54" s="12">
        <v>1207</v>
      </c>
      <c r="G54" s="12">
        <v>60</v>
      </c>
      <c r="H54" s="12">
        <v>61</v>
      </c>
      <c r="I54" s="12"/>
      <c r="J54" s="13"/>
      <c r="K54" s="14" t="s">
        <v>9</v>
      </c>
      <c r="L54" s="31">
        <v>1</v>
      </c>
      <c r="M54" s="12">
        <v>9.1999999999999998E-3</v>
      </c>
      <c r="N54" s="12">
        <v>738</v>
      </c>
      <c r="O54" s="12">
        <v>43</v>
      </c>
      <c r="P54" s="12">
        <v>60</v>
      </c>
      <c r="Q54" s="12"/>
      <c r="R54" s="13"/>
      <c r="S54" s="14" t="s">
        <v>9</v>
      </c>
      <c r="T54" s="31">
        <v>1</v>
      </c>
      <c r="U54" s="12">
        <v>0.20799999999999999</v>
      </c>
      <c r="V54" s="12">
        <v>546</v>
      </c>
      <c r="W54" s="12">
        <v>28</v>
      </c>
      <c r="X54" s="27">
        <v>59</v>
      </c>
    </row>
  </sheetData>
  <mergeCells count="4">
    <mergeCell ref="D2:E2"/>
    <mergeCell ref="F2:G2"/>
    <mergeCell ref="D29:E29"/>
    <mergeCell ref="F29:G29"/>
  </mergeCells>
  <conditionalFormatting sqref="D18:D21">
    <cfRule type="cellIs" dxfId="263" priority="47" operator="lessThanOrEqual">
      <formula>0.001</formula>
    </cfRule>
    <cfRule type="cellIs" dxfId="262" priority="48" operator="greaterThan">
      <formula>0.05</formula>
    </cfRule>
  </conditionalFormatting>
  <conditionalFormatting sqref="D6:D9">
    <cfRule type="cellIs" dxfId="261" priority="45" operator="lessThanOrEqual">
      <formula>0.001</formula>
    </cfRule>
    <cfRule type="cellIs" dxfId="260" priority="46" operator="greaterThan">
      <formula>0.05</formula>
    </cfRule>
  </conditionalFormatting>
  <conditionalFormatting sqref="D12:D15">
    <cfRule type="cellIs" dxfId="259" priority="43" operator="lessThanOrEqual">
      <formula>0.001</formula>
    </cfRule>
    <cfRule type="cellIs" dxfId="258" priority="44" operator="greaterThan">
      <formula>0.05</formula>
    </cfRule>
  </conditionalFormatting>
  <conditionalFormatting sqref="D24:D27">
    <cfRule type="cellIs" dxfId="257" priority="41" operator="lessThanOrEqual">
      <formula>0.001</formula>
    </cfRule>
    <cfRule type="cellIs" dxfId="256" priority="42" operator="greaterThan">
      <formula>0.05</formula>
    </cfRule>
  </conditionalFormatting>
  <conditionalFormatting sqref="L18:L21">
    <cfRule type="cellIs" dxfId="255" priority="39" operator="lessThanOrEqual">
      <formula>0.001</formula>
    </cfRule>
    <cfRule type="cellIs" dxfId="254" priority="40" operator="greaterThan">
      <formula>0.05</formula>
    </cfRule>
  </conditionalFormatting>
  <conditionalFormatting sqref="L6:L9">
    <cfRule type="cellIs" dxfId="253" priority="37" operator="lessThanOrEqual">
      <formula>0.001</formula>
    </cfRule>
    <cfRule type="cellIs" dxfId="252" priority="38" operator="greaterThan">
      <formula>0.05</formula>
    </cfRule>
  </conditionalFormatting>
  <conditionalFormatting sqref="L12:L15">
    <cfRule type="cellIs" dxfId="251" priority="35" operator="lessThanOrEqual">
      <formula>0.001</formula>
    </cfRule>
    <cfRule type="cellIs" dxfId="250" priority="36" operator="greaterThan">
      <formula>0.05</formula>
    </cfRule>
  </conditionalFormatting>
  <conditionalFormatting sqref="L24:L27">
    <cfRule type="cellIs" dxfId="249" priority="33" operator="lessThanOrEqual">
      <formula>0.001</formula>
    </cfRule>
    <cfRule type="cellIs" dxfId="248" priority="34" operator="greaterThan">
      <formula>0.05</formula>
    </cfRule>
  </conditionalFormatting>
  <conditionalFormatting sqref="T18:T21">
    <cfRule type="cellIs" dxfId="247" priority="31" operator="lessThanOrEqual">
      <formula>0.001</formula>
    </cfRule>
    <cfRule type="cellIs" dxfId="246" priority="32" operator="greaterThan">
      <formula>0.05</formula>
    </cfRule>
  </conditionalFormatting>
  <conditionalFormatting sqref="T6:T9">
    <cfRule type="cellIs" dxfId="245" priority="29" operator="lessThanOrEqual">
      <formula>0.001</formula>
    </cfRule>
    <cfRule type="cellIs" dxfId="244" priority="30" operator="greaterThan">
      <formula>0.05</formula>
    </cfRule>
  </conditionalFormatting>
  <conditionalFormatting sqref="T12:T15">
    <cfRule type="cellIs" dxfId="243" priority="27" operator="lessThanOrEqual">
      <formula>0.001</formula>
    </cfRule>
    <cfRule type="cellIs" dxfId="242" priority="28" operator="greaterThan">
      <formula>0.05</formula>
    </cfRule>
  </conditionalFormatting>
  <conditionalFormatting sqref="T24:T27">
    <cfRule type="cellIs" dxfId="241" priority="25" operator="lessThanOrEqual">
      <formula>0.001</formula>
    </cfRule>
    <cfRule type="cellIs" dxfId="240" priority="26" operator="greaterThan">
      <formula>0.05</formula>
    </cfRule>
  </conditionalFormatting>
  <conditionalFormatting sqref="D45:D48">
    <cfRule type="cellIs" dxfId="239" priority="23" operator="lessThanOrEqual">
      <formula>0.001</formula>
    </cfRule>
    <cfRule type="cellIs" dxfId="238" priority="24" operator="greaterThan">
      <formula>0.05</formula>
    </cfRule>
  </conditionalFormatting>
  <conditionalFormatting sqref="D33:D36">
    <cfRule type="cellIs" dxfId="237" priority="21" operator="lessThanOrEqual">
      <formula>0.001</formula>
    </cfRule>
    <cfRule type="cellIs" dxfId="236" priority="22" operator="greaterThan">
      <formula>0.05</formula>
    </cfRule>
  </conditionalFormatting>
  <conditionalFormatting sqref="D39:D42">
    <cfRule type="cellIs" dxfId="235" priority="19" operator="lessThanOrEqual">
      <formula>0.001</formula>
    </cfRule>
    <cfRule type="cellIs" dxfId="234" priority="20" operator="greaterThan">
      <formula>0.05</formula>
    </cfRule>
  </conditionalFormatting>
  <conditionalFormatting sqref="D51:D54">
    <cfRule type="cellIs" dxfId="233" priority="17" operator="lessThanOrEqual">
      <formula>0.001</formula>
    </cfRule>
    <cfRule type="cellIs" dxfId="232" priority="18" operator="greaterThan">
      <formula>0.05</formula>
    </cfRule>
  </conditionalFormatting>
  <conditionalFormatting sqref="L45:L48">
    <cfRule type="cellIs" dxfId="231" priority="15" operator="lessThanOrEqual">
      <formula>0.001</formula>
    </cfRule>
    <cfRule type="cellIs" dxfId="230" priority="16" operator="greaterThan">
      <formula>0.05</formula>
    </cfRule>
  </conditionalFormatting>
  <conditionalFormatting sqref="L33:L36">
    <cfRule type="cellIs" dxfId="229" priority="13" operator="lessThanOrEqual">
      <formula>0.001</formula>
    </cfRule>
    <cfRule type="cellIs" dxfId="228" priority="14" operator="greaterThan">
      <formula>0.05</formula>
    </cfRule>
  </conditionalFormatting>
  <conditionalFormatting sqref="L39:L42">
    <cfRule type="cellIs" dxfId="227" priority="11" operator="lessThanOrEqual">
      <formula>0.001</formula>
    </cfRule>
    <cfRule type="cellIs" dxfId="226" priority="12" operator="greaterThan">
      <formula>0.05</formula>
    </cfRule>
  </conditionalFormatting>
  <conditionalFormatting sqref="L51:L54">
    <cfRule type="cellIs" dxfId="225" priority="9" operator="lessThanOrEqual">
      <formula>0.001</formula>
    </cfRule>
    <cfRule type="cellIs" dxfId="224" priority="10" operator="greaterThan">
      <formula>0.05</formula>
    </cfRule>
  </conditionalFormatting>
  <conditionalFormatting sqref="T45:T48">
    <cfRule type="cellIs" dxfId="223" priority="7" operator="lessThanOrEqual">
      <formula>0.001</formula>
    </cfRule>
    <cfRule type="cellIs" dxfId="222" priority="8" operator="greaterThan">
      <formula>0.05</formula>
    </cfRule>
  </conditionalFormatting>
  <conditionalFormatting sqref="T33:T36">
    <cfRule type="cellIs" dxfId="221" priority="5" operator="lessThanOrEqual">
      <formula>0.001</formula>
    </cfRule>
    <cfRule type="cellIs" dxfId="220" priority="6" operator="greaterThan">
      <formula>0.05</formula>
    </cfRule>
  </conditionalFormatting>
  <conditionalFormatting sqref="T39:T42">
    <cfRule type="cellIs" dxfId="219" priority="3" operator="lessThanOrEqual">
      <formula>0.001</formula>
    </cfRule>
    <cfRule type="cellIs" dxfId="218" priority="4" operator="greaterThan">
      <formula>0.05</formula>
    </cfRule>
  </conditionalFormatting>
  <conditionalFormatting sqref="T51:T54">
    <cfRule type="cellIs" dxfId="217" priority="1" operator="lessThanOrEqual">
      <formula>0.001</formula>
    </cfRule>
    <cfRule type="cellIs" dxfId="216" priority="2" operator="greaterThan">
      <formula>0.05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Contents</vt:lpstr>
      <vt:lpstr>1. Ito 2008</vt:lpstr>
      <vt:lpstr>2. Aldor 2005 </vt:lpstr>
      <vt:lpstr>3. Chadani 2010</vt:lpstr>
      <vt:lpstr>4-9. Durfee 2008</vt:lpstr>
      <vt:lpstr>10,13. Carneiro 2016</vt:lpstr>
      <vt:lpstr>11-12. Sabina 2003 - PUR</vt:lpstr>
      <vt:lpstr>14-15. Sabina 2003 - AZA</vt:lpstr>
      <vt:lpstr>16-17. Sabina 2003 - MUP</vt:lpstr>
      <vt:lpstr>18-19. Sabina 2003 - KAS</vt:lpstr>
      <vt:lpstr>20-22. Traxler 2008</vt:lpstr>
      <vt:lpstr>23-26. Han 2003</vt:lpstr>
    </vt:vector>
  </TitlesOfParts>
  <Company>univesity of manchest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eil dixon</dc:creator>
  <cp:lastModifiedBy>neil dixon</cp:lastModifiedBy>
  <dcterms:created xsi:type="dcterms:W3CDTF">2017-03-16T15:23:34Z</dcterms:created>
  <dcterms:modified xsi:type="dcterms:W3CDTF">2017-05-31T12:06:14Z</dcterms:modified>
</cp:coreProperties>
</file>